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ables/table5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70" windowWidth="14940" windowHeight="9150" tabRatio="543"/>
  </bookViews>
  <sheets>
    <sheet name="1 Overview" sheetId="1" r:id="rId1"/>
    <sheet name="2 Overview MS Hits" sheetId="2" r:id="rId2"/>
    <sheet name="3 PANNZER" sheetId="10" r:id="rId3"/>
    <sheet name="4 COG" sheetId="15" r:id="rId4"/>
    <sheet name="5 CTD proteins" sheetId="9" r:id="rId5"/>
    <sheet name="6 CELLO" sheetId="12" r:id="rId6"/>
  </sheets>
  <definedNames>
    <definedName name="_xlnm._FilterDatabase" localSheetId="0" hidden="1">'1 Overview'!$A$3:$AJ$178</definedName>
    <definedName name="_xlnm._FilterDatabase" localSheetId="3" hidden="1">'4 COG'!$A$3:$F$220</definedName>
  </definedNames>
  <calcPr calcId="125725"/>
</workbook>
</file>

<file path=xl/calcChain.xml><?xml version="1.0" encoding="utf-8"?>
<calcChain xmlns="http://schemas.openxmlformats.org/spreadsheetml/2006/main">
  <c r="E169" i="1"/>
  <c r="I26" i="15" l="1"/>
  <c r="J25" s="1"/>
  <c r="I22"/>
  <c r="I23"/>
  <c r="I24"/>
  <c r="J24" s="1"/>
  <c r="B12" i="2"/>
  <c r="B11"/>
  <c r="B13" s="1"/>
  <c r="C12" l="1"/>
  <c r="C11"/>
  <c r="C10"/>
  <c r="C13"/>
  <c r="J22" i="15"/>
  <c r="J26" s="1"/>
  <c r="J23"/>
  <c r="L182" i="1"/>
  <c r="M182" l="1"/>
</calcChain>
</file>

<file path=xl/sharedStrings.xml><?xml version="1.0" encoding="utf-8"?>
<sst xmlns="http://schemas.openxmlformats.org/spreadsheetml/2006/main" count="9750" uniqueCount="4529">
  <si>
    <t>Row</t>
  </si>
  <si>
    <t>Peptides A</t>
  </si>
  <si>
    <t>Peptides B</t>
  </si>
  <si>
    <t>Peptides C</t>
  </si>
  <si>
    <t>SC [%] A</t>
  </si>
  <si>
    <t>SC [%] B</t>
  </si>
  <si>
    <t>SC [%] C</t>
  </si>
  <si>
    <t>Rank A</t>
  </si>
  <si>
    <t>Rank B</t>
  </si>
  <si>
    <t>Rank C</t>
  </si>
  <si>
    <t>Set</t>
  </si>
  <si>
    <t>Proteins</t>
  </si>
  <si>
    <t xml:space="preserve">Peptides </t>
  </si>
  <si>
    <t>A</t>
  </si>
  <si>
    <t>B</t>
  </si>
  <si>
    <t>C</t>
  </si>
  <si>
    <t>Tanf_13105</t>
  </si>
  <si>
    <t>Tanf_08515</t>
  </si>
  <si>
    <t>Tanf_06290</t>
  </si>
  <si>
    <t>Tanf_02250</t>
  </si>
  <si>
    <t>Tanf_04005</t>
  </si>
  <si>
    <t>Tanf_09805</t>
  </si>
  <si>
    <t>Tanf_00250</t>
  </si>
  <si>
    <t>Tanf_02915</t>
  </si>
  <si>
    <t>Tanf_02480</t>
  </si>
  <si>
    <t>Tanf_13170</t>
  </si>
  <si>
    <t>Tanf_09615</t>
  </si>
  <si>
    <t>Tanf_06645</t>
  </si>
  <si>
    <t>Tanf_13480</t>
  </si>
  <si>
    <t>Tanf_10985</t>
  </si>
  <si>
    <t>Tanf_11390</t>
  </si>
  <si>
    <t>Tanf_11080</t>
  </si>
  <si>
    <t>Tanf_05475</t>
  </si>
  <si>
    <t>Tanf_08315</t>
  </si>
  <si>
    <t>Tanf_07430</t>
  </si>
  <si>
    <t>Tanf_09800</t>
  </si>
  <si>
    <t>Tanf_03695</t>
  </si>
  <si>
    <t>Tanf_12195</t>
  </si>
  <si>
    <t>Tanf_10520</t>
  </si>
  <si>
    <t>Tanf_05640</t>
  </si>
  <si>
    <t>Tanf_00475</t>
  </si>
  <si>
    <t>Tanf_06695</t>
  </si>
  <si>
    <t>Tanf_07030</t>
  </si>
  <si>
    <t>Tanf_00225</t>
  </si>
  <si>
    <t>Tanf_00245</t>
  </si>
  <si>
    <t>Tanf_00440</t>
  </si>
  <si>
    <t>Tanf_10185</t>
  </si>
  <si>
    <t>Tanf_06680</t>
  </si>
  <si>
    <t>Tanf_08090</t>
  </si>
  <si>
    <t>Tanf_05555</t>
  </si>
  <si>
    <t>Tanf_09955</t>
  </si>
  <si>
    <t>Tanf_00140</t>
  </si>
  <si>
    <t>Tanf_08585</t>
  </si>
  <si>
    <t>Tanf_10855</t>
  </si>
  <si>
    <t>Tanf_08890</t>
  </si>
  <si>
    <t>Tanf_06535</t>
  </si>
  <si>
    <t>Tanf_03905</t>
  </si>
  <si>
    <t>Tanf_13010</t>
  </si>
  <si>
    <t>Tanf_07420</t>
  </si>
  <si>
    <t>Tanf_05520</t>
  </si>
  <si>
    <t>Tanf_00445</t>
  </si>
  <si>
    <t>Tanf_05560</t>
  </si>
  <si>
    <t>Tanf_01450</t>
  </si>
  <si>
    <t>Tanf_06265</t>
  </si>
  <si>
    <t>Tanf_02155</t>
  </si>
  <si>
    <t>Tanf_08720</t>
  </si>
  <si>
    <t>Tanf_06545</t>
  </si>
  <si>
    <t>Tanf_09445</t>
  </si>
  <si>
    <t>Tanf_12120</t>
  </si>
  <si>
    <t>Tanf_12265</t>
  </si>
  <si>
    <t>Tanf_07890</t>
  </si>
  <si>
    <t>Tanf_00865</t>
  </si>
  <si>
    <t>Tanf_13630</t>
  </si>
  <si>
    <t>Tanf_09950</t>
  </si>
  <si>
    <t>Tanf_10960</t>
  </si>
  <si>
    <t>Tanf_09560</t>
  </si>
  <si>
    <t>Tanf_06555</t>
  </si>
  <si>
    <t>Tanf_00210</t>
  </si>
  <si>
    <t>Tanf_13665</t>
  </si>
  <si>
    <t>Tanf_08655</t>
  </si>
  <si>
    <t>Tanf_11435</t>
  </si>
  <si>
    <t>Tanf_03025</t>
  </si>
  <si>
    <t>Tanf_08325</t>
  </si>
  <si>
    <t>Tanf_07845</t>
  </si>
  <si>
    <t>Tanf_04530</t>
  </si>
  <si>
    <t>Tanf_05585</t>
  </si>
  <si>
    <t>Tanf_11375</t>
  </si>
  <si>
    <t>Tanf_12880</t>
  </si>
  <si>
    <t>Tanf_06225</t>
  </si>
  <si>
    <t>Tanf_07795</t>
  </si>
  <si>
    <t>Tanf_01635</t>
  </si>
  <si>
    <t>Tanf_09520</t>
  </si>
  <si>
    <t>Tanf_12470</t>
  </si>
  <si>
    <t>Tanf_10790</t>
  </si>
  <si>
    <t>Tanf_13700</t>
  </si>
  <si>
    <t>Tanf_07265</t>
  </si>
  <si>
    <t>Tanf_06890</t>
  </si>
  <si>
    <t>Tanf_08510</t>
  </si>
  <si>
    <t>Tanf_00530</t>
  </si>
  <si>
    <t>Tanf_07090</t>
  </si>
  <si>
    <t>Tanf_04185</t>
  </si>
  <si>
    <t>Tanf_00130</t>
  </si>
  <si>
    <t>Tanf_10935</t>
  </si>
  <si>
    <t>Tanf_10060</t>
  </si>
  <si>
    <t>Tanf_10145</t>
  </si>
  <si>
    <t>Tanf_07035</t>
  </si>
  <si>
    <t>Tanf_01430</t>
  </si>
  <si>
    <t>Tanf_12465</t>
  </si>
  <si>
    <t>Tanf_07085</t>
  </si>
  <si>
    <t>Tanf_01050</t>
  </si>
  <si>
    <t>Tanf_03550</t>
  </si>
  <si>
    <t>Tanf_07880</t>
  </si>
  <si>
    <t>Tanf_09025</t>
  </si>
  <si>
    <t>Tanf_01800</t>
  </si>
  <si>
    <t>Tanf_13180</t>
  </si>
  <si>
    <t>Tanf_00660</t>
  </si>
  <si>
    <t>Tanf_07095</t>
  </si>
  <si>
    <t>Tanf_03830</t>
  </si>
  <si>
    <t>Tanf_03090</t>
  </si>
  <si>
    <t>Tanf_06060</t>
  </si>
  <si>
    <t>Tanf_04855</t>
  </si>
  <si>
    <t>Tanf_00150</t>
  </si>
  <si>
    <t>Tanf_11260</t>
  </si>
  <si>
    <t>Tanf_03660</t>
  </si>
  <si>
    <t>Tanf_03095</t>
  </si>
  <si>
    <t>Tanf_00125</t>
  </si>
  <si>
    <t>Tanf_03400</t>
  </si>
  <si>
    <t>Tanf_09795</t>
  </si>
  <si>
    <t>Tanf_03150</t>
  </si>
  <si>
    <t>Tanf_05230</t>
  </si>
  <si>
    <t>Tanf_06795</t>
  </si>
  <si>
    <t>Tanf_00790</t>
  </si>
  <si>
    <t>Tanf_10190</t>
  </si>
  <si>
    <t>Tanf_13015</t>
  </si>
  <si>
    <t>Tanf_01385</t>
  </si>
  <si>
    <t>Tanf_07645</t>
  </si>
  <si>
    <t>Tanf_12665</t>
  </si>
  <si>
    <t>Tanf_00810</t>
  </si>
  <si>
    <t>Tanf_00220</t>
  </si>
  <si>
    <t>Tanf_08745</t>
  </si>
  <si>
    <t>Tanf_05505</t>
  </si>
  <si>
    <t>Tanf_07655</t>
  </si>
  <si>
    <t>Tanf_08065</t>
  </si>
  <si>
    <t>Tanf_13550</t>
  </si>
  <si>
    <t>Tanf_04220</t>
  </si>
  <si>
    <t>Tanf_07010</t>
  </si>
  <si>
    <t>Tanf_00330</t>
  </si>
  <si>
    <t>Tanf_12860</t>
  </si>
  <si>
    <t>Tanf_09820</t>
  </si>
  <si>
    <t>Tanf_04930</t>
  </si>
  <si>
    <t>Tanf_11420</t>
  </si>
  <si>
    <t>Tanf_04010</t>
  </si>
  <si>
    <t>Tanf_00095</t>
  </si>
  <si>
    <t>Tanf_10815</t>
  </si>
  <si>
    <t>Tanf_00185</t>
  </si>
  <si>
    <t>Tanf_09620</t>
  </si>
  <si>
    <t>Tanf_07305</t>
  </si>
  <si>
    <t>Tanf_13640</t>
  </si>
  <si>
    <t>Tanf_11495</t>
  </si>
  <si>
    <t>Tanf_10775</t>
  </si>
  <si>
    <t>Tanf_09965</t>
  </si>
  <si>
    <t>Tanf_12375</t>
  </si>
  <si>
    <t>Tanf_12970</t>
  </si>
  <si>
    <t>Tanf_10630</t>
  </si>
  <si>
    <t>Tanf_10595</t>
  </si>
  <si>
    <t>Tanf_09945</t>
  </si>
  <si>
    <t>Tanf_08680</t>
  </si>
  <si>
    <t>Tanf_03670</t>
  </si>
  <si>
    <t>Tanf_13485</t>
  </si>
  <si>
    <t>Tanf_03655</t>
  </si>
  <si>
    <t>Tanf_13035</t>
  </si>
  <si>
    <t>Tanf_12980</t>
  </si>
  <si>
    <t>Tanf_07515</t>
  </si>
  <si>
    <t>Tanf_07080</t>
  </si>
  <si>
    <t>Tanf_12915</t>
  </si>
  <si>
    <t>Tanf_02245</t>
  </si>
  <si>
    <t>Tanf_02630</t>
  </si>
  <si>
    <t>Tanf_07615</t>
  </si>
  <si>
    <t>Tanf_06530</t>
  </si>
  <si>
    <t>Tanf_07640</t>
  </si>
  <si>
    <t>Tanf_03675</t>
  </si>
  <si>
    <t>Tanf_01380</t>
  </si>
  <si>
    <t>Tanf_11255</t>
  </si>
  <si>
    <t>Tanf_12175</t>
  </si>
  <si>
    <t>Tanf_10220</t>
  </si>
  <si>
    <t>Tanf_03890</t>
  </si>
  <si>
    <t>Tanf_12435</t>
  </si>
  <si>
    <t>Tanf_09535</t>
  </si>
  <si>
    <t>Tanf_12200</t>
  </si>
  <si>
    <t>Tanf_03780</t>
  </si>
  <si>
    <t>Tanf_13655</t>
  </si>
  <si>
    <t>Tanf_08965</t>
  </si>
  <si>
    <t>Tanf_13670</t>
  </si>
  <si>
    <t>Tanf_00335</t>
  </si>
  <si>
    <t>Tanf_02010</t>
  </si>
  <si>
    <t>Tanf_13280</t>
  </si>
  <si>
    <t>Tanf_03910</t>
  </si>
  <si>
    <t>Tanf_13705</t>
  </si>
  <si>
    <t>Tanf_06790</t>
  </si>
  <si>
    <t>Tanf_08225</t>
  </si>
  <si>
    <t>Tanf_11165</t>
  </si>
  <si>
    <t>Tanf_06055</t>
  </si>
  <si>
    <t>Tanf_11855</t>
  </si>
  <si>
    <t>Tanf_00240</t>
  </si>
  <si>
    <t>Tanf_09940</t>
  </si>
  <si>
    <t>Tanf_02445</t>
  </si>
  <si>
    <t>Tanf_02330</t>
  </si>
  <si>
    <t>Tanf_03995</t>
  </si>
  <si>
    <t>Tanf_01080</t>
  </si>
  <si>
    <t>Tanf_02485</t>
  </si>
  <si>
    <t>Tanf_02565</t>
  </si>
  <si>
    <t>Tanf_09960</t>
  </si>
  <si>
    <t>Tanf_05655</t>
  </si>
  <si>
    <t>Tanf_08320</t>
  </si>
  <si>
    <t>Tanf_02580</t>
  </si>
  <si>
    <t>Tanf_00535</t>
  </si>
  <si>
    <t>Tanf_07425</t>
  </si>
  <si>
    <t>Tanf_04515</t>
  </si>
  <si>
    <t>Tanf_02020</t>
  </si>
  <si>
    <t>Tanf_12670</t>
  </si>
  <si>
    <t>Tanf_08330</t>
  </si>
  <si>
    <t>Tanf_13475</t>
  </si>
  <si>
    <t>Tanf_00170</t>
  </si>
  <si>
    <t>Tanf_00990</t>
  </si>
  <si>
    <t>Tanf_03665</t>
  </si>
  <si>
    <t>Tanf_00180</t>
  </si>
  <si>
    <t>Tanf_02425</t>
  </si>
  <si>
    <t>Tanf_03310</t>
  </si>
  <si>
    <t>Tanf_10605</t>
  </si>
  <si>
    <t>Tanf_06285</t>
  </si>
  <si>
    <t>Tanf_00065</t>
  </si>
  <si>
    <t>Tanf_10675</t>
  </si>
  <si>
    <t>Tanf_00785</t>
  </si>
  <si>
    <t>Tanf_13710</t>
  </si>
  <si>
    <t>Tanf_06020</t>
  </si>
  <si>
    <t>Tanf_10090</t>
  </si>
  <si>
    <t>Tanf_05510</t>
  </si>
  <si>
    <t>Tanf_09370</t>
  </si>
  <si>
    <t>Tanf_02130</t>
  </si>
  <si>
    <t>Tanf_03375</t>
  </si>
  <si>
    <t>Tanf_08335</t>
  </si>
  <si>
    <t>Tanf_03370</t>
  </si>
  <si>
    <t>Tanf_09365</t>
  </si>
  <si>
    <t>Tanf_12975</t>
  </si>
  <si>
    <t>Tanf_04820</t>
  </si>
  <si>
    <t>hypothetical protein</t>
  </si>
  <si>
    <t>peptidase S41</t>
  </si>
  <si>
    <t>membrane protein</t>
  </si>
  <si>
    <t xml:space="preserve">oxidoreductase </t>
  </si>
  <si>
    <t>peptidase C69</t>
  </si>
  <si>
    <t>Tat pathway signal protein</t>
  </si>
  <si>
    <t>parvulin peptidyl-prolyl isomerase</t>
  </si>
  <si>
    <t>PorT protein</t>
  </si>
  <si>
    <t xml:space="preserve">xylanase </t>
  </si>
  <si>
    <t>collagen-binding protein</t>
  </si>
  <si>
    <t>peptidylprolyl isomerase</t>
  </si>
  <si>
    <t xml:space="preserve">lysophospholipase </t>
  </si>
  <si>
    <t>cell division protein</t>
  </si>
  <si>
    <t>alkyl hydroperoxide reductase</t>
  </si>
  <si>
    <t>glutathione peroxidase</t>
  </si>
  <si>
    <t xml:space="preserve">flavodoxin </t>
  </si>
  <si>
    <t>hydroxypyruvate isomerase</t>
  </si>
  <si>
    <t>cobalt chelatase</t>
  </si>
  <si>
    <t>sugar phosphate isomerase</t>
  </si>
  <si>
    <t xml:space="preserve">lipoprotein </t>
  </si>
  <si>
    <t>superoxide dismutase</t>
  </si>
  <si>
    <t>glycosyl hydrolase</t>
  </si>
  <si>
    <t xml:space="preserve">sialidase </t>
  </si>
  <si>
    <t>starch-binding protein</t>
  </si>
  <si>
    <t xml:space="preserve">aminopeptidase </t>
  </si>
  <si>
    <t>deoxyribonuclease HsdR</t>
  </si>
  <si>
    <t>alkaline phosphatase</t>
  </si>
  <si>
    <t xml:space="preserve">metallophosphatase </t>
  </si>
  <si>
    <t>tetratricopeptide repeat protein</t>
  </si>
  <si>
    <t>signal protein PDZ</t>
  </si>
  <si>
    <t>aldose epimerase</t>
  </si>
  <si>
    <t>alkaline protease</t>
  </si>
  <si>
    <t>AhpC/TSA family antioxidant protein</t>
  </si>
  <si>
    <t>membrane receptor RagA</t>
  </si>
  <si>
    <t>dihydrofolate reductase</t>
  </si>
  <si>
    <t>TonB-dependent receptor</t>
  </si>
  <si>
    <t xml:space="preserve">beta-galactosidase </t>
  </si>
  <si>
    <t>peptidase M13</t>
  </si>
  <si>
    <t>peptidase S10</t>
  </si>
  <si>
    <t xml:space="preserve">protease </t>
  </si>
  <si>
    <t xml:space="preserve">beta-hexosaminidase </t>
  </si>
  <si>
    <t xml:space="preserve">endonuclease </t>
  </si>
  <si>
    <t>ligand-gated channel protein</t>
  </si>
  <si>
    <t>MASCOT Score A</t>
  </si>
  <si>
    <t>MASCOT Score B</t>
  </si>
  <si>
    <t>MASCOT Score C</t>
  </si>
  <si>
    <t>lipoprotein</t>
  </si>
  <si>
    <t>DoxX family protein</t>
  </si>
  <si>
    <t>Na(+)-translocating NADH-quinone reductase subunit A</t>
  </si>
  <si>
    <t>Na(+)-translocating NADH-quinone reductase subunit B</t>
  </si>
  <si>
    <t>Na(+)-translocating NADH-quinone reductase subunit C</t>
  </si>
  <si>
    <t>Na(+)-translocating NADH-quinone reductase subunit D</t>
  </si>
  <si>
    <t>Na(+)-translocating NADH-quinone reductase subunit E</t>
  </si>
  <si>
    <t>Na(+)-translocating NADH-quinone reductase subunit F</t>
  </si>
  <si>
    <t>30S ribosomal protein S2</t>
  </si>
  <si>
    <t>30S ribosomal protein S9</t>
  </si>
  <si>
    <t>50S ribosomal protein L13</t>
  </si>
  <si>
    <t>RteC protein</t>
  </si>
  <si>
    <t>FKBP12 protein 1</t>
  </si>
  <si>
    <t>DNA topoisomerase IV subunit B</t>
  </si>
  <si>
    <t>MFS transporter</t>
  </si>
  <si>
    <t>ABC transporter</t>
  </si>
  <si>
    <t>beta-galactosidase</t>
  </si>
  <si>
    <t>ATP synthase subunit beta</t>
  </si>
  <si>
    <t>DNA mismatch repair protein MutS</t>
  </si>
  <si>
    <t>CvpA family protein</t>
  </si>
  <si>
    <t>30S ribosomal protein S20</t>
  </si>
  <si>
    <t>30S ribosomal protein S16</t>
  </si>
  <si>
    <t>ATP-dependent DNA helicase RecQ</t>
  </si>
  <si>
    <t>30S ribosomal protein S15</t>
  </si>
  <si>
    <t>KamA family protein</t>
  </si>
  <si>
    <t>zinc protease</t>
  </si>
  <si>
    <t>flavodoxin</t>
  </si>
  <si>
    <t>50S ribosomal protein L21</t>
  </si>
  <si>
    <t>50S ribosomal protein L27</t>
  </si>
  <si>
    <t>GTPase HflX</t>
  </si>
  <si>
    <t>30S ribosomal protein S21</t>
  </si>
  <si>
    <t>50S ribosomal protein L11</t>
  </si>
  <si>
    <t>50S ribosomal protein L1</t>
  </si>
  <si>
    <t>CRISPR-associated protein Cas4</t>
  </si>
  <si>
    <t>CRISPR-associated protein Cas6</t>
  </si>
  <si>
    <t>GTPase Era</t>
  </si>
  <si>
    <t>ATP synthase subunit E</t>
  </si>
  <si>
    <t>4-hydroxy-3-methylbut-2-en-1-yl diphosphate synthase</t>
  </si>
  <si>
    <t>RNA polymerase Rpb6</t>
  </si>
  <si>
    <t>ATP:cob(I)alamin adenosyltransferase</t>
  </si>
  <si>
    <t>BatD protein</t>
  </si>
  <si>
    <t>Lon protease</t>
  </si>
  <si>
    <t>50S ribosomal protein L25</t>
  </si>
  <si>
    <t>30S ribosomal protein S6</t>
  </si>
  <si>
    <t>30S ribosomal protein S18</t>
  </si>
  <si>
    <t>50S ribosomal protein L9</t>
  </si>
  <si>
    <t>50S ribosomal protein L19</t>
  </si>
  <si>
    <t>30S ribosomal protein S14</t>
  </si>
  <si>
    <t>DNA ligase</t>
  </si>
  <si>
    <t>RNA polymerase sigma factor</t>
  </si>
  <si>
    <t>RNA polymerase sigma-70 factor</t>
  </si>
  <si>
    <t>FeS assembly SUF system protein</t>
  </si>
  <si>
    <t>ATP-dependent DNA helicase RecG</t>
  </si>
  <si>
    <t>GLPGLI family protein</t>
  </si>
  <si>
    <t>50S ribosomal protein L33</t>
  </si>
  <si>
    <t>50S ribosomal protein L28</t>
  </si>
  <si>
    <t>50S ribosomal protein L20</t>
  </si>
  <si>
    <t>50S ribosomal protein L35</t>
  </si>
  <si>
    <t>O-acetylhomoserine aminocarboxypropyltransferase</t>
  </si>
  <si>
    <t>DNA primase</t>
  </si>
  <si>
    <t>50S ribosomal protein L17</t>
  </si>
  <si>
    <t>30S ribosomal protein S4</t>
  </si>
  <si>
    <t>30S ribosomal protein S11</t>
  </si>
  <si>
    <t>30S ribosomal protein S13</t>
  </si>
  <si>
    <t>50S ribosomal protein L15</t>
  </si>
  <si>
    <t>30S ribosomal protein S5</t>
  </si>
  <si>
    <t>50S ribosomal protein L18</t>
  </si>
  <si>
    <t>50S ribosomal protein L6</t>
  </si>
  <si>
    <t>30S ribosomal protein S8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30S ribosomal protein S7</t>
  </si>
  <si>
    <t>30S ribosomal protein S12</t>
  </si>
  <si>
    <t>4-hydroxy-3-methylbut-2-enyl diphosphate reductase</t>
  </si>
  <si>
    <t>AMP nucleosidase</t>
  </si>
  <si>
    <t>DNA mismatch repair protein MutL</t>
  </si>
  <si>
    <t>Tanf_00005</t>
  </si>
  <si>
    <t>Tanf_00010</t>
  </si>
  <si>
    <t>Tanf_00040</t>
  </si>
  <si>
    <t>Tanf_00050</t>
  </si>
  <si>
    <t>Tanf_00055</t>
  </si>
  <si>
    <t>Tanf_00060</t>
  </si>
  <si>
    <t>Tanf_00070</t>
  </si>
  <si>
    <t>Tanf_00075</t>
  </si>
  <si>
    <t>Tanf_00080</t>
  </si>
  <si>
    <t>Tanf_00085</t>
  </si>
  <si>
    <t>Tanf_00100</t>
  </si>
  <si>
    <t>Tanf_00110</t>
  </si>
  <si>
    <t>Tanf_00120</t>
  </si>
  <si>
    <t>Tanf_00135</t>
  </si>
  <si>
    <t>Tanf_00145</t>
  </si>
  <si>
    <t>Tanf_00155</t>
  </si>
  <si>
    <t>Tanf_00160</t>
  </si>
  <si>
    <t>Tanf_00165</t>
  </si>
  <si>
    <t>Tanf_00190</t>
  </si>
  <si>
    <t>Tanf_00195</t>
  </si>
  <si>
    <t>Tanf_00205</t>
  </si>
  <si>
    <t>Tanf_00215</t>
  </si>
  <si>
    <t>Tanf_00230</t>
  </si>
  <si>
    <t>Tanf_00255</t>
  </si>
  <si>
    <t>Tanf_00265</t>
  </si>
  <si>
    <t>Tanf_00270</t>
  </si>
  <si>
    <t>Tanf_00275</t>
  </si>
  <si>
    <t>Tanf_00280</t>
  </si>
  <si>
    <t>Tanf_00285</t>
  </si>
  <si>
    <t>Tanf_00290</t>
  </si>
  <si>
    <t>Tanf_00295</t>
  </si>
  <si>
    <t>Tanf_00300</t>
  </si>
  <si>
    <t>Tanf_00305</t>
  </si>
  <si>
    <t>Tanf_00310</t>
  </si>
  <si>
    <t>Tanf_00315</t>
  </si>
  <si>
    <t>Tanf_00320</t>
  </si>
  <si>
    <t>Tanf_00350</t>
  </si>
  <si>
    <t>Tanf_00360</t>
  </si>
  <si>
    <t>Tanf_00370</t>
  </si>
  <si>
    <t>Tanf_00375</t>
  </si>
  <si>
    <t>Tanf_00380</t>
  </si>
  <si>
    <t>Tanf_00390</t>
  </si>
  <si>
    <t>Tanf_00395</t>
  </si>
  <si>
    <t>Tanf_00405</t>
  </si>
  <si>
    <t>Tanf_00410</t>
  </si>
  <si>
    <t>Tanf_00455</t>
  </si>
  <si>
    <t>Tanf_00465</t>
  </si>
  <si>
    <t>Tanf_00470</t>
  </si>
  <si>
    <t>Tanf_00480</t>
  </si>
  <si>
    <t>Tanf_00505</t>
  </si>
  <si>
    <t>Tanf_00510</t>
  </si>
  <si>
    <t>Tanf_00515</t>
  </si>
  <si>
    <t>Tanf_00525</t>
  </si>
  <si>
    <t>Tanf_00540</t>
  </si>
  <si>
    <t>Tanf_00545</t>
  </si>
  <si>
    <t>Tanf_00550</t>
  </si>
  <si>
    <t>Tanf_00555</t>
  </si>
  <si>
    <t>Tanf_00565</t>
  </si>
  <si>
    <t>Tanf_00570</t>
  </si>
  <si>
    <t>Tanf_00575</t>
  </si>
  <si>
    <t>Tanf_00580</t>
  </si>
  <si>
    <t>Tanf_00585</t>
  </si>
  <si>
    <t>Tanf_00590</t>
  </si>
  <si>
    <t>Tanf_00595</t>
  </si>
  <si>
    <t>Tanf_00600</t>
  </si>
  <si>
    <t>Tanf_00605</t>
  </si>
  <si>
    <t>Tanf_00615</t>
  </si>
  <si>
    <t>Tanf_00620</t>
  </si>
  <si>
    <t>Tanf_00625</t>
  </si>
  <si>
    <t>Tanf_00630</t>
  </si>
  <si>
    <t>Tanf_00635</t>
  </si>
  <si>
    <t>Tanf_00640</t>
  </si>
  <si>
    <t>Tanf_00645</t>
  </si>
  <si>
    <t>Tanf_00650</t>
  </si>
  <si>
    <t>Tanf_00655</t>
  </si>
  <si>
    <t>Tanf_00665</t>
  </si>
  <si>
    <t>Tanf_00670</t>
  </si>
  <si>
    <t>Tanf_00675</t>
  </si>
  <si>
    <t>Tanf_00685</t>
  </si>
  <si>
    <t>Tanf_00690</t>
  </si>
  <si>
    <t>Tanf_00695</t>
  </si>
  <si>
    <t>Tanf_00700</t>
  </si>
  <si>
    <t>Tanf_00705</t>
  </si>
  <si>
    <t>Tanf_00710</t>
  </si>
  <si>
    <t>Tanf_00715</t>
  </si>
  <si>
    <t>Tanf_00725</t>
  </si>
  <si>
    <t>Tanf_00730</t>
  </si>
  <si>
    <t>Tanf_00735</t>
  </si>
  <si>
    <t>Tanf_00755</t>
  </si>
  <si>
    <t>Tanf_00765</t>
  </si>
  <si>
    <t>Tanf_00780</t>
  </si>
  <si>
    <t>Tanf_00805</t>
  </si>
  <si>
    <t>Tanf_00825</t>
  </si>
  <si>
    <t>Tanf_00830</t>
  </si>
  <si>
    <t>Tanf_00835</t>
  </si>
  <si>
    <t>Tanf_00840</t>
  </si>
  <si>
    <t>Tanf_00845</t>
  </si>
  <si>
    <t>Tanf_00855</t>
  </si>
  <si>
    <t>Tanf_00860</t>
  </si>
  <si>
    <t>Tanf_00875</t>
  </si>
  <si>
    <t>Tanf_00885</t>
  </si>
  <si>
    <t>Tanf_00915</t>
  </si>
  <si>
    <t>Tanf_00930</t>
  </si>
  <si>
    <t>Tanf_00935</t>
  </si>
  <si>
    <t>Tanf_00940</t>
  </si>
  <si>
    <t>Tanf_00965</t>
  </si>
  <si>
    <t>Tanf_00970</t>
  </si>
  <si>
    <t>Tanf_00975</t>
  </si>
  <si>
    <t>Tanf_00985</t>
  </si>
  <si>
    <t>Tanf_01005</t>
  </si>
  <si>
    <t>Tanf_01010</t>
  </si>
  <si>
    <t>Tanf_01040</t>
  </si>
  <si>
    <t>Tanf_01055</t>
  </si>
  <si>
    <t>Tanf_01060</t>
  </si>
  <si>
    <t>Tanf_01075</t>
  </si>
  <si>
    <t>Tanf_01085</t>
  </si>
  <si>
    <t>Tanf_01090</t>
  </si>
  <si>
    <t>Tanf_01105</t>
  </si>
  <si>
    <t>Tanf_01110</t>
  </si>
  <si>
    <t>Tanf_01115</t>
  </si>
  <si>
    <t>Tanf_01120</t>
  </si>
  <si>
    <t>Tanf_01125</t>
  </si>
  <si>
    <t>Tanf_01130</t>
  </si>
  <si>
    <t>Tanf_01140</t>
  </si>
  <si>
    <t>Tanf_01145</t>
  </si>
  <si>
    <t>Tanf_01150</t>
  </si>
  <si>
    <t>Tanf_01155</t>
  </si>
  <si>
    <t>Tanf_01160</t>
  </si>
  <si>
    <t>Tanf_01165</t>
  </si>
  <si>
    <t>Tanf_01170</t>
  </si>
  <si>
    <t>Tanf_01175</t>
  </si>
  <si>
    <t>Tanf_01180</t>
  </si>
  <si>
    <t>Tanf_01185</t>
  </si>
  <si>
    <t>Tanf_01190</t>
  </si>
  <si>
    <t>Tanf_01195</t>
  </si>
  <si>
    <t>Tanf_01200</t>
  </si>
  <si>
    <t>Tanf_01205</t>
  </si>
  <si>
    <t>Tanf_01220</t>
  </si>
  <si>
    <t>Tanf_01225</t>
  </si>
  <si>
    <t>Tanf_01240</t>
  </si>
  <si>
    <t>Tanf_01265</t>
  </si>
  <si>
    <t>Tanf_01270</t>
  </si>
  <si>
    <t>Tanf_01275</t>
  </si>
  <si>
    <t>Tanf_01280</t>
  </si>
  <si>
    <t>Tanf_01290</t>
  </si>
  <si>
    <t>Tanf_01300</t>
  </si>
  <si>
    <t>Tanf_01305</t>
  </si>
  <si>
    <t>Tanf_01310</t>
  </si>
  <si>
    <t>Tanf_01315</t>
  </si>
  <si>
    <t>Tanf_01320</t>
  </si>
  <si>
    <t>Tanf_01325</t>
  </si>
  <si>
    <t>Tanf_01330</t>
  </si>
  <si>
    <t>Tanf_01335</t>
  </si>
  <si>
    <t>Tanf_01340</t>
  </si>
  <si>
    <t>Tanf_01345</t>
  </si>
  <si>
    <t>Tanf_01350</t>
  </si>
  <si>
    <t>Tanf_01355</t>
  </si>
  <si>
    <t>Tanf_01360</t>
  </si>
  <si>
    <t>Tanf_01365</t>
  </si>
  <si>
    <t>Tanf_01370</t>
  </si>
  <si>
    <t>Tanf_01375</t>
  </si>
  <si>
    <t>Tanf_01390</t>
  </si>
  <si>
    <t>Tanf_01410</t>
  </si>
  <si>
    <t>Tanf_01415</t>
  </si>
  <si>
    <t>Tanf_01420</t>
  </si>
  <si>
    <t>Tanf_01435</t>
  </si>
  <si>
    <t>Tanf_01440</t>
  </si>
  <si>
    <t>Tanf_01455</t>
  </si>
  <si>
    <t>Tanf_01460</t>
  </si>
  <si>
    <t>Tanf_01465</t>
  </si>
  <si>
    <t>Tanf_01470</t>
  </si>
  <si>
    <t>Tanf_01480</t>
  </si>
  <si>
    <t>Tanf_01485</t>
  </si>
  <si>
    <t>Tanf_01490</t>
  </si>
  <si>
    <t>Tanf_01495</t>
  </si>
  <si>
    <t>Tanf_01500</t>
  </si>
  <si>
    <t>Tanf_01505</t>
  </si>
  <si>
    <t>Tanf_01510</t>
  </si>
  <si>
    <t>Tanf_01520</t>
  </si>
  <si>
    <t>Tanf_01525</t>
  </si>
  <si>
    <t>Tanf_01530</t>
  </si>
  <si>
    <t>Tanf_01535</t>
  </si>
  <si>
    <t>Tanf_01540</t>
  </si>
  <si>
    <t>Tanf_01555</t>
  </si>
  <si>
    <t>Tanf_01560</t>
  </si>
  <si>
    <t>Tanf_01565</t>
  </si>
  <si>
    <t>Tanf_01570</t>
  </si>
  <si>
    <t>Tanf_01575</t>
  </si>
  <si>
    <t>Tanf_01580</t>
  </si>
  <si>
    <t>Tanf_01585</t>
  </si>
  <si>
    <t>Tanf_01590</t>
  </si>
  <si>
    <t>Tanf_01595</t>
  </si>
  <si>
    <t>Tanf_01600</t>
  </si>
  <si>
    <t>Tanf_01610</t>
  </si>
  <si>
    <t>Tanf_01615</t>
  </si>
  <si>
    <t>Tanf_01620</t>
  </si>
  <si>
    <t>Tanf_01625</t>
  </si>
  <si>
    <t>Tanf_01630</t>
  </si>
  <si>
    <t>Tanf_01645</t>
  </si>
  <si>
    <t>Tanf_01650</t>
  </si>
  <si>
    <t>Tanf_01655</t>
  </si>
  <si>
    <t>Tanf_01660</t>
  </si>
  <si>
    <t>Tanf_01665</t>
  </si>
  <si>
    <t>Tanf_01675</t>
  </si>
  <si>
    <t>Tanf_01685</t>
  </si>
  <si>
    <t>Tanf_01690</t>
  </si>
  <si>
    <t>Tanf_01695</t>
  </si>
  <si>
    <t>Tanf_01700</t>
  </si>
  <si>
    <t>Tanf_01710</t>
  </si>
  <si>
    <t>Tanf_01715</t>
  </si>
  <si>
    <t>Tanf_01720</t>
  </si>
  <si>
    <t>Tanf_01725</t>
  </si>
  <si>
    <t>Tanf_01730</t>
  </si>
  <si>
    <t>Tanf_01735</t>
  </si>
  <si>
    <t>Tanf_01740</t>
  </si>
  <si>
    <t>Tanf_01745</t>
  </si>
  <si>
    <t>Tanf_01750</t>
  </si>
  <si>
    <t>Tanf_01755</t>
  </si>
  <si>
    <t>Tanf_01775</t>
  </si>
  <si>
    <t>Tanf_01780</t>
  </si>
  <si>
    <t>Tanf_01785</t>
  </si>
  <si>
    <t>Tanf_01790</t>
  </si>
  <si>
    <t>Tanf_01805</t>
  </si>
  <si>
    <t>Tanf_01830</t>
  </si>
  <si>
    <t>Tanf_01835</t>
  </si>
  <si>
    <t>Tanf_01840</t>
  </si>
  <si>
    <t>Tanf_01850</t>
  </si>
  <si>
    <t>Tanf_01855</t>
  </si>
  <si>
    <t>Tanf_01875</t>
  </si>
  <si>
    <t>Tanf_01890</t>
  </si>
  <si>
    <t>Tanf_01900</t>
  </si>
  <si>
    <t>Tanf_01905</t>
  </si>
  <si>
    <t>Tanf_01915</t>
  </si>
  <si>
    <t>Tanf_01935</t>
  </si>
  <si>
    <t>Tanf_01940</t>
  </si>
  <si>
    <t>Tanf_01945</t>
  </si>
  <si>
    <t>Tanf_01950</t>
  </si>
  <si>
    <t>Tanf_01955</t>
  </si>
  <si>
    <t>Tanf_01960</t>
  </si>
  <si>
    <t>Tanf_01965</t>
  </si>
  <si>
    <t>Tanf_01970</t>
  </si>
  <si>
    <t>Tanf_01975</t>
  </si>
  <si>
    <t>Tanf_01980</t>
  </si>
  <si>
    <t>Tanf_01985</t>
  </si>
  <si>
    <t>Tanf_01990</t>
  </si>
  <si>
    <t>Tanf_01995</t>
  </si>
  <si>
    <t>Tanf_02000</t>
  </si>
  <si>
    <t>Tanf_02005</t>
  </si>
  <si>
    <t>Tanf_02015</t>
  </si>
  <si>
    <t>Tanf_02025</t>
  </si>
  <si>
    <t>Tanf_02035</t>
  </si>
  <si>
    <t>Tanf_02040</t>
  </si>
  <si>
    <t>Tanf_02045</t>
  </si>
  <si>
    <t>Tanf_02050</t>
  </si>
  <si>
    <t>Tanf_02055</t>
  </si>
  <si>
    <t>Tanf_02060</t>
  </si>
  <si>
    <t>Tanf_02065</t>
  </si>
  <si>
    <t>Tanf_02070</t>
  </si>
  <si>
    <t>Tanf_02075</t>
  </si>
  <si>
    <t>Tanf_02085</t>
  </si>
  <si>
    <t>Tanf_02110</t>
  </si>
  <si>
    <t>Tanf_02120</t>
  </si>
  <si>
    <t>Tanf_02125</t>
  </si>
  <si>
    <t>Tanf_02145</t>
  </si>
  <si>
    <t>Tanf_02150</t>
  </si>
  <si>
    <t>Tanf_02160</t>
  </si>
  <si>
    <t>Tanf_02165</t>
  </si>
  <si>
    <t>Tanf_02175</t>
  </si>
  <si>
    <t>Tanf_02205</t>
  </si>
  <si>
    <t>Tanf_02210</t>
  </si>
  <si>
    <t>Tanf_02215</t>
  </si>
  <si>
    <t>Tanf_02240</t>
  </si>
  <si>
    <t>Tanf_02260</t>
  </si>
  <si>
    <t>Tanf_02265</t>
  </si>
  <si>
    <t>Tanf_02270</t>
  </si>
  <si>
    <t>Tanf_02275</t>
  </si>
  <si>
    <t>Tanf_02280</t>
  </si>
  <si>
    <t>Tanf_02285</t>
  </si>
  <si>
    <t>Tanf_02290</t>
  </si>
  <si>
    <t>Tanf_02295</t>
  </si>
  <si>
    <t>Tanf_02300</t>
  </si>
  <si>
    <t>Tanf_02310</t>
  </si>
  <si>
    <t>Tanf_02315</t>
  </si>
  <si>
    <t>Tanf_02325</t>
  </si>
  <si>
    <t>Tanf_02340</t>
  </si>
  <si>
    <t>Tanf_02345</t>
  </si>
  <si>
    <t>Tanf_02350</t>
  </si>
  <si>
    <t>Tanf_02355</t>
  </si>
  <si>
    <t>Tanf_02360</t>
  </si>
  <si>
    <t>Tanf_02365</t>
  </si>
  <si>
    <t>Tanf_02370</t>
  </si>
  <si>
    <t>Tanf_02375</t>
  </si>
  <si>
    <t>Tanf_02385</t>
  </si>
  <si>
    <t>Tanf_02390</t>
  </si>
  <si>
    <t>Tanf_02395</t>
  </si>
  <si>
    <t>Tanf_02400</t>
  </si>
  <si>
    <t>Tanf_02405</t>
  </si>
  <si>
    <t>Tanf_02410</t>
  </si>
  <si>
    <t>Tanf_02415</t>
  </si>
  <si>
    <t>Tanf_02420</t>
  </si>
  <si>
    <t>Tanf_02455</t>
  </si>
  <si>
    <t>Tanf_02495</t>
  </si>
  <si>
    <t>Tanf_02505</t>
  </si>
  <si>
    <t>Tanf_02510</t>
  </si>
  <si>
    <t>Tanf_02515</t>
  </si>
  <si>
    <t>Tanf_02525</t>
  </si>
  <si>
    <t>Tanf_02535</t>
  </si>
  <si>
    <t>Tanf_02545</t>
  </si>
  <si>
    <t>Tanf_02550</t>
  </si>
  <si>
    <t>Tanf_02560</t>
  </si>
  <si>
    <t>Tanf_02585</t>
  </si>
  <si>
    <t>Tanf_02590</t>
  </si>
  <si>
    <t>Tanf_02595</t>
  </si>
  <si>
    <t>Tanf_02600</t>
  </si>
  <si>
    <t>Tanf_02605</t>
  </si>
  <si>
    <t>Tanf_02610</t>
  </si>
  <si>
    <t>Tanf_02625</t>
  </si>
  <si>
    <t>Tanf_02635</t>
  </si>
  <si>
    <t>Tanf_02645</t>
  </si>
  <si>
    <t>Tanf_02650</t>
  </si>
  <si>
    <t>Tanf_02655</t>
  </si>
  <si>
    <t>Tanf_02665</t>
  </si>
  <si>
    <t>Tanf_02680</t>
  </si>
  <si>
    <t>Tanf_02685</t>
  </si>
  <si>
    <t>Tanf_02690</t>
  </si>
  <si>
    <t>Tanf_02695</t>
  </si>
  <si>
    <t>Tanf_02700</t>
  </si>
  <si>
    <t>Tanf_02710</t>
  </si>
  <si>
    <t>Tanf_02720</t>
  </si>
  <si>
    <t>Tanf_02725</t>
  </si>
  <si>
    <t>Tanf_02760</t>
  </si>
  <si>
    <t>Tanf_02765</t>
  </si>
  <si>
    <t>Tanf_02770</t>
  </si>
  <si>
    <t>Tanf_02775</t>
  </si>
  <si>
    <t>Tanf_02785</t>
  </si>
  <si>
    <t>Tanf_02790</t>
  </si>
  <si>
    <t>Tanf_02800</t>
  </si>
  <si>
    <t>Tanf_02805</t>
  </si>
  <si>
    <t>Tanf_02810</t>
  </si>
  <si>
    <t>Tanf_02820</t>
  </si>
  <si>
    <t>Tanf_02825</t>
  </si>
  <si>
    <t>Tanf_02835</t>
  </si>
  <si>
    <t>Tanf_02840</t>
  </si>
  <si>
    <t>Tanf_02845</t>
  </si>
  <si>
    <t>Tanf_02860</t>
  </si>
  <si>
    <t>Tanf_02865</t>
  </si>
  <si>
    <t>Tanf_02870</t>
  </si>
  <si>
    <t>Tanf_02875</t>
  </si>
  <si>
    <t>Tanf_02880</t>
  </si>
  <si>
    <t>Tanf_02890</t>
  </si>
  <si>
    <t>Tanf_02895</t>
  </si>
  <si>
    <t>Tanf_02900</t>
  </si>
  <si>
    <t>Tanf_02905</t>
  </si>
  <si>
    <t>Tanf_02910</t>
  </si>
  <si>
    <t>Tanf_02920</t>
  </si>
  <si>
    <t>Tanf_02925</t>
  </si>
  <si>
    <t>Tanf_02930</t>
  </si>
  <si>
    <t>Tanf_02935</t>
  </si>
  <si>
    <t>Tanf_02945</t>
  </si>
  <si>
    <t>Tanf_02950</t>
  </si>
  <si>
    <t>Tanf_02960</t>
  </si>
  <si>
    <t>Tanf_02975</t>
  </si>
  <si>
    <t>Tanf_02985</t>
  </si>
  <si>
    <t>Tanf_02995</t>
  </si>
  <si>
    <t>Tanf_03000</t>
  </si>
  <si>
    <t>Tanf_03005</t>
  </si>
  <si>
    <t>Tanf_03020</t>
  </si>
  <si>
    <t>Tanf_03030</t>
  </si>
  <si>
    <t>Tanf_03040</t>
  </si>
  <si>
    <t>Tanf_03045</t>
  </si>
  <si>
    <t>Tanf_03050</t>
  </si>
  <si>
    <t>Tanf_03055</t>
  </si>
  <si>
    <t>Tanf_03060</t>
  </si>
  <si>
    <t>Tanf_03065</t>
  </si>
  <si>
    <t>Tanf_03070</t>
  </si>
  <si>
    <t>Tanf_03075</t>
  </si>
  <si>
    <t>Tanf_03080</t>
  </si>
  <si>
    <t>Tanf_03085</t>
  </si>
  <si>
    <t>Tanf_03100</t>
  </si>
  <si>
    <t>Tanf_03105</t>
  </si>
  <si>
    <t>Tanf_03110</t>
  </si>
  <si>
    <t>Tanf_03115</t>
  </si>
  <si>
    <t>Tanf_03120</t>
  </si>
  <si>
    <t>Tanf_03125</t>
  </si>
  <si>
    <t>Tanf_03130</t>
  </si>
  <si>
    <t>Tanf_03135</t>
  </si>
  <si>
    <t>Tanf_03140</t>
  </si>
  <si>
    <t>Tanf_03145</t>
  </si>
  <si>
    <t>Tanf_03160</t>
  </si>
  <si>
    <t>Tanf_03165</t>
  </si>
  <si>
    <t>Tanf_03170</t>
  </si>
  <si>
    <t>Tanf_03180</t>
  </si>
  <si>
    <t>Tanf_03185</t>
  </si>
  <si>
    <t>Tanf_03200</t>
  </si>
  <si>
    <t>Tanf_03205</t>
  </si>
  <si>
    <t>Tanf_03220</t>
  </si>
  <si>
    <t>Tanf_03225</t>
  </si>
  <si>
    <t>Tanf_03230</t>
  </si>
  <si>
    <t>Tanf_03240</t>
  </si>
  <si>
    <t>Tanf_03245</t>
  </si>
  <si>
    <t>Tanf_03250</t>
  </si>
  <si>
    <t>Tanf_03260</t>
  </si>
  <si>
    <t>Tanf_03265</t>
  </si>
  <si>
    <t>Tanf_03270</t>
  </si>
  <si>
    <t>Tanf_03275</t>
  </si>
  <si>
    <t>Tanf_03285</t>
  </si>
  <si>
    <t>Tanf_03290</t>
  </si>
  <si>
    <t>Tanf_03295</t>
  </si>
  <si>
    <t>Tanf_03300</t>
  </si>
  <si>
    <t>Tanf_03305</t>
  </si>
  <si>
    <t>Tanf_03320</t>
  </si>
  <si>
    <t>Tanf_03325</t>
  </si>
  <si>
    <t>Tanf_03330</t>
  </si>
  <si>
    <t>Tanf_03335</t>
  </si>
  <si>
    <t>Tanf_03340</t>
  </si>
  <si>
    <t>Tanf_03345</t>
  </si>
  <si>
    <t>Tanf_03350</t>
  </si>
  <si>
    <t>Tanf_03355</t>
  </si>
  <si>
    <t>Tanf_03385</t>
  </si>
  <si>
    <t>Tanf_03390</t>
  </si>
  <si>
    <t>Tanf_03405</t>
  </si>
  <si>
    <t>Tanf_03410</t>
  </si>
  <si>
    <t>Tanf_03415</t>
  </si>
  <si>
    <t>Tanf_03420</t>
  </si>
  <si>
    <t>Tanf_03425</t>
  </si>
  <si>
    <t>Tanf_03430</t>
  </si>
  <si>
    <t>Tanf_03435</t>
  </si>
  <si>
    <t>Tanf_03440</t>
  </si>
  <si>
    <t>Tanf_03445</t>
  </si>
  <si>
    <t>Tanf_03450</t>
  </si>
  <si>
    <t>Tanf_03455</t>
  </si>
  <si>
    <t>Tanf_03460</t>
  </si>
  <si>
    <t>Tanf_03465</t>
  </si>
  <si>
    <t>Tanf_03470</t>
  </si>
  <si>
    <t>Tanf_03475</t>
  </si>
  <si>
    <t>Tanf_03480</t>
  </si>
  <si>
    <t>Tanf_03490</t>
  </si>
  <si>
    <t>Tanf_03495</t>
  </si>
  <si>
    <t>Tanf_03500</t>
  </si>
  <si>
    <t>Tanf_03505</t>
  </si>
  <si>
    <t>Tanf_03510</t>
  </si>
  <si>
    <t>Tanf_03515</t>
  </si>
  <si>
    <t>Tanf_03520</t>
  </si>
  <si>
    <t>Tanf_03530</t>
  </si>
  <si>
    <t>Tanf_03540</t>
  </si>
  <si>
    <t>Tanf_03545</t>
  </si>
  <si>
    <t>Tanf_03555</t>
  </si>
  <si>
    <t>Tanf_03560</t>
  </si>
  <si>
    <t>Tanf_03565</t>
  </si>
  <si>
    <t>Tanf_03570</t>
  </si>
  <si>
    <t>Tanf_03575</t>
  </si>
  <si>
    <t>Tanf_03580</t>
  </si>
  <si>
    <t>Tanf_03590</t>
  </si>
  <si>
    <t>Tanf_03600</t>
  </si>
  <si>
    <t>Tanf_03640</t>
  </si>
  <si>
    <t>Tanf_03680</t>
  </si>
  <si>
    <t>Tanf_03685</t>
  </si>
  <si>
    <t>Tanf_03690</t>
  </si>
  <si>
    <t>Tanf_03705</t>
  </si>
  <si>
    <t>Tanf_03710</t>
  </si>
  <si>
    <t>Tanf_03715</t>
  </si>
  <si>
    <t>Tanf_03720</t>
  </si>
  <si>
    <t>Tanf_03725</t>
  </si>
  <si>
    <t>Tanf_03730</t>
  </si>
  <si>
    <t>Tanf_03735</t>
  </si>
  <si>
    <t>Tanf_03740</t>
  </si>
  <si>
    <t>Tanf_03745</t>
  </si>
  <si>
    <t>Tanf_03750</t>
  </si>
  <si>
    <t>Tanf_03755</t>
  </si>
  <si>
    <t>Tanf_03760</t>
  </si>
  <si>
    <t>Tanf_03765</t>
  </si>
  <si>
    <t>Tanf_03770</t>
  </si>
  <si>
    <t>Tanf_03775</t>
  </si>
  <si>
    <t>Tanf_03795</t>
  </si>
  <si>
    <t>Tanf_03805</t>
  </si>
  <si>
    <t>Tanf_03810</t>
  </si>
  <si>
    <t>Tanf_03815</t>
  </si>
  <si>
    <t>Tanf_03820</t>
  </si>
  <si>
    <t>Tanf_03825</t>
  </si>
  <si>
    <t>Tanf_03840</t>
  </si>
  <si>
    <t>Tanf_03845</t>
  </si>
  <si>
    <t>Tanf_03850</t>
  </si>
  <si>
    <t>Tanf_03855</t>
  </si>
  <si>
    <t>Tanf_03865</t>
  </si>
  <si>
    <t>Tanf_03870</t>
  </si>
  <si>
    <t>Tanf_03875</t>
  </si>
  <si>
    <t>Tanf_03880</t>
  </si>
  <si>
    <t>Tanf_03885</t>
  </si>
  <si>
    <t>Tanf_03895</t>
  </si>
  <si>
    <t>Tanf_03900</t>
  </si>
  <si>
    <t>Tanf_03915</t>
  </si>
  <si>
    <t>Tanf_03920</t>
  </si>
  <si>
    <t>Tanf_03935</t>
  </si>
  <si>
    <t>Tanf_03940</t>
  </si>
  <si>
    <t>Tanf_03945</t>
  </si>
  <si>
    <t>Tanf_03950</t>
  </si>
  <si>
    <t>Tanf_03955</t>
  </si>
  <si>
    <t>Tanf_03965</t>
  </si>
  <si>
    <t>Tanf_03970</t>
  </si>
  <si>
    <t>Tanf_03975</t>
  </si>
  <si>
    <t>Tanf_03990</t>
  </si>
  <si>
    <t>Tanf_04000</t>
  </si>
  <si>
    <t>Tanf_04020</t>
  </si>
  <si>
    <t>Tanf_04025</t>
  </si>
  <si>
    <t>Tanf_04030</t>
  </si>
  <si>
    <t>Tanf_04035</t>
  </si>
  <si>
    <t>Tanf_04040</t>
  </si>
  <si>
    <t>Tanf_04045</t>
  </si>
  <si>
    <t>Tanf_04055</t>
  </si>
  <si>
    <t>Tanf_04060</t>
  </si>
  <si>
    <t>Tanf_04065</t>
  </si>
  <si>
    <t>Tanf_04075</t>
  </si>
  <si>
    <t>Tanf_04080</t>
  </si>
  <si>
    <t>Tanf_04085</t>
  </si>
  <si>
    <t>Tanf_04090</t>
  </si>
  <si>
    <t>Tanf_04095</t>
  </si>
  <si>
    <t>Tanf_04100</t>
  </si>
  <si>
    <t>Tanf_04105</t>
  </si>
  <si>
    <t>Tanf_04110</t>
  </si>
  <si>
    <t>Tanf_04120</t>
  </si>
  <si>
    <t>Tanf_04125</t>
  </si>
  <si>
    <t>Tanf_04130</t>
  </si>
  <si>
    <t>Tanf_04135</t>
  </si>
  <si>
    <t>Tanf_04140</t>
  </si>
  <si>
    <t>Tanf_04145</t>
  </si>
  <si>
    <t>Tanf_04150</t>
  </si>
  <si>
    <t>Tanf_04155</t>
  </si>
  <si>
    <t>Tanf_04170</t>
  </si>
  <si>
    <t>Tanf_04180</t>
  </si>
  <si>
    <t>Tanf_04190</t>
  </si>
  <si>
    <t>Tanf_04195</t>
  </si>
  <si>
    <t>Tanf_04200</t>
  </si>
  <si>
    <t>Tanf_04205</t>
  </si>
  <si>
    <t>Tanf_04210</t>
  </si>
  <si>
    <t>Tanf_04230</t>
  </si>
  <si>
    <t>Tanf_04240</t>
  </si>
  <si>
    <t>Tanf_04250</t>
  </si>
  <si>
    <t>Tanf_04260</t>
  </si>
  <si>
    <t>Tanf_04285</t>
  </si>
  <si>
    <t>Tanf_04295</t>
  </si>
  <si>
    <t>Tanf_04300</t>
  </si>
  <si>
    <t>Tanf_04305</t>
  </si>
  <si>
    <t>Tanf_04310</t>
  </si>
  <si>
    <t>Tanf_04315</t>
  </si>
  <si>
    <t>Tanf_04320</t>
  </si>
  <si>
    <t>Tanf_04325</t>
  </si>
  <si>
    <t>Tanf_04330</t>
  </si>
  <si>
    <t>Tanf_04335</t>
  </si>
  <si>
    <t>Tanf_04340</t>
  </si>
  <si>
    <t>Tanf_04345</t>
  </si>
  <si>
    <t>Tanf_04350</t>
  </si>
  <si>
    <t>Tanf_04355</t>
  </si>
  <si>
    <t>Tanf_04360</t>
  </si>
  <si>
    <t>Tanf_04365</t>
  </si>
  <si>
    <t>Tanf_04370</t>
  </si>
  <si>
    <t>Tanf_04390</t>
  </si>
  <si>
    <t>Tanf_04395</t>
  </si>
  <si>
    <t>Tanf_04405</t>
  </si>
  <si>
    <t>Tanf_04410</t>
  </si>
  <si>
    <t>Tanf_04415</t>
  </si>
  <si>
    <t>Tanf_04420</t>
  </si>
  <si>
    <t>Tanf_04425</t>
  </si>
  <si>
    <t>Tanf_04430</t>
  </si>
  <si>
    <t>Tanf_04435</t>
  </si>
  <si>
    <t>Tanf_04440</t>
  </si>
  <si>
    <t>Tanf_04445</t>
  </si>
  <si>
    <t>Tanf_04465</t>
  </si>
  <si>
    <t>Tanf_04470</t>
  </si>
  <si>
    <t>Tanf_04485</t>
  </si>
  <si>
    <t>Tanf_04510</t>
  </si>
  <si>
    <t>Tanf_04520</t>
  </si>
  <si>
    <t>Tanf_04535</t>
  </si>
  <si>
    <t>Tanf_04545</t>
  </si>
  <si>
    <t>Tanf_04550</t>
  </si>
  <si>
    <t>Tanf_04560</t>
  </si>
  <si>
    <t>Tanf_04565</t>
  </si>
  <si>
    <t>Tanf_04570</t>
  </si>
  <si>
    <t>Tanf_04575</t>
  </si>
  <si>
    <t>Tanf_04590</t>
  </si>
  <si>
    <t>Tanf_04600</t>
  </si>
  <si>
    <t>Tanf_04605</t>
  </si>
  <si>
    <t>Tanf_04610</t>
  </si>
  <si>
    <t>Tanf_04615</t>
  </si>
  <si>
    <t>Tanf_04620</t>
  </si>
  <si>
    <t>Tanf_04625</t>
  </si>
  <si>
    <t>Tanf_04630</t>
  </si>
  <si>
    <t>Tanf_04635</t>
  </si>
  <si>
    <t>Tanf_04640</t>
  </si>
  <si>
    <t>Tanf_04645</t>
  </si>
  <si>
    <t>Tanf_04650</t>
  </si>
  <si>
    <t>Tanf_04655</t>
  </si>
  <si>
    <t>Tanf_04665</t>
  </si>
  <si>
    <t>Tanf_04675</t>
  </si>
  <si>
    <t>Tanf_04680</t>
  </si>
  <si>
    <t>Tanf_04695</t>
  </si>
  <si>
    <t>Tanf_04715</t>
  </si>
  <si>
    <t>Tanf_04720</t>
  </si>
  <si>
    <t>Tanf_04730</t>
  </si>
  <si>
    <t>Tanf_04740</t>
  </si>
  <si>
    <t>Tanf_04760</t>
  </si>
  <si>
    <t>Tanf_04765</t>
  </si>
  <si>
    <t>Tanf_04775</t>
  </si>
  <si>
    <t>Tanf_04780</t>
  </si>
  <si>
    <t>Tanf_04785</t>
  </si>
  <si>
    <t>Tanf_04790</t>
  </si>
  <si>
    <t>Tanf_04800</t>
  </si>
  <si>
    <t>Tanf_04805</t>
  </si>
  <si>
    <t>Tanf_04810</t>
  </si>
  <si>
    <t>Tanf_04815</t>
  </si>
  <si>
    <t>Tanf_04830</t>
  </si>
  <si>
    <t>Tanf_04840</t>
  </si>
  <si>
    <t>Tanf_04845</t>
  </si>
  <si>
    <t>Tanf_04850</t>
  </si>
  <si>
    <t>Tanf_04860</t>
  </si>
  <si>
    <t>Tanf_04865</t>
  </si>
  <si>
    <t>Tanf_04875</t>
  </si>
  <si>
    <t>Tanf_04880</t>
  </si>
  <si>
    <t>Tanf_04885</t>
  </si>
  <si>
    <t>Tanf_04890</t>
  </si>
  <si>
    <t>Tanf_04895</t>
  </si>
  <si>
    <t>Tanf_04905</t>
  </si>
  <si>
    <t>Tanf_04910</t>
  </si>
  <si>
    <t>Tanf_04915</t>
  </si>
  <si>
    <t>Tanf_04920</t>
  </si>
  <si>
    <t>Tanf_04925</t>
  </si>
  <si>
    <t>Tanf_04945</t>
  </si>
  <si>
    <t>Tanf_04950</t>
  </si>
  <si>
    <t>Tanf_04955</t>
  </si>
  <si>
    <t>Tanf_04960</t>
  </si>
  <si>
    <t>Tanf_04965</t>
  </si>
  <si>
    <t>Tanf_04980</t>
  </si>
  <si>
    <t>Tanf_04990</t>
  </si>
  <si>
    <t>Tanf_04995</t>
  </si>
  <si>
    <t>Tanf_05000</t>
  </si>
  <si>
    <t>Tanf_05005</t>
  </si>
  <si>
    <t>Tanf_05010</t>
  </si>
  <si>
    <t>Tanf_05015</t>
  </si>
  <si>
    <t>Tanf_05020</t>
  </si>
  <si>
    <t>Tanf_05035</t>
  </si>
  <si>
    <t>Tanf_05040</t>
  </si>
  <si>
    <t>Tanf_05070</t>
  </si>
  <si>
    <t>Tanf_05075</t>
  </si>
  <si>
    <t>Tanf_05085</t>
  </si>
  <si>
    <t>Tanf_05090</t>
  </si>
  <si>
    <t>Tanf_05095</t>
  </si>
  <si>
    <t>Tanf_05105</t>
  </si>
  <si>
    <t>Tanf_05110</t>
  </si>
  <si>
    <t>Tanf_05115</t>
  </si>
  <si>
    <t>Tanf_05125</t>
  </si>
  <si>
    <t>Tanf_05135</t>
  </si>
  <si>
    <t>Tanf_05140</t>
  </si>
  <si>
    <t>Tanf_05145</t>
  </si>
  <si>
    <t>Tanf_05150</t>
  </si>
  <si>
    <t>Tanf_05155</t>
  </si>
  <si>
    <t>Tanf_05160</t>
  </si>
  <si>
    <t>Tanf_05165</t>
  </si>
  <si>
    <t>Tanf_05170</t>
  </si>
  <si>
    <t>Tanf_05175</t>
  </si>
  <si>
    <t>Tanf_05180</t>
  </si>
  <si>
    <t>Tanf_05190</t>
  </si>
  <si>
    <t>Tanf_05195</t>
  </si>
  <si>
    <t>Tanf_05200</t>
  </si>
  <si>
    <t>Tanf_05205</t>
  </si>
  <si>
    <t>Tanf_05210</t>
  </si>
  <si>
    <t>Tanf_05215</t>
  </si>
  <si>
    <t>Tanf_05220</t>
  </si>
  <si>
    <t>Tanf_05225</t>
  </si>
  <si>
    <t>Tanf_05275</t>
  </si>
  <si>
    <t>Tanf_05285</t>
  </si>
  <si>
    <t>Tanf_05290</t>
  </si>
  <si>
    <t>Tanf_05295</t>
  </si>
  <si>
    <t>Tanf_05315</t>
  </si>
  <si>
    <t>Tanf_05320</t>
  </si>
  <si>
    <t>Tanf_05340</t>
  </si>
  <si>
    <t>Tanf_05345</t>
  </si>
  <si>
    <t>Tanf_05350</t>
  </si>
  <si>
    <t>Tanf_05355</t>
  </si>
  <si>
    <t>Tanf_05375</t>
  </si>
  <si>
    <t>Tanf_05380</t>
  </si>
  <si>
    <t>Tanf_05385</t>
  </si>
  <si>
    <t>Tanf_05390</t>
  </si>
  <si>
    <t>Tanf_05395</t>
  </si>
  <si>
    <t>Tanf_05400</t>
  </si>
  <si>
    <t>Tanf_05405</t>
  </si>
  <si>
    <t>Tanf_05410</t>
  </si>
  <si>
    <t>Tanf_05415</t>
  </si>
  <si>
    <t>Tanf_05420</t>
  </si>
  <si>
    <t>Tanf_05430</t>
  </si>
  <si>
    <t>Tanf_05435</t>
  </si>
  <si>
    <t>Tanf_05440</t>
  </si>
  <si>
    <t>Tanf_05445</t>
  </si>
  <si>
    <t>Tanf_05450</t>
  </si>
  <si>
    <t>Tanf_05455</t>
  </si>
  <si>
    <t>Tanf_05460</t>
  </si>
  <si>
    <t>Tanf_05465</t>
  </si>
  <si>
    <t>Tanf_05470</t>
  </si>
  <si>
    <t>Tanf_05485</t>
  </si>
  <si>
    <t>Tanf_05490</t>
  </si>
  <si>
    <t>Tanf_05495</t>
  </si>
  <si>
    <t>Tanf_05500</t>
  </si>
  <si>
    <t>Tanf_05525</t>
  </si>
  <si>
    <t>Tanf_05530</t>
  </si>
  <si>
    <t>Tanf_05535</t>
  </si>
  <si>
    <t>Tanf_05550</t>
  </si>
  <si>
    <t>Tanf_05565</t>
  </si>
  <si>
    <t>Tanf_05575</t>
  </si>
  <si>
    <t>Tanf_05580</t>
  </si>
  <si>
    <t>Tanf_05590</t>
  </si>
  <si>
    <t>Tanf_05600</t>
  </si>
  <si>
    <t>Tanf_05605</t>
  </si>
  <si>
    <t>Tanf_05610</t>
  </si>
  <si>
    <t>Tanf_05615</t>
  </si>
  <si>
    <t>Tanf_05620</t>
  </si>
  <si>
    <t>Tanf_05625</t>
  </si>
  <si>
    <t>Tanf_05630</t>
  </si>
  <si>
    <t>Tanf_05635</t>
  </si>
  <si>
    <t>Tanf_05645</t>
  </si>
  <si>
    <t>Tanf_05660</t>
  </si>
  <si>
    <t>Tanf_05665</t>
  </si>
  <si>
    <t>Tanf_05680</t>
  </si>
  <si>
    <t>Tanf_05685</t>
  </si>
  <si>
    <t>Tanf_05690</t>
  </si>
  <si>
    <t>Tanf_05695</t>
  </si>
  <si>
    <t>Tanf_05700</t>
  </si>
  <si>
    <t>Tanf_05705</t>
  </si>
  <si>
    <t>Tanf_05710</t>
  </si>
  <si>
    <t>Tanf_05715</t>
  </si>
  <si>
    <t>Tanf_05720</t>
  </si>
  <si>
    <t>Tanf_05725</t>
  </si>
  <si>
    <t>Tanf_05730</t>
  </si>
  <si>
    <t>Tanf_05735</t>
  </si>
  <si>
    <t>Tanf_05740</t>
  </si>
  <si>
    <t>Tanf_05745</t>
  </si>
  <si>
    <t>Tanf_05750</t>
  </si>
  <si>
    <t>Tanf_05755</t>
  </si>
  <si>
    <t>Tanf_05760</t>
  </si>
  <si>
    <t>Tanf_05765</t>
  </si>
  <si>
    <t>Tanf_05770</t>
  </si>
  <si>
    <t>Tanf_05780</t>
  </si>
  <si>
    <t>Tanf_05795</t>
  </si>
  <si>
    <t>Tanf_05815</t>
  </si>
  <si>
    <t>Tanf_05820</t>
  </si>
  <si>
    <t>Tanf_05825</t>
  </si>
  <si>
    <t>Tanf_05830</t>
  </si>
  <si>
    <t>Tanf_05835</t>
  </si>
  <si>
    <t>Tanf_05840</t>
  </si>
  <si>
    <t>Tanf_05845</t>
  </si>
  <si>
    <t>Tanf_05850</t>
  </si>
  <si>
    <t>Tanf_05855</t>
  </si>
  <si>
    <t>Tanf_05860</t>
  </si>
  <si>
    <t>Tanf_05865</t>
  </si>
  <si>
    <t>Tanf_05870</t>
  </si>
  <si>
    <t>Tanf_05875</t>
  </si>
  <si>
    <t>Tanf_05880</t>
  </si>
  <si>
    <t>Tanf_05885</t>
  </si>
  <si>
    <t>Tanf_05890</t>
  </si>
  <si>
    <t>Tanf_05895</t>
  </si>
  <si>
    <t>Tanf_05900</t>
  </si>
  <si>
    <t>Tanf_05905</t>
  </si>
  <si>
    <t>Tanf_05915</t>
  </si>
  <si>
    <t>Tanf_05935</t>
  </si>
  <si>
    <t>Tanf_05940</t>
  </si>
  <si>
    <t>Tanf_05945</t>
  </si>
  <si>
    <t>Tanf_05955</t>
  </si>
  <si>
    <t>Tanf_05960</t>
  </si>
  <si>
    <t>Tanf_05965</t>
  </si>
  <si>
    <t>Tanf_05970</t>
  </si>
  <si>
    <t>Tanf_05975</t>
  </si>
  <si>
    <t>Tanf_05980</t>
  </si>
  <si>
    <t>Tanf_05995</t>
  </si>
  <si>
    <t>Tanf_06000</t>
  </si>
  <si>
    <t>Tanf_06005</t>
  </si>
  <si>
    <t>Tanf_06010</t>
  </si>
  <si>
    <t>Tanf_06015</t>
  </si>
  <si>
    <t>Tanf_06025</t>
  </si>
  <si>
    <t>Tanf_06040</t>
  </si>
  <si>
    <t>Tanf_06045</t>
  </si>
  <si>
    <t>Tanf_06050</t>
  </si>
  <si>
    <t>Tanf_06065</t>
  </si>
  <si>
    <t>Tanf_06070</t>
  </si>
  <si>
    <t>Tanf_06075</t>
  </si>
  <si>
    <t>Tanf_06080</t>
  </si>
  <si>
    <t>Tanf_06090</t>
  </si>
  <si>
    <t>Tanf_06095</t>
  </si>
  <si>
    <t>Tanf_06105</t>
  </si>
  <si>
    <t>Tanf_06115</t>
  </si>
  <si>
    <t>Tanf_06130</t>
  </si>
  <si>
    <t>Tanf_06150</t>
  </si>
  <si>
    <t>Tanf_06155</t>
  </si>
  <si>
    <t>Tanf_06160</t>
  </si>
  <si>
    <t>Tanf_06165</t>
  </si>
  <si>
    <t>Tanf_06170</t>
  </si>
  <si>
    <t>Tanf_06175</t>
  </si>
  <si>
    <t>Tanf_06180</t>
  </si>
  <si>
    <t>Tanf_06185</t>
  </si>
  <si>
    <t>Tanf_06195</t>
  </si>
  <si>
    <t>Tanf_06205</t>
  </si>
  <si>
    <t>Tanf_06215</t>
  </si>
  <si>
    <t>Tanf_06220</t>
  </si>
  <si>
    <t>Tanf_06260</t>
  </si>
  <si>
    <t>Tanf_06270</t>
  </si>
  <si>
    <t>Tanf_06275</t>
  </si>
  <si>
    <t>Tanf_06280</t>
  </si>
  <si>
    <t>Tanf_06295</t>
  </si>
  <si>
    <t>Tanf_06300</t>
  </si>
  <si>
    <t>Tanf_06305</t>
  </si>
  <si>
    <t>Tanf_06310</t>
  </si>
  <si>
    <t>Tanf_06315</t>
  </si>
  <si>
    <t>Tanf_06330</t>
  </si>
  <si>
    <t>Tanf_06335</t>
  </si>
  <si>
    <t>Tanf_06345</t>
  </si>
  <si>
    <t>Tanf_06350</t>
  </si>
  <si>
    <t>Tanf_06360</t>
  </si>
  <si>
    <t>Tanf_06365</t>
  </si>
  <si>
    <t>Tanf_06370</t>
  </si>
  <si>
    <t>Tanf_06380</t>
  </si>
  <si>
    <t>Tanf_06390</t>
  </si>
  <si>
    <t>Tanf_06395</t>
  </si>
  <si>
    <t>Tanf_06400</t>
  </si>
  <si>
    <t>Tanf_06405</t>
  </si>
  <si>
    <t>Tanf_06410</t>
  </si>
  <si>
    <t>Tanf_06415</t>
  </si>
  <si>
    <t>Tanf_06420</t>
  </si>
  <si>
    <t>Tanf_06425</t>
  </si>
  <si>
    <t>Tanf_06430</t>
  </si>
  <si>
    <t>Tanf_06435</t>
  </si>
  <si>
    <t>Tanf_06440</t>
  </si>
  <si>
    <t>Tanf_06445</t>
  </si>
  <si>
    <t>Tanf_06455</t>
  </si>
  <si>
    <t>Tanf_06460</t>
  </si>
  <si>
    <t>Tanf_06475</t>
  </si>
  <si>
    <t>Tanf_06480</t>
  </si>
  <si>
    <t>Tanf_06490</t>
  </si>
  <si>
    <t>Tanf_06510</t>
  </si>
  <si>
    <t>Tanf_06515</t>
  </si>
  <si>
    <t>Tanf_06520</t>
  </si>
  <si>
    <t>Tanf_06525</t>
  </si>
  <si>
    <t>Tanf_06565</t>
  </si>
  <si>
    <t>Tanf_06570</t>
  </si>
  <si>
    <t>Tanf_06575</t>
  </si>
  <si>
    <t>Tanf_06580</t>
  </si>
  <si>
    <t>Tanf_06585</t>
  </si>
  <si>
    <t>Tanf_06590</t>
  </si>
  <si>
    <t>Tanf_06595</t>
  </si>
  <si>
    <t>Tanf_06605</t>
  </si>
  <si>
    <t>Tanf_06610</t>
  </si>
  <si>
    <t>Tanf_06615</t>
  </si>
  <si>
    <t>Tanf_06620</t>
  </si>
  <si>
    <t>Tanf_06625</t>
  </si>
  <si>
    <t>Tanf_06630</t>
  </si>
  <si>
    <t>Tanf_06635</t>
  </si>
  <si>
    <t>Tanf_06640</t>
  </si>
  <si>
    <t>Tanf_06655</t>
  </si>
  <si>
    <t>Tanf_06660</t>
  </si>
  <si>
    <t>Tanf_06665</t>
  </si>
  <si>
    <t>Tanf_06670</t>
  </si>
  <si>
    <t>Tanf_06675</t>
  </si>
  <si>
    <t>Tanf_06685</t>
  </si>
  <si>
    <t>Tanf_06690</t>
  </si>
  <si>
    <t>Tanf_06700</t>
  </si>
  <si>
    <t>Tanf_06705</t>
  </si>
  <si>
    <t>Tanf_06715</t>
  </si>
  <si>
    <t>Tanf_06720</t>
  </si>
  <si>
    <t>Tanf_06725</t>
  </si>
  <si>
    <t>Tanf_06730</t>
  </si>
  <si>
    <t>Tanf_06745</t>
  </si>
  <si>
    <t>Tanf_06750</t>
  </si>
  <si>
    <t>Tanf_06770</t>
  </si>
  <si>
    <t>Tanf_06775</t>
  </si>
  <si>
    <t>Tanf_06780</t>
  </si>
  <si>
    <t>Tanf_06800</t>
  </si>
  <si>
    <t>Tanf_06805</t>
  </si>
  <si>
    <t>Tanf_06810</t>
  </si>
  <si>
    <t>Tanf_06815</t>
  </si>
  <si>
    <t>Tanf_06825</t>
  </si>
  <si>
    <t>Tanf_06830</t>
  </si>
  <si>
    <t>Tanf_06835</t>
  </si>
  <si>
    <t>Tanf_06840</t>
  </si>
  <si>
    <t>Tanf_06845</t>
  </si>
  <si>
    <t>Tanf_06850</t>
  </si>
  <si>
    <t>Tanf_06855</t>
  </si>
  <si>
    <t>Tanf_06860</t>
  </si>
  <si>
    <t>Tanf_06865</t>
  </si>
  <si>
    <t>Tanf_06870</t>
  </si>
  <si>
    <t>Tanf_06875</t>
  </si>
  <si>
    <t>Tanf_06880</t>
  </si>
  <si>
    <t>Tanf_06895</t>
  </si>
  <si>
    <t>Tanf_06900</t>
  </si>
  <si>
    <t>Tanf_06905</t>
  </si>
  <si>
    <t>Tanf_06910</t>
  </si>
  <si>
    <t>Tanf_06920</t>
  </si>
  <si>
    <t>Tanf_06930</t>
  </si>
  <si>
    <t>Tanf_06940</t>
  </si>
  <si>
    <t>Tanf_06945</t>
  </si>
  <si>
    <t>Tanf_06950</t>
  </si>
  <si>
    <t>Tanf_06955</t>
  </si>
  <si>
    <t>Tanf_06960</t>
  </si>
  <si>
    <t>Tanf_06965</t>
  </si>
  <si>
    <t>Tanf_06970</t>
  </si>
  <si>
    <t>Tanf_06980</t>
  </si>
  <si>
    <t>Tanf_06985</t>
  </si>
  <si>
    <t>Tanf_06990</t>
  </si>
  <si>
    <t>Tanf_06995</t>
  </si>
  <si>
    <t>Tanf_07000</t>
  </si>
  <si>
    <t>Tanf_07005</t>
  </si>
  <si>
    <t>Tanf_07015</t>
  </si>
  <si>
    <t>Tanf_07020</t>
  </si>
  <si>
    <t>Tanf_07025</t>
  </si>
  <si>
    <t>Tanf_07040</t>
  </si>
  <si>
    <t>Tanf_07045</t>
  </si>
  <si>
    <t>Tanf_07050</t>
  </si>
  <si>
    <t>Tanf_07055</t>
  </si>
  <si>
    <t>Tanf_07060</t>
  </si>
  <si>
    <t>Tanf_07100</t>
  </si>
  <si>
    <t>Tanf_07120</t>
  </si>
  <si>
    <t>Tanf_07130</t>
  </si>
  <si>
    <t>Tanf_07135</t>
  </si>
  <si>
    <t>Tanf_07145</t>
  </si>
  <si>
    <t>Tanf_07150</t>
  </si>
  <si>
    <t>Tanf_07155</t>
  </si>
  <si>
    <t>Tanf_07160</t>
  </si>
  <si>
    <t>Tanf_07165</t>
  </si>
  <si>
    <t>Tanf_07170</t>
  </si>
  <si>
    <t>Tanf_07175</t>
  </si>
  <si>
    <t>Tanf_07190</t>
  </si>
  <si>
    <t>Tanf_07200</t>
  </si>
  <si>
    <t>Tanf_07205</t>
  </si>
  <si>
    <t>Tanf_07210</t>
  </si>
  <si>
    <t>Tanf_07215</t>
  </si>
  <si>
    <t>Tanf_07220</t>
  </si>
  <si>
    <t>Tanf_07230</t>
  </si>
  <si>
    <t>Tanf_07235</t>
  </si>
  <si>
    <t>Tanf_07255</t>
  </si>
  <si>
    <t>Tanf_07280</t>
  </si>
  <si>
    <t>Tanf_07285</t>
  </si>
  <si>
    <t>Tanf_07290</t>
  </si>
  <si>
    <t>Tanf_07295</t>
  </si>
  <si>
    <t>Tanf_07300</t>
  </si>
  <si>
    <t>Tanf_07310</t>
  </si>
  <si>
    <t>Tanf_07315</t>
  </si>
  <si>
    <t>Tanf_07320</t>
  </si>
  <si>
    <t>Tanf_07325</t>
  </si>
  <si>
    <t>Tanf_07330</t>
  </si>
  <si>
    <t>Tanf_07335</t>
  </si>
  <si>
    <t>Tanf_07340</t>
  </si>
  <si>
    <t>Tanf_07345</t>
  </si>
  <si>
    <t>Tanf_07350</t>
  </si>
  <si>
    <t>Tanf_07355</t>
  </si>
  <si>
    <t>Tanf_07360</t>
  </si>
  <si>
    <t>Tanf_07370</t>
  </si>
  <si>
    <t>Tanf_07375</t>
  </si>
  <si>
    <t>Tanf_07380</t>
  </si>
  <si>
    <t>Tanf_07405</t>
  </si>
  <si>
    <t>Tanf_07410</t>
  </si>
  <si>
    <t>Tanf_07415</t>
  </si>
  <si>
    <t>Tanf_07435</t>
  </si>
  <si>
    <t>Tanf_07440</t>
  </si>
  <si>
    <t>Tanf_07445</t>
  </si>
  <si>
    <t>Tanf_07455</t>
  </si>
  <si>
    <t>Tanf_07500</t>
  </si>
  <si>
    <t>Tanf_07510</t>
  </si>
  <si>
    <t>Tanf_07520</t>
  </si>
  <si>
    <t>Tanf_07525</t>
  </si>
  <si>
    <t>Tanf_07530</t>
  </si>
  <si>
    <t>Tanf_07535</t>
  </si>
  <si>
    <t>Tanf_07540</t>
  </si>
  <si>
    <t>Tanf_07545</t>
  </si>
  <si>
    <t>Tanf_07555</t>
  </si>
  <si>
    <t>Tanf_07560</t>
  </si>
  <si>
    <t>Tanf_07565</t>
  </si>
  <si>
    <t>Tanf_07570</t>
  </si>
  <si>
    <t>Tanf_07575</t>
  </si>
  <si>
    <t>Tanf_07585</t>
  </si>
  <si>
    <t>Tanf_07595</t>
  </si>
  <si>
    <t>Tanf_07600</t>
  </si>
  <si>
    <t>Tanf_07605</t>
  </si>
  <si>
    <t>Tanf_07610</t>
  </si>
  <si>
    <t>Tanf_07620</t>
  </si>
  <si>
    <t>Tanf_07625</t>
  </si>
  <si>
    <t>Tanf_07630</t>
  </si>
  <si>
    <t>Tanf_07635</t>
  </si>
  <si>
    <t>Tanf_07650</t>
  </si>
  <si>
    <t>Tanf_07660</t>
  </si>
  <si>
    <t>Tanf_07665</t>
  </si>
  <si>
    <t>Tanf_07670</t>
  </si>
  <si>
    <t>Tanf_07675</t>
  </si>
  <si>
    <t>Tanf_07680</t>
  </si>
  <si>
    <t>Tanf_07685</t>
  </si>
  <si>
    <t>Tanf_07690</t>
  </si>
  <si>
    <t>Tanf_07705</t>
  </si>
  <si>
    <t>Tanf_07710</t>
  </si>
  <si>
    <t>Tanf_07720</t>
  </si>
  <si>
    <t>Tanf_07725</t>
  </si>
  <si>
    <t>Tanf_07730</t>
  </si>
  <si>
    <t>Tanf_07735</t>
  </si>
  <si>
    <t>Tanf_07740</t>
  </si>
  <si>
    <t>Tanf_07745</t>
  </si>
  <si>
    <t>Tanf_07750</t>
  </si>
  <si>
    <t>Tanf_07760</t>
  </si>
  <si>
    <t>Tanf_07765</t>
  </si>
  <si>
    <t>Tanf_07775</t>
  </si>
  <si>
    <t>Tanf_07780</t>
  </si>
  <si>
    <t>Tanf_07785</t>
  </si>
  <si>
    <t>Tanf_07790</t>
  </si>
  <si>
    <t>Tanf_07805</t>
  </si>
  <si>
    <t>Tanf_07810</t>
  </si>
  <si>
    <t>Tanf_07815</t>
  </si>
  <si>
    <t>Tanf_07820</t>
  </si>
  <si>
    <t>Tanf_07825</t>
  </si>
  <si>
    <t>Tanf_07830</t>
  </si>
  <si>
    <t>Tanf_07835</t>
  </si>
  <si>
    <t>Tanf_07840</t>
  </si>
  <si>
    <t>Tanf_07895</t>
  </si>
  <si>
    <t>Tanf_07905</t>
  </si>
  <si>
    <t>Tanf_07935</t>
  </si>
  <si>
    <t>Tanf_07940</t>
  </si>
  <si>
    <t>Tanf_07945</t>
  </si>
  <si>
    <t>Tanf_07950</t>
  </si>
  <si>
    <t>Tanf_07955</t>
  </si>
  <si>
    <t>Tanf_07960</t>
  </si>
  <si>
    <t>Tanf_07970</t>
  </si>
  <si>
    <t>Tanf_07980</t>
  </si>
  <si>
    <t>Tanf_07985</t>
  </si>
  <si>
    <t>Tanf_07990</t>
  </si>
  <si>
    <t>Tanf_07995</t>
  </si>
  <si>
    <t>Tanf_08000</t>
  </si>
  <si>
    <t>Tanf_08005</t>
  </si>
  <si>
    <t>Tanf_08010</t>
  </si>
  <si>
    <t>Tanf_08015</t>
  </si>
  <si>
    <t>Tanf_08020</t>
  </si>
  <si>
    <t>Tanf_08025</t>
  </si>
  <si>
    <t>Tanf_08035</t>
  </si>
  <si>
    <t>Tanf_08045</t>
  </si>
  <si>
    <t>Tanf_08050</t>
  </si>
  <si>
    <t>Tanf_08055</t>
  </si>
  <si>
    <t>Tanf_08075</t>
  </si>
  <si>
    <t>Tanf_08080</t>
  </si>
  <si>
    <t>Tanf_08085</t>
  </si>
  <si>
    <t>Tanf_08095</t>
  </si>
  <si>
    <t>Tanf_08100</t>
  </si>
  <si>
    <t>Tanf_08105</t>
  </si>
  <si>
    <t>Tanf_08110</t>
  </si>
  <si>
    <t>Tanf_08115</t>
  </si>
  <si>
    <t>Tanf_08120</t>
  </si>
  <si>
    <t>Tanf_08125</t>
  </si>
  <si>
    <t>Tanf_08130</t>
  </si>
  <si>
    <t>Tanf_08135</t>
  </si>
  <si>
    <t>Tanf_08140</t>
  </si>
  <si>
    <t>Tanf_08145</t>
  </si>
  <si>
    <t>Tanf_08150</t>
  </si>
  <si>
    <t>Tanf_08155</t>
  </si>
  <si>
    <t>Tanf_08160</t>
  </si>
  <si>
    <t>Tanf_08165</t>
  </si>
  <si>
    <t>Tanf_08170</t>
  </si>
  <si>
    <t>Tanf_08180</t>
  </si>
  <si>
    <t>Tanf_08185</t>
  </si>
  <si>
    <t>Tanf_08190</t>
  </si>
  <si>
    <t>Tanf_08195</t>
  </si>
  <si>
    <t>Tanf_08200</t>
  </si>
  <si>
    <t>Tanf_08205</t>
  </si>
  <si>
    <t>Tanf_08210</t>
  </si>
  <si>
    <t>Tanf_08215</t>
  </si>
  <si>
    <t>Tanf_08230</t>
  </si>
  <si>
    <t>Tanf_08235</t>
  </si>
  <si>
    <t>Tanf_08240</t>
  </si>
  <si>
    <t>Tanf_08245</t>
  </si>
  <si>
    <t>Tanf_08250</t>
  </si>
  <si>
    <t>Tanf_08260</t>
  </si>
  <si>
    <t>Tanf_08265</t>
  </si>
  <si>
    <t>Tanf_08280</t>
  </si>
  <si>
    <t>Tanf_08285</t>
  </si>
  <si>
    <t>Tanf_08295</t>
  </si>
  <si>
    <t>Tanf_08300</t>
  </si>
  <si>
    <t>Tanf_08305</t>
  </si>
  <si>
    <t>Tanf_08310</t>
  </si>
  <si>
    <t>Tanf_08340</t>
  </si>
  <si>
    <t>Tanf_08345</t>
  </si>
  <si>
    <t>Tanf_08350</t>
  </si>
  <si>
    <t>Tanf_08355</t>
  </si>
  <si>
    <t>Tanf_08360</t>
  </si>
  <si>
    <t>Tanf_08365</t>
  </si>
  <si>
    <t>Tanf_08370</t>
  </si>
  <si>
    <t>Tanf_08375</t>
  </si>
  <si>
    <t>Tanf_08380</t>
  </si>
  <si>
    <t>Tanf_08385</t>
  </si>
  <si>
    <t>Tanf_08390</t>
  </si>
  <si>
    <t>Tanf_08405</t>
  </si>
  <si>
    <t>Tanf_08415</t>
  </si>
  <si>
    <t>Tanf_08435</t>
  </si>
  <si>
    <t>Tanf_08440</t>
  </si>
  <si>
    <t>Tanf_08445</t>
  </si>
  <si>
    <t>Tanf_08460</t>
  </si>
  <si>
    <t>Tanf_08490</t>
  </si>
  <si>
    <t>Tanf_08495</t>
  </si>
  <si>
    <t>Tanf_08505</t>
  </si>
  <si>
    <t>Tanf_08520</t>
  </si>
  <si>
    <t>Tanf_08525</t>
  </si>
  <si>
    <t>Tanf_08530</t>
  </si>
  <si>
    <t>Tanf_08535</t>
  </si>
  <si>
    <t>Tanf_08540</t>
  </si>
  <si>
    <t>Tanf_08550</t>
  </si>
  <si>
    <t>Tanf_08555</t>
  </si>
  <si>
    <t>Tanf_08560</t>
  </si>
  <si>
    <t>Tanf_08565</t>
  </si>
  <si>
    <t>Tanf_08580</t>
  </si>
  <si>
    <t>Tanf_08590</t>
  </si>
  <si>
    <t>Tanf_08605</t>
  </si>
  <si>
    <t>Tanf_08610</t>
  </si>
  <si>
    <t>Tanf_08615</t>
  </si>
  <si>
    <t>Tanf_08620</t>
  </si>
  <si>
    <t>Tanf_08625</t>
  </si>
  <si>
    <t>Tanf_08630</t>
  </si>
  <si>
    <t>Tanf_08635</t>
  </si>
  <si>
    <t>Tanf_08640</t>
  </si>
  <si>
    <t>Tanf_08645</t>
  </si>
  <si>
    <t>Tanf_08650</t>
  </si>
  <si>
    <t>Tanf_08660</t>
  </si>
  <si>
    <t>Tanf_08665</t>
  </si>
  <si>
    <t>Tanf_08670</t>
  </si>
  <si>
    <t>Tanf_08675</t>
  </si>
  <si>
    <t>Tanf_08690</t>
  </si>
  <si>
    <t>Tanf_08695</t>
  </si>
  <si>
    <t>Tanf_08705</t>
  </si>
  <si>
    <t>Tanf_08710</t>
  </si>
  <si>
    <t>Tanf_08725</t>
  </si>
  <si>
    <t>Tanf_08730</t>
  </si>
  <si>
    <t>Tanf_08740</t>
  </si>
  <si>
    <t>Tanf_08750</t>
  </si>
  <si>
    <t>Tanf_08755</t>
  </si>
  <si>
    <t>Tanf_08770</t>
  </si>
  <si>
    <t>Tanf_08775</t>
  </si>
  <si>
    <t>Tanf_08780</t>
  </si>
  <si>
    <t>Tanf_08785</t>
  </si>
  <si>
    <t>Tanf_08790</t>
  </si>
  <si>
    <t>Tanf_08795</t>
  </si>
  <si>
    <t>Tanf_08800</t>
  </si>
  <si>
    <t>Tanf_08805</t>
  </si>
  <si>
    <t>Tanf_08815</t>
  </si>
  <si>
    <t>Tanf_08820</t>
  </si>
  <si>
    <t>Tanf_08830</t>
  </si>
  <si>
    <t>Tanf_08835</t>
  </si>
  <si>
    <t>Tanf_08855</t>
  </si>
  <si>
    <t>Tanf_08860</t>
  </si>
  <si>
    <t>Tanf_08910</t>
  </si>
  <si>
    <t>Tanf_08920</t>
  </si>
  <si>
    <t>Tanf_08950</t>
  </si>
  <si>
    <t>Tanf_08955</t>
  </si>
  <si>
    <t>Tanf_08960</t>
  </si>
  <si>
    <t>Tanf_08980</t>
  </si>
  <si>
    <t>Tanf_08985</t>
  </si>
  <si>
    <t>Tanf_08990</t>
  </si>
  <si>
    <t>Tanf_08995</t>
  </si>
  <si>
    <t>Tanf_09000</t>
  </si>
  <si>
    <t>Tanf_09005</t>
  </si>
  <si>
    <t>Tanf_09010</t>
  </si>
  <si>
    <t>Tanf_09015</t>
  </si>
  <si>
    <t>Tanf_09030</t>
  </si>
  <si>
    <t>Tanf_09035</t>
  </si>
  <si>
    <t>Tanf_09045</t>
  </si>
  <si>
    <t>Tanf_09050</t>
  </si>
  <si>
    <t>Tanf_09055</t>
  </si>
  <si>
    <t>Tanf_09060</t>
  </si>
  <si>
    <t>Tanf_09065</t>
  </si>
  <si>
    <t>Tanf_09070</t>
  </si>
  <si>
    <t>Tanf_09080</t>
  </si>
  <si>
    <t>Tanf_09090</t>
  </si>
  <si>
    <t>Tanf_09115</t>
  </si>
  <si>
    <t>Tanf_09125</t>
  </si>
  <si>
    <t>Tanf_09130</t>
  </si>
  <si>
    <t>Tanf_09135</t>
  </si>
  <si>
    <t>Tanf_09140</t>
  </si>
  <si>
    <t>Tanf_09145</t>
  </si>
  <si>
    <t>Tanf_09160</t>
  </si>
  <si>
    <t>Tanf_09165</t>
  </si>
  <si>
    <t>Tanf_09170</t>
  </si>
  <si>
    <t>Tanf_09175</t>
  </si>
  <si>
    <t>Tanf_09180</t>
  </si>
  <si>
    <t>Tanf_09185</t>
  </si>
  <si>
    <t>Tanf_09190</t>
  </si>
  <si>
    <t>Tanf_09195</t>
  </si>
  <si>
    <t>Tanf_09200</t>
  </si>
  <si>
    <t>Tanf_09205</t>
  </si>
  <si>
    <t>Tanf_09210</t>
  </si>
  <si>
    <t>Tanf_09215</t>
  </si>
  <si>
    <t>Tanf_09220</t>
  </si>
  <si>
    <t>Tanf_09225</t>
  </si>
  <si>
    <t>Tanf_09230</t>
  </si>
  <si>
    <t>Tanf_09235</t>
  </si>
  <si>
    <t>Tanf_09240</t>
  </si>
  <si>
    <t>Tanf_09255</t>
  </si>
  <si>
    <t>Tanf_09260</t>
  </si>
  <si>
    <t>Tanf_09265</t>
  </si>
  <si>
    <t>Tanf_09270</t>
  </si>
  <si>
    <t>Tanf_09275</t>
  </si>
  <si>
    <t>Tanf_09280</t>
  </si>
  <si>
    <t>Tanf_09290</t>
  </si>
  <si>
    <t>Tanf_09305</t>
  </si>
  <si>
    <t>Tanf_09345</t>
  </si>
  <si>
    <t>Tanf_09350</t>
  </si>
  <si>
    <t>Tanf_09355</t>
  </si>
  <si>
    <t>Tanf_09385</t>
  </si>
  <si>
    <t>Tanf_09390</t>
  </si>
  <si>
    <t>Tanf_09400</t>
  </si>
  <si>
    <t>Tanf_09405</t>
  </si>
  <si>
    <t>Tanf_09410</t>
  </si>
  <si>
    <t>Tanf_09420</t>
  </si>
  <si>
    <t>Tanf_09430</t>
  </si>
  <si>
    <t>Tanf_09435</t>
  </si>
  <si>
    <t>Tanf_09440</t>
  </si>
  <si>
    <t>Tanf_09470</t>
  </si>
  <si>
    <t>Tanf_09475</t>
  </si>
  <si>
    <t>Tanf_09480</t>
  </si>
  <si>
    <t>Tanf_09485</t>
  </si>
  <si>
    <t>Tanf_09495</t>
  </si>
  <si>
    <t>Tanf_09505</t>
  </si>
  <si>
    <t>Tanf_09510</t>
  </si>
  <si>
    <t>Tanf_09515</t>
  </si>
  <si>
    <t>Tanf_09525</t>
  </si>
  <si>
    <t>Tanf_09530</t>
  </si>
  <si>
    <t>Tanf_09550</t>
  </si>
  <si>
    <t>Tanf_09555</t>
  </si>
  <si>
    <t>Tanf_09565</t>
  </si>
  <si>
    <t>Tanf_09570</t>
  </si>
  <si>
    <t>Tanf_09575</t>
  </si>
  <si>
    <t>Tanf_09580</t>
  </si>
  <si>
    <t>Tanf_09585</t>
  </si>
  <si>
    <t>Tanf_09590</t>
  </si>
  <si>
    <t>Tanf_09595</t>
  </si>
  <si>
    <t>Tanf_09600</t>
  </si>
  <si>
    <t>Tanf_09605</t>
  </si>
  <si>
    <t>Tanf_09610</t>
  </si>
  <si>
    <t>Tanf_09625</t>
  </si>
  <si>
    <t>Tanf_09630</t>
  </si>
  <si>
    <t>Tanf_09635</t>
  </si>
  <si>
    <t>Tanf_09645</t>
  </si>
  <si>
    <t>Tanf_09650</t>
  </si>
  <si>
    <t>Tanf_09655</t>
  </si>
  <si>
    <t>Tanf_09660</t>
  </si>
  <si>
    <t>Tanf_09675</t>
  </si>
  <si>
    <t>Tanf_09680</t>
  </si>
  <si>
    <t>Tanf_09685</t>
  </si>
  <si>
    <t>Tanf_09690</t>
  </si>
  <si>
    <t>Tanf_09695</t>
  </si>
  <si>
    <t>Tanf_09700</t>
  </si>
  <si>
    <t>Tanf_09705</t>
  </si>
  <si>
    <t>Tanf_09715</t>
  </si>
  <si>
    <t>Tanf_09720</t>
  </si>
  <si>
    <t>Tanf_09725</t>
  </si>
  <si>
    <t>Tanf_09730</t>
  </si>
  <si>
    <t>Tanf_09735</t>
  </si>
  <si>
    <t>Tanf_09740</t>
  </si>
  <si>
    <t>Tanf_09750</t>
  </si>
  <si>
    <t>Tanf_09755</t>
  </si>
  <si>
    <t>Tanf_09765</t>
  </si>
  <si>
    <t>Tanf_09775</t>
  </si>
  <si>
    <t>Tanf_09780</t>
  </si>
  <si>
    <t>Tanf_09785</t>
  </si>
  <si>
    <t>Tanf_09790</t>
  </si>
  <si>
    <t>Tanf_09810</t>
  </si>
  <si>
    <t>Tanf_09815</t>
  </si>
  <si>
    <t>Tanf_09830</t>
  </si>
  <si>
    <t>Tanf_09835</t>
  </si>
  <si>
    <t>Tanf_09840</t>
  </si>
  <si>
    <t>Tanf_09845</t>
  </si>
  <si>
    <t>Tanf_09850</t>
  </si>
  <si>
    <t>Tanf_09855</t>
  </si>
  <si>
    <t>Tanf_09860</t>
  </si>
  <si>
    <t>Tanf_09870</t>
  </si>
  <si>
    <t>Tanf_09875</t>
  </si>
  <si>
    <t>Tanf_09880</t>
  </si>
  <si>
    <t>Tanf_09885</t>
  </si>
  <si>
    <t>Tanf_09895</t>
  </si>
  <si>
    <t>Tanf_09900</t>
  </si>
  <si>
    <t>Tanf_09905</t>
  </si>
  <si>
    <t>Tanf_09910</t>
  </si>
  <si>
    <t>Tanf_09920</t>
  </si>
  <si>
    <t>Tanf_09930</t>
  </si>
  <si>
    <t>Tanf_09935</t>
  </si>
  <si>
    <t>Tanf_09970</t>
  </si>
  <si>
    <t>Tanf_09975</t>
  </si>
  <si>
    <t>Tanf_09980</t>
  </si>
  <si>
    <t>Tanf_09985</t>
  </si>
  <si>
    <t>Tanf_09995</t>
  </si>
  <si>
    <t>Tanf_10000</t>
  </si>
  <si>
    <t>Tanf_10005</t>
  </si>
  <si>
    <t>Tanf_10010</t>
  </si>
  <si>
    <t>Tanf_10015</t>
  </si>
  <si>
    <t>Tanf_10020</t>
  </si>
  <si>
    <t>Tanf_10025</t>
  </si>
  <si>
    <t>Tanf_10030</t>
  </si>
  <si>
    <t>Tanf_10035</t>
  </si>
  <si>
    <t>Tanf_10040</t>
  </si>
  <si>
    <t>Tanf_10045</t>
  </si>
  <si>
    <t>Tanf_10050</t>
  </si>
  <si>
    <t>Tanf_10055</t>
  </si>
  <si>
    <t>Tanf_10065</t>
  </si>
  <si>
    <t>Tanf_10070</t>
  </si>
  <si>
    <t>Tanf_10075</t>
  </si>
  <si>
    <t>Tanf_10080</t>
  </si>
  <si>
    <t>Tanf_10085</t>
  </si>
  <si>
    <t>Tanf_10100</t>
  </si>
  <si>
    <t>Tanf_10105</t>
  </si>
  <si>
    <t>Tanf_10110</t>
  </si>
  <si>
    <t>Tanf_10120</t>
  </si>
  <si>
    <t>Tanf_10125</t>
  </si>
  <si>
    <t>Tanf_10130</t>
  </si>
  <si>
    <t>Tanf_10135</t>
  </si>
  <si>
    <t>Tanf_10140</t>
  </si>
  <si>
    <t>Tanf_10150</t>
  </si>
  <si>
    <t>Tanf_10155</t>
  </si>
  <si>
    <t>Tanf_10165</t>
  </si>
  <si>
    <t>Tanf_10170</t>
  </si>
  <si>
    <t>Tanf_10175</t>
  </si>
  <si>
    <t>Tanf_10200</t>
  </si>
  <si>
    <t>Tanf_10205</t>
  </si>
  <si>
    <t>Tanf_10210</t>
  </si>
  <si>
    <t>Tanf_10215</t>
  </si>
  <si>
    <t>Tanf_10225</t>
  </si>
  <si>
    <t>Tanf_10230</t>
  </si>
  <si>
    <t>Tanf_10235</t>
  </si>
  <si>
    <t>Tanf_10240</t>
  </si>
  <si>
    <t>Tanf_10245</t>
  </si>
  <si>
    <t>Tanf_10250</t>
  </si>
  <si>
    <t>Tanf_10255</t>
  </si>
  <si>
    <t>Tanf_10260</t>
  </si>
  <si>
    <t>Tanf_10265</t>
  </si>
  <si>
    <t>Tanf_10270</t>
  </si>
  <si>
    <t>Tanf_10275</t>
  </si>
  <si>
    <t>Tanf_10280</t>
  </si>
  <si>
    <t>Tanf_10285</t>
  </si>
  <si>
    <t>Tanf_10320</t>
  </si>
  <si>
    <t>Tanf_10325</t>
  </si>
  <si>
    <t>Tanf_10330</t>
  </si>
  <si>
    <t>Tanf_10340</t>
  </si>
  <si>
    <t>Tanf_10345</t>
  </si>
  <si>
    <t>Tanf_10350</t>
  </si>
  <si>
    <t>Tanf_10355</t>
  </si>
  <si>
    <t>Tanf_10365</t>
  </si>
  <si>
    <t>Tanf_10370</t>
  </si>
  <si>
    <t>Tanf_10375</t>
  </si>
  <si>
    <t>Tanf_10380</t>
  </si>
  <si>
    <t>Tanf_10385</t>
  </si>
  <si>
    <t>Tanf_10390</t>
  </si>
  <si>
    <t>Tanf_10395</t>
  </si>
  <si>
    <t>Tanf_10400</t>
  </si>
  <si>
    <t>Tanf_10405</t>
  </si>
  <si>
    <t>Tanf_10410</t>
  </si>
  <si>
    <t>Tanf_10420</t>
  </si>
  <si>
    <t>Tanf_10425</t>
  </si>
  <si>
    <t>Tanf_10430</t>
  </si>
  <si>
    <t>Tanf_10455</t>
  </si>
  <si>
    <t>Tanf_10475</t>
  </si>
  <si>
    <t>Tanf_10485</t>
  </si>
  <si>
    <t>Tanf_10505</t>
  </si>
  <si>
    <t>Tanf_10515</t>
  </si>
  <si>
    <t>Tanf_10530</t>
  </si>
  <si>
    <t>Tanf_10535</t>
  </si>
  <si>
    <t>Tanf_10540</t>
  </si>
  <si>
    <t>Tanf_10545</t>
  </si>
  <si>
    <t>Tanf_10550</t>
  </si>
  <si>
    <t>Tanf_10555</t>
  </si>
  <si>
    <t>Tanf_10560</t>
  </si>
  <si>
    <t>Tanf_10565</t>
  </si>
  <si>
    <t>Tanf_10570</t>
  </si>
  <si>
    <t>Tanf_10615</t>
  </si>
  <si>
    <t>Tanf_10620</t>
  </si>
  <si>
    <t>Tanf_10625</t>
  </si>
  <si>
    <t>Tanf_10635</t>
  </si>
  <si>
    <t>Tanf_10640</t>
  </si>
  <si>
    <t>Tanf_10645</t>
  </si>
  <si>
    <t>Tanf_10650</t>
  </si>
  <si>
    <t>Tanf_10655</t>
  </si>
  <si>
    <t>Tanf_10685</t>
  </si>
  <si>
    <t>Tanf_10690</t>
  </si>
  <si>
    <t>Tanf_10695</t>
  </si>
  <si>
    <t>Tanf_10705</t>
  </si>
  <si>
    <t>Tanf_10710</t>
  </si>
  <si>
    <t>Tanf_10715</t>
  </si>
  <si>
    <t>Tanf_10725</t>
  </si>
  <si>
    <t>Tanf_10745</t>
  </si>
  <si>
    <t>Tanf_10755</t>
  </si>
  <si>
    <t>Tanf_10765</t>
  </si>
  <si>
    <t>Tanf_10770</t>
  </si>
  <si>
    <t>Tanf_10805</t>
  </si>
  <si>
    <t>Tanf_10820</t>
  </si>
  <si>
    <t>Tanf_10825</t>
  </si>
  <si>
    <t>Tanf_10830</t>
  </si>
  <si>
    <t>Tanf_10860</t>
  </si>
  <si>
    <t>Tanf_10865</t>
  </si>
  <si>
    <t>Tanf_10875</t>
  </si>
  <si>
    <t>Tanf_10880</t>
  </si>
  <si>
    <t>Tanf_10885</t>
  </si>
  <si>
    <t>Tanf_10890</t>
  </si>
  <si>
    <t>Tanf_10900</t>
  </si>
  <si>
    <t>Tanf_10905</t>
  </si>
  <si>
    <t>Tanf_10915</t>
  </si>
  <si>
    <t>Tanf_10920</t>
  </si>
  <si>
    <t>Tanf_10930</t>
  </si>
  <si>
    <t>Tanf_10940</t>
  </si>
  <si>
    <t>Tanf_10945</t>
  </si>
  <si>
    <t>Tanf_10955</t>
  </si>
  <si>
    <t>Tanf_10965</t>
  </si>
  <si>
    <t>Tanf_10970</t>
  </si>
  <si>
    <t>Tanf_10975</t>
  </si>
  <si>
    <t>Tanf_10980</t>
  </si>
  <si>
    <t>Tanf_11000</t>
  </si>
  <si>
    <t>Tanf_11005</t>
  </si>
  <si>
    <t>Tanf_11030</t>
  </si>
  <si>
    <t>Tanf_11035</t>
  </si>
  <si>
    <t>Tanf_11040</t>
  </si>
  <si>
    <t>Tanf_11045</t>
  </si>
  <si>
    <t>Tanf_11050</t>
  </si>
  <si>
    <t>Tanf_11085</t>
  </si>
  <si>
    <t>Tanf_11090</t>
  </si>
  <si>
    <t>Tanf_11095</t>
  </si>
  <si>
    <t>Tanf_11100</t>
  </si>
  <si>
    <t>Tanf_11105</t>
  </si>
  <si>
    <t>Tanf_11115</t>
  </si>
  <si>
    <t>Tanf_11120</t>
  </si>
  <si>
    <t>Tanf_11125</t>
  </si>
  <si>
    <t>Tanf_11130</t>
  </si>
  <si>
    <t>Tanf_11140</t>
  </si>
  <si>
    <t>Tanf_11155</t>
  </si>
  <si>
    <t>Tanf_11160</t>
  </si>
  <si>
    <t>Tanf_11170</t>
  </si>
  <si>
    <t>Tanf_11175</t>
  </si>
  <si>
    <t>Tanf_11180</t>
  </si>
  <si>
    <t>Tanf_11185</t>
  </si>
  <si>
    <t>Tanf_11210</t>
  </si>
  <si>
    <t>Tanf_11220</t>
  </si>
  <si>
    <t>Tanf_11225</t>
  </si>
  <si>
    <t>Tanf_11235</t>
  </si>
  <si>
    <t>Tanf_11240</t>
  </si>
  <si>
    <t>Tanf_11250</t>
  </si>
  <si>
    <t>Tanf_11265</t>
  </si>
  <si>
    <t>Tanf_11270</t>
  </si>
  <si>
    <t>Tanf_11275</t>
  </si>
  <si>
    <t>Tanf_11280</t>
  </si>
  <si>
    <t>Tanf_11285</t>
  </si>
  <si>
    <t>Tanf_11295</t>
  </si>
  <si>
    <t>Tanf_11300</t>
  </si>
  <si>
    <t>Tanf_11305</t>
  </si>
  <si>
    <t>Tanf_11310</t>
  </si>
  <si>
    <t>Tanf_11315</t>
  </si>
  <si>
    <t>Tanf_11325</t>
  </si>
  <si>
    <t>Tanf_11330</t>
  </si>
  <si>
    <t>Tanf_11335</t>
  </si>
  <si>
    <t>Tanf_11340</t>
  </si>
  <si>
    <t>Tanf_11345</t>
  </si>
  <si>
    <t>Tanf_11350</t>
  </si>
  <si>
    <t>Tanf_11355</t>
  </si>
  <si>
    <t>Tanf_11365</t>
  </si>
  <si>
    <t>Tanf_11395</t>
  </si>
  <si>
    <t>Tanf_11410</t>
  </si>
  <si>
    <t>Tanf_11415</t>
  </si>
  <si>
    <t>Tanf_11425</t>
  </si>
  <si>
    <t>Tanf_11430</t>
  </si>
  <si>
    <t>Tanf_11440</t>
  </si>
  <si>
    <t>Tanf_11445</t>
  </si>
  <si>
    <t>Tanf_11465</t>
  </si>
  <si>
    <t>Tanf_11470</t>
  </si>
  <si>
    <t>Tanf_11480</t>
  </si>
  <si>
    <t>Tanf_11485</t>
  </si>
  <si>
    <t>Tanf_11490</t>
  </si>
  <si>
    <t>Tanf_11500</t>
  </si>
  <si>
    <t>Tanf_11505</t>
  </si>
  <si>
    <t>Tanf_11510</t>
  </si>
  <si>
    <t>Tanf_11515</t>
  </si>
  <si>
    <t>Tanf_11520</t>
  </si>
  <si>
    <t>Tanf_11525</t>
  </si>
  <si>
    <t>Tanf_11530</t>
  </si>
  <si>
    <t>Tanf_11535</t>
  </si>
  <si>
    <t>Tanf_11545</t>
  </si>
  <si>
    <t>Tanf_11555</t>
  </si>
  <si>
    <t>Tanf_11560</t>
  </si>
  <si>
    <t>Tanf_11570</t>
  </si>
  <si>
    <t>Tanf_11575</t>
  </si>
  <si>
    <t>Tanf_11580</t>
  </si>
  <si>
    <t>Tanf_11585</t>
  </si>
  <si>
    <t>Tanf_11590</t>
  </si>
  <si>
    <t>Tanf_11595</t>
  </si>
  <si>
    <t>Tanf_11600</t>
  </si>
  <si>
    <t>Tanf_11610</t>
  </si>
  <si>
    <t>Tanf_11620</t>
  </si>
  <si>
    <t>Tanf_11625</t>
  </si>
  <si>
    <t>Tanf_11630</t>
  </si>
  <si>
    <t>Tanf_11635</t>
  </si>
  <si>
    <t>Tanf_11640</t>
  </si>
  <si>
    <t>Tanf_11645</t>
  </si>
  <si>
    <t>Tanf_11650</t>
  </si>
  <si>
    <t>Tanf_11655</t>
  </si>
  <si>
    <t>Tanf_11660</t>
  </si>
  <si>
    <t>Tanf_11680</t>
  </si>
  <si>
    <t>Tanf_11685</t>
  </si>
  <si>
    <t>Tanf_11720</t>
  </si>
  <si>
    <t>Tanf_11750</t>
  </si>
  <si>
    <t>Tanf_11760</t>
  </si>
  <si>
    <t>Tanf_11765</t>
  </si>
  <si>
    <t>Tanf_11770</t>
  </si>
  <si>
    <t>Tanf_11775</t>
  </si>
  <si>
    <t>Tanf_11785</t>
  </si>
  <si>
    <t>Tanf_11790</t>
  </si>
  <si>
    <t>Tanf_11795</t>
  </si>
  <si>
    <t>Tanf_11800</t>
  </si>
  <si>
    <t>Tanf_11805</t>
  </si>
  <si>
    <t>Tanf_11810</t>
  </si>
  <si>
    <t>Tanf_11815</t>
  </si>
  <si>
    <t>Tanf_11820</t>
  </si>
  <si>
    <t>Tanf_11830</t>
  </si>
  <si>
    <t>Tanf_11835</t>
  </si>
  <si>
    <t>Tanf_11840</t>
  </si>
  <si>
    <t>Tanf_11860</t>
  </si>
  <si>
    <t>Tanf_11865</t>
  </si>
  <si>
    <t>Tanf_11870</t>
  </si>
  <si>
    <t>Tanf_11875</t>
  </si>
  <si>
    <t>Tanf_11880</t>
  </si>
  <si>
    <t>Tanf_11885</t>
  </si>
  <si>
    <t>Tanf_11890</t>
  </si>
  <si>
    <t>Tanf_11895</t>
  </si>
  <si>
    <t>Tanf_11900</t>
  </si>
  <si>
    <t>Tanf_11905</t>
  </si>
  <si>
    <t>Tanf_11910</t>
  </si>
  <si>
    <t>Tanf_11915</t>
  </si>
  <si>
    <t>Tanf_11920</t>
  </si>
  <si>
    <t>Tanf_11925</t>
  </si>
  <si>
    <t>Tanf_11930</t>
  </si>
  <si>
    <t>Tanf_11935</t>
  </si>
  <si>
    <t>Tanf_11940</t>
  </si>
  <si>
    <t>Tanf_11945</t>
  </si>
  <si>
    <t>Tanf_11950</t>
  </si>
  <si>
    <t>Tanf_11955</t>
  </si>
  <si>
    <t>Tanf_11960</t>
  </si>
  <si>
    <t>Tanf_11965</t>
  </si>
  <si>
    <t>Tanf_11970</t>
  </si>
  <si>
    <t>Tanf_11975</t>
  </si>
  <si>
    <t>Tanf_11980</t>
  </si>
  <si>
    <t>Tanf_11985</t>
  </si>
  <si>
    <t>Tanf_11990</t>
  </si>
  <si>
    <t>Tanf_11995</t>
  </si>
  <si>
    <t>Tanf_12000</t>
  </si>
  <si>
    <t>Tanf_12005</t>
  </si>
  <si>
    <t>Tanf_12010</t>
  </si>
  <si>
    <t>Tanf_12015</t>
  </si>
  <si>
    <t>Tanf_12020</t>
  </si>
  <si>
    <t>Tanf_12025</t>
  </si>
  <si>
    <t>Tanf_12030</t>
  </si>
  <si>
    <t>Tanf_12035</t>
  </si>
  <si>
    <t>Tanf_12040</t>
  </si>
  <si>
    <t>Tanf_12045</t>
  </si>
  <si>
    <t>Tanf_12050</t>
  </si>
  <si>
    <t>Tanf_12055</t>
  </si>
  <si>
    <t>Tanf_12075</t>
  </si>
  <si>
    <t>Tanf_12085</t>
  </si>
  <si>
    <t>Tanf_12090</t>
  </si>
  <si>
    <t>Tanf_12095</t>
  </si>
  <si>
    <t>Tanf_12100</t>
  </si>
  <si>
    <t>Tanf_12105</t>
  </si>
  <si>
    <t>Tanf_12110</t>
  </si>
  <si>
    <t>Tanf_12115</t>
  </si>
  <si>
    <t>Tanf_12125</t>
  </si>
  <si>
    <t>Tanf_12130</t>
  </si>
  <si>
    <t>Tanf_12135</t>
  </si>
  <si>
    <t>Tanf_12145</t>
  </si>
  <si>
    <t>Tanf_12150</t>
  </si>
  <si>
    <t>Tanf_12160</t>
  </si>
  <si>
    <t>Tanf_12170</t>
  </si>
  <si>
    <t>Tanf_12205</t>
  </si>
  <si>
    <t>Tanf_12210</t>
  </si>
  <si>
    <t>Tanf_12215</t>
  </si>
  <si>
    <t>Tanf_12220</t>
  </si>
  <si>
    <t>Tanf_12225</t>
  </si>
  <si>
    <t>Tanf_12230</t>
  </si>
  <si>
    <t>Tanf_12240</t>
  </si>
  <si>
    <t>Tanf_12245</t>
  </si>
  <si>
    <t>Tanf_12250</t>
  </si>
  <si>
    <t>Tanf_12255</t>
  </si>
  <si>
    <t>Tanf_12260</t>
  </si>
  <si>
    <t>Tanf_12270</t>
  </si>
  <si>
    <t>Tanf_12275</t>
  </si>
  <si>
    <t>Tanf_12280</t>
  </si>
  <si>
    <t>Tanf_12285</t>
  </si>
  <si>
    <t>Tanf_12300</t>
  </si>
  <si>
    <t>Tanf_12305</t>
  </si>
  <si>
    <t>Tanf_12315</t>
  </si>
  <si>
    <t>Tanf_12325</t>
  </si>
  <si>
    <t>Tanf_12330</t>
  </si>
  <si>
    <t>Tanf_12335</t>
  </si>
  <si>
    <t>Tanf_12340</t>
  </si>
  <si>
    <t>Tanf_12345</t>
  </si>
  <si>
    <t>Tanf_12355</t>
  </si>
  <si>
    <t>Tanf_12380</t>
  </si>
  <si>
    <t>Tanf_12385</t>
  </si>
  <si>
    <t>Tanf_12390</t>
  </si>
  <si>
    <t>Tanf_12395</t>
  </si>
  <si>
    <t>Tanf_12400</t>
  </si>
  <si>
    <t>Tanf_12405</t>
  </si>
  <si>
    <t>Tanf_12410</t>
  </si>
  <si>
    <t>Tanf_12420</t>
  </si>
  <si>
    <t>Tanf_12425</t>
  </si>
  <si>
    <t>Tanf_12430</t>
  </si>
  <si>
    <t>Tanf_12440</t>
  </si>
  <si>
    <t>Tanf_12445</t>
  </si>
  <si>
    <t>Tanf_12450</t>
  </si>
  <si>
    <t>Tanf_12455</t>
  </si>
  <si>
    <t>Tanf_12460</t>
  </si>
  <si>
    <t>Tanf_12475</t>
  </si>
  <si>
    <t>Tanf_12480</t>
  </si>
  <si>
    <t>Tanf_12490</t>
  </si>
  <si>
    <t>Tanf_12500</t>
  </si>
  <si>
    <t>Tanf_12505</t>
  </si>
  <si>
    <t>Tanf_12510</t>
  </si>
  <si>
    <t>Tanf_12515</t>
  </si>
  <si>
    <t>Tanf_12520</t>
  </si>
  <si>
    <t>Tanf_12525</t>
  </si>
  <si>
    <t>Tanf_12530</t>
  </si>
  <si>
    <t>Tanf_12535</t>
  </si>
  <si>
    <t>Tanf_12540</t>
  </si>
  <si>
    <t>Tanf_12545</t>
  </si>
  <si>
    <t>Tanf_12550</t>
  </si>
  <si>
    <t>Tanf_12555</t>
  </si>
  <si>
    <t>Tanf_12560</t>
  </si>
  <si>
    <t>Tanf_12565</t>
  </si>
  <si>
    <t>Tanf_12590</t>
  </si>
  <si>
    <t>Tanf_12595</t>
  </si>
  <si>
    <t>Tanf_12600</t>
  </si>
  <si>
    <t>Tanf_12605</t>
  </si>
  <si>
    <t>Tanf_12610</t>
  </si>
  <si>
    <t>Tanf_12615</t>
  </si>
  <si>
    <t>Tanf_12620</t>
  </si>
  <si>
    <t>Tanf_12625</t>
  </si>
  <si>
    <t>Tanf_12635</t>
  </si>
  <si>
    <t>Tanf_12640</t>
  </si>
  <si>
    <t>Tanf_12645</t>
  </si>
  <si>
    <t>Tanf_12680</t>
  </si>
  <si>
    <t>Tanf_12685</t>
  </si>
  <si>
    <t>Tanf_12700</t>
  </si>
  <si>
    <t>Tanf_12715</t>
  </si>
  <si>
    <t>Tanf_12720</t>
  </si>
  <si>
    <t>Tanf_12725</t>
  </si>
  <si>
    <t>Tanf_12735</t>
  </si>
  <si>
    <t>Tanf_12750</t>
  </si>
  <si>
    <t>Tanf_12755</t>
  </si>
  <si>
    <t>Tanf_12760</t>
  </si>
  <si>
    <t>Tanf_12765</t>
  </si>
  <si>
    <t>Tanf_12770</t>
  </si>
  <si>
    <t>Tanf_12775</t>
  </si>
  <si>
    <t>Tanf_12785</t>
  </si>
  <si>
    <t>Tanf_12790</t>
  </si>
  <si>
    <t>Tanf_12795</t>
  </si>
  <si>
    <t>Tanf_12800</t>
  </si>
  <si>
    <t>Tanf_12810</t>
  </si>
  <si>
    <t>Tanf_12815</t>
  </si>
  <si>
    <t>Tanf_12820</t>
  </si>
  <si>
    <t>Tanf_12825</t>
  </si>
  <si>
    <t>Tanf_12830</t>
  </si>
  <si>
    <t>Tanf_12835</t>
  </si>
  <si>
    <t>Tanf_12840</t>
  </si>
  <si>
    <t>Tanf_12865</t>
  </si>
  <si>
    <t>Tanf_12885</t>
  </si>
  <si>
    <t>Tanf_12890</t>
  </si>
  <si>
    <t>Tanf_12895</t>
  </si>
  <si>
    <t>Tanf_12900</t>
  </si>
  <si>
    <t>Tanf_12905</t>
  </si>
  <si>
    <t>Tanf_12910</t>
  </si>
  <si>
    <t>Tanf_12925</t>
  </si>
  <si>
    <t>Tanf_12930</t>
  </si>
  <si>
    <t>Tanf_12935</t>
  </si>
  <si>
    <t>Tanf_12945</t>
  </si>
  <si>
    <t>Tanf_12955</t>
  </si>
  <si>
    <t>Tanf_12985</t>
  </si>
  <si>
    <t>Tanf_12990</t>
  </si>
  <si>
    <t>Tanf_12995</t>
  </si>
  <si>
    <t>Tanf_13000</t>
  </si>
  <si>
    <t>Tanf_13005</t>
  </si>
  <si>
    <t>Tanf_13020</t>
  </si>
  <si>
    <t>Tanf_13025</t>
  </si>
  <si>
    <t>Tanf_13030</t>
  </si>
  <si>
    <t>Tanf_13040</t>
  </si>
  <si>
    <t>Tanf_13050</t>
  </si>
  <si>
    <t>Tanf_13055</t>
  </si>
  <si>
    <t>Tanf_13070</t>
  </si>
  <si>
    <t>Tanf_13075</t>
  </si>
  <si>
    <t>Tanf_13085</t>
  </si>
  <si>
    <t>Tanf_13090</t>
  </si>
  <si>
    <t>Tanf_13100</t>
  </si>
  <si>
    <t>Tanf_13110</t>
  </si>
  <si>
    <t>Tanf_13115</t>
  </si>
  <si>
    <t>Tanf_13120</t>
  </si>
  <si>
    <t>Tanf_13125</t>
  </si>
  <si>
    <t>Tanf_13140</t>
  </si>
  <si>
    <t>Tanf_13145</t>
  </si>
  <si>
    <t>Tanf_13150</t>
  </si>
  <si>
    <t>Tanf_13155</t>
  </si>
  <si>
    <t>Tanf_13160</t>
  </si>
  <si>
    <t>Tanf_13165</t>
  </si>
  <si>
    <t>Tanf_13175</t>
  </si>
  <si>
    <t>Tanf_13185</t>
  </si>
  <si>
    <t>Tanf_13195</t>
  </si>
  <si>
    <t>Tanf_13210</t>
  </si>
  <si>
    <t>Tanf_13215</t>
  </si>
  <si>
    <t>Tanf_13220</t>
  </si>
  <si>
    <t>Tanf_13225</t>
  </si>
  <si>
    <t>Tanf_13230</t>
  </si>
  <si>
    <t>Tanf_13235</t>
  </si>
  <si>
    <t>Tanf_13240</t>
  </si>
  <si>
    <t>Tanf_13245</t>
  </si>
  <si>
    <t>Tanf_13255</t>
  </si>
  <si>
    <t>Tanf_13265</t>
  </si>
  <si>
    <t>Tanf_13295</t>
  </si>
  <si>
    <t>Tanf_13300</t>
  </si>
  <si>
    <t>Tanf_13320</t>
  </si>
  <si>
    <t>Tanf_13325</t>
  </si>
  <si>
    <t>Tanf_13345</t>
  </si>
  <si>
    <t>Tanf_13355</t>
  </si>
  <si>
    <t>Tanf_13360</t>
  </si>
  <si>
    <t>Tanf_13365</t>
  </si>
  <si>
    <t>Tanf_13370</t>
  </si>
  <si>
    <t>Tanf_13375</t>
  </si>
  <si>
    <t>Tanf_13380</t>
  </si>
  <si>
    <t>Tanf_13385</t>
  </si>
  <si>
    <t>Tanf_13390</t>
  </si>
  <si>
    <t>Tanf_13400</t>
  </si>
  <si>
    <t>Tanf_13405</t>
  </si>
  <si>
    <t>Tanf_13410</t>
  </si>
  <si>
    <t>Tanf_13415</t>
  </si>
  <si>
    <t>Tanf_13420</t>
  </si>
  <si>
    <t>Tanf_13430</t>
  </si>
  <si>
    <t>Tanf_13435</t>
  </si>
  <si>
    <t>Tanf_13440</t>
  </si>
  <si>
    <t>Tanf_13450</t>
  </si>
  <si>
    <t>Tanf_13455</t>
  </si>
  <si>
    <t>Tanf_13460</t>
  </si>
  <si>
    <t>Tanf_13465</t>
  </si>
  <si>
    <t>Tanf_13470</t>
  </si>
  <si>
    <t>Tanf_13500</t>
  </si>
  <si>
    <t>Tanf_13505</t>
  </si>
  <si>
    <t>Tanf_13515</t>
  </si>
  <si>
    <t>Tanf_13525</t>
  </si>
  <si>
    <t>Tanf_13530</t>
  </si>
  <si>
    <t>Tanf_13535</t>
  </si>
  <si>
    <t>Tanf_13555</t>
  </si>
  <si>
    <t>Tanf_13560</t>
  </si>
  <si>
    <t>Tanf_13565</t>
  </si>
  <si>
    <t>Tanf_13575</t>
  </si>
  <si>
    <t>Tanf_13580</t>
  </si>
  <si>
    <t>Tanf_13585</t>
  </si>
  <si>
    <t>Tanf_13590</t>
  </si>
  <si>
    <t>Tanf_13595</t>
  </si>
  <si>
    <t>Tanf_13600</t>
  </si>
  <si>
    <t>Tanf_13605</t>
  </si>
  <si>
    <t>Tanf_13610</t>
  </si>
  <si>
    <t>Tanf_13635</t>
  </si>
  <si>
    <t>Tanf_13645</t>
  </si>
  <si>
    <t>Tanf_13650</t>
  </si>
  <si>
    <t>Tanf_13660</t>
  </si>
  <si>
    <t>Tanf_13680</t>
  </si>
  <si>
    <t>Tanf_13685</t>
  </si>
  <si>
    <t>Tanf_13690</t>
  </si>
  <si>
    <t>Tanf_13695</t>
  </si>
  <si>
    <t>Tanf_13715</t>
  </si>
  <si>
    <t>Tanf_13720</t>
  </si>
  <si>
    <t>Tanf_13725</t>
  </si>
  <si>
    <t>Tanf_13755</t>
  </si>
  <si>
    <t>E-Value</t>
  </si>
  <si>
    <t>Unknown</t>
  </si>
  <si>
    <t>Cytoplasmic</t>
  </si>
  <si>
    <t>Periplasmic</t>
  </si>
  <si>
    <t>Extracellular</t>
  </si>
  <si>
    <t>Cytoplasmic Membrane</t>
  </si>
  <si>
    <t>Outer Membrane</t>
  </si>
  <si>
    <t>Glyco Sites</t>
  </si>
  <si>
    <t>NCBI Homolog in 92A2</t>
  </si>
  <si>
    <t>hypothetical_protein</t>
  </si>
  <si>
    <t>outer_membrane_protein_TonB_dependent_receptor</t>
  </si>
  <si>
    <t>conserved_hypothetical_protein</t>
  </si>
  <si>
    <t>outer_membrane_protein</t>
  </si>
  <si>
    <t>peptidyl-prolyl_cis-trans_isomerase</t>
  </si>
  <si>
    <t>outer_membrane_protein_(possible_immunogenic_lipoprotein)</t>
  </si>
  <si>
    <t>outer_membrane_receptor_Ton-linked</t>
  </si>
  <si>
    <t>possible_OmpA_outer_membrane-related_protein</t>
  </si>
  <si>
    <t>outer_membrane_lipoprotein_NlpE_involved_in_copper_resistance</t>
  </si>
  <si>
    <t>OmpA_family_protein</t>
  </si>
  <si>
    <t>thermolysin_precursor</t>
  </si>
  <si>
    <t>possible_outer_membrane_protein</t>
  </si>
  <si>
    <t>periplasmic_protease</t>
  </si>
  <si>
    <t>TonB-dependent_receptor</t>
  </si>
  <si>
    <t>zinc_protease</t>
  </si>
  <si>
    <t>outer_membrane_protein_possibly_involved_in_nutrient_binding</t>
  </si>
  <si>
    <t>thiol:disulfide_interchange_protein</t>
  </si>
  <si>
    <t>dehydrogenase_possible_NADH-dependent_dehydrogenase</t>
  </si>
  <si>
    <t>beta-N-acetylglucosaminidase</t>
  </si>
  <si>
    <t>peroxiredoxin</t>
  </si>
  <si>
    <t>lysyl_endopeptidase</t>
  </si>
  <si>
    <t>TPR_repeat_protein</t>
  </si>
  <si>
    <t>outer_membrane_receptor_TonB-linked</t>
  </si>
  <si>
    <t>outer_membrane_efflux_protein</t>
  </si>
  <si>
    <t>outer_membrane_receptor</t>
  </si>
  <si>
    <t>TPR-repeat-containing_protein</t>
  </si>
  <si>
    <t>serine_protease_inhibitor</t>
  </si>
  <si>
    <t>glycosyl_hydrolase_secreted</t>
  </si>
  <si>
    <t>possible_outer_membrane_receptor_TonB-linked</t>
  </si>
  <si>
    <t>possible_lipoprotein</t>
  </si>
  <si>
    <t>possible_outer_membrane_transport_protein</t>
  </si>
  <si>
    <t>possible_dipeptidyl-peptidase_III</t>
  </si>
  <si>
    <t>PDZ_domain_protein</t>
  </si>
  <si>
    <t>sugar_phosphate_epimerase/isomerase</t>
  </si>
  <si>
    <t>immunoreactive_84kD_antigen_PG93</t>
  </si>
  <si>
    <t>possible_peptidyl-prolyl_cis-trans_isomerase</t>
  </si>
  <si>
    <t>possible_flavodoxin</t>
  </si>
  <si>
    <t>phosphohydrolase_Icc_family</t>
  </si>
  <si>
    <t>Oralgen homolog in 92A2</t>
  </si>
  <si>
    <t>NCBI Homolg in 92A2 Description
(only best hit considered)</t>
  </si>
  <si>
    <t>Oralgen homolog in 92A2 Description
(only best hit considered)</t>
  </si>
  <si>
    <t>CTD</t>
  </si>
  <si>
    <t>CTD present</t>
  </si>
  <si>
    <t>ID</t>
  </si>
  <si>
    <t>Description</t>
  </si>
  <si>
    <t>R-Score</t>
  </si>
  <si>
    <t>EC-numbers</t>
  </si>
  <si>
    <t>Conserved hypothetical signal peptide protein (Precursor)</t>
  </si>
  <si>
    <t>[]</t>
  </si>
  <si>
    <t>TonB-dependent receptor plug (Precursor)</t>
  </si>
  <si>
    <t>Phenylalanine and histidine ammonia-lyase</t>
  </si>
  <si>
    <t>Phenylacetate-coenzyme A ligase</t>
  </si>
  <si>
    <t>[6.2.1.30,1,0.03;]</t>
  </si>
  <si>
    <t>Acyltransferase family protein</t>
  </si>
  <si>
    <t>Protein involved in gliding motility SprE (Precursor)</t>
  </si>
  <si>
    <t>Bacteriophage CI repressor protein</t>
  </si>
  <si>
    <t>Indolepyruvate ferredoxin oxidoreductase, beta subunit</t>
  </si>
  <si>
    <t>Indolepyruvate oxidoreductase subunit IorA</t>
  </si>
  <si>
    <t>Aminodeoxychorismate lyase</t>
  </si>
  <si>
    <t>Alkaline phosphatase</t>
  </si>
  <si>
    <t>Peptidase M24</t>
  </si>
  <si>
    <t>YigZ family protein</t>
  </si>
  <si>
    <t>Excinuclease ABC, A subunit</t>
  </si>
  <si>
    <t>Lytic transglycosylase catalytic (Precursor)</t>
  </si>
  <si>
    <t>Gliding motility-associated C-terminal domain protein</t>
  </si>
  <si>
    <t>LysM domain protein</t>
  </si>
  <si>
    <t>Outer membrane protein beta-barrel domain protein</t>
  </si>
  <si>
    <t>NAD dependent epimerase/reductase-related protein</t>
  </si>
  <si>
    <t>YngK protein</t>
  </si>
  <si>
    <t>ApolipoproteiN n-acyltransferase Lnt/dolichol-phosphate-mannosyl transferase Dpm1</t>
  </si>
  <si>
    <t>Dihydroorotase, multifunctional complex type</t>
  </si>
  <si>
    <t>TolB-like beta propeller protein (Precursor)</t>
  </si>
  <si>
    <t>TonB-dependent Receptor Plug domain protein</t>
  </si>
  <si>
    <t>SusC/RagA family TonB-linked outer membrane protein</t>
  </si>
  <si>
    <t>SusD family protein</t>
  </si>
  <si>
    <t>Cupin region</t>
  </si>
  <si>
    <t>PF04282 family protein</t>
  </si>
  <si>
    <t>Glutaredoxin</t>
  </si>
  <si>
    <t>Xylose isomerase domain-containing protein TIM barrel (Precursor)</t>
  </si>
  <si>
    <t>Protein-glutamine gamma-glutamyltransferase</t>
  </si>
  <si>
    <t>FklB</t>
  </si>
  <si>
    <t>Outer membrane protein MIP</t>
  </si>
  <si>
    <t>[5.2.1.8,5,1.00;]</t>
  </si>
  <si>
    <t>Hypothetical TonB-linked outer membrane receptor PG50</t>
  </si>
  <si>
    <t>Outer membrane autotransporter barrel domain-containing protein</t>
  </si>
  <si>
    <t>Peptidase, family C69</t>
  </si>
  <si>
    <t>RNA polymerase sigma-70 factor, expansion family 1</t>
  </si>
  <si>
    <t>YrdC domain protein</t>
  </si>
  <si>
    <t>GTP cyclohydrolase 1</t>
  </si>
  <si>
    <t>[3.5.4.16,6,0.06;]</t>
  </si>
  <si>
    <t>Sporulation and cell division repeat protein</t>
  </si>
  <si>
    <t>Triose-phosphate isomerase</t>
  </si>
  <si>
    <t>[5.3.1.1,8,0.08;]</t>
  </si>
  <si>
    <t>PF07659 domain protein</t>
  </si>
  <si>
    <t>Peptidase, M23 family</t>
  </si>
  <si>
    <t>GSCFA family protein</t>
  </si>
  <si>
    <t>Mur ligase domain protein/alanine racemase</t>
  </si>
  <si>
    <t>Nicotinamide mononucleotide transporter PnuC</t>
  </si>
  <si>
    <t>TonB-dependent receptor (Precursor)</t>
  </si>
  <si>
    <t>Putative Cytochrome c binding protein</t>
  </si>
  <si>
    <t>Multidrug resistance protein RomA</t>
  </si>
  <si>
    <t>Peptidase S41</t>
  </si>
  <si>
    <t>Lantibiotic biosynthesis protein</t>
  </si>
  <si>
    <t>LytTr DNA-binding domain protein</t>
  </si>
  <si>
    <t>Glycosyltransferase family 4</t>
  </si>
  <si>
    <t>GumN family protein (Precursor)</t>
  </si>
  <si>
    <t>ISXo5 transposase</t>
  </si>
  <si>
    <t>UPF0381 protein yfcZ</t>
  </si>
  <si>
    <t>Peptidase families S8 and S53 subfamily</t>
  </si>
  <si>
    <t>Toluene tolerance efflux ABC superfamily ATP binding cassette transporter, ABC protein</t>
  </si>
  <si>
    <t>Universal bacterial protein YeaZ</t>
  </si>
  <si>
    <t>Chaperone ClpB</t>
  </si>
  <si>
    <t>Lipoprotein PG3</t>
  </si>
  <si>
    <t>Beta-glucosidase-like glycosyl hydrolase (Precursor)</t>
  </si>
  <si>
    <t>Transcriptional regulator</t>
  </si>
  <si>
    <t>3-oxoacyl-[acyl-carrier-protein] synthase 3 2</t>
  </si>
  <si>
    <t>[2.3.1.180,2,0.03;]</t>
  </si>
  <si>
    <t>3-oxoacyl-[acyl-carrier-protein] reductase FabG</t>
  </si>
  <si>
    <t>[1.1.1.100,9,0.75;]</t>
  </si>
  <si>
    <t>RluA family pseudouridine synthase</t>
  </si>
  <si>
    <t>Alkyl hydroperoxide reductase/ Thiol specific antioxidant/ Mal allergen (Precursor)</t>
  </si>
  <si>
    <t>RNA polymerase sigma factor SigZ</t>
  </si>
  <si>
    <t>Inner membrane protein CreD</t>
  </si>
  <si>
    <t>Transporter, SSS family</t>
  </si>
  <si>
    <t>Uncharacterized glycosyltransferase ykcC</t>
  </si>
  <si>
    <t>F5/8 type C domain-containing protein (Precursor)</t>
  </si>
  <si>
    <t>Predicted membrane protein (DUF2339)</t>
  </si>
  <si>
    <t>YyaH protein</t>
  </si>
  <si>
    <t>PF14103 domain protein</t>
  </si>
  <si>
    <t>SMC domain protein</t>
  </si>
  <si>
    <t>Hypoxanthine phosphoribosyltransferase</t>
  </si>
  <si>
    <t>Adenylate kinase</t>
  </si>
  <si>
    <t>[2.7.4.3,5,0.05;]</t>
  </si>
  <si>
    <t>GTPase obg</t>
  </si>
  <si>
    <t>Phosphomannomutase</t>
  </si>
  <si>
    <t>Putative extracellular nuclease (Precursor)</t>
  </si>
  <si>
    <t>Uncharacterized conserved protein UCP016719 (Precursor)</t>
  </si>
  <si>
    <t>HDIG domain protein</t>
  </si>
  <si>
    <t>Organic solvent tolerance protein OstA-like protein</t>
  </si>
  <si>
    <t>Uracil-DNA glycosylase 1</t>
  </si>
  <si>
    <t>[3.2.2.27,4,0.05;]</t>
  </si>
  <si>
    <t>Restriction endonuclease BglII</t>
  </si>
  <si>
    <t>DNA methylase N-4/N-6 domain protein</t>
  </si>
  <si>
    <t>Diamine N-acetyltransferase</t>
  </si>
  <si>
    <t>Group 2 glycosyl transferase</t>
  </si>
  <si>
    <t>Recombination protein RecR</t>
  </si>
  <si>
    <t>DTDP-glucose 4,6-dehydratase RfbB2</t>
  </si>
  <si>
    <t>RmlC</t>
  </si>
  <si>
    <t>YkpA</t>
  </si>
  <si>
    <t>Nicotinate phosphoribosyltransferase</t>
  </si>
  <si>
    <t>[2.4.2.11,1,0.01;]</t>
  </si>
  <si>
    <t>Ribonuclease Y</t>
  </si>
  <si>
    <t>YjeF domain protein</t>
  </si>
  <si>
    <t>TrkA C-terminal domain protein</t>
  </si>
  <si>
    <t>Carbamyl phosphate synthetase</t>
  </si>
  <si>
    <t>PepSY domain protein</t>
  </si>
  <si>
    <t>ABC transporter,ATP/GTP-binding site motif A</t>
  </si>
  <si>
    <t>Translation elongation factor Ts</t>
  </si>
  <si>
    <t>TIGR01200 family protein</t>
  </si>
  <si>
    <t>NERD domain protein</t>
  </si>
  <si>
    <t>MATE efflux family protein</t>
  </si>
  <si>
    <t>Peptidase S41 (Precursor)</t>
  </si>
  <si>
    <t>Arylsulfatase regulator (Fe-S oxidoreductase)</t>
  </si>
  <si>
    <t>Conserved domain protein</t>
  </si>
  <si>
    <t>Transposase IS4 family protein</t>
  </si>
  <si>
    <t>Putative protein RhsD</t>
  </si>
  <si>
    <t>Pyridoxal phosphate-dependent acyltransferase</t>
  </si>
  <si>
    <t>HAD-superfamily hydrolase, subfamily IA, variant 1 family protein</t>
  </si>
  <si>
    <t>Predicted transcriptional regulator containing an HTH domain and an uncharacterized domain shared with the mammalian protein Schlafen</t>
  </si>
  <si>
    <t>Putative signal peptide protein (Precursor)</t>
  </si>
  <si>
    <t>Oar-like outer membrane protein protein, OmpA family</t>
  </si>
  <si>
    <t>5'-nucleotidase/2',3'-cyclic phosphodiesterase and related esterases</t>
  </si>
  <si>
    <t>Phosphofructokinase</t>
  </si>
  <si>
    <t>Beta-ketoacyl-acyl-carrier-protein synthase II</t>
  </si>
  <si>
    <t>Acyl carrier protein</t>
  </si>
  <si>
    <t>Phosphoribosylglycinamide formyltransferase</t>
  </si>
  <si>
    <t>Heptosyltransferase</t>
  </si>
  <si>
    <t>Lipopolysaccharide kinase</t>
  </si>
  <si>
    <t>Transglutaminase-like enzymes, putative cysteine proteases</t>
  </si>
  <si>
    <t>D-alanyl-D-alanine carboxypeptidase, serine-type, PBP4 family (Precursor)</t>
  </si>
  <si>
    <t>YghO protein</t>
  </si>
  <si>
    <t>DNA topoisomerase (ATP-hydrolyzing) subunit B</t>
  </si>
  <si>
    <t>Pantetheine-phosphate adenylyltransferase</t>
  </si>
  <si>
    <t>[2.7.7.3,4,0.04;]</t>
  </si>
  <si>
    <t>Peptidase, S41 family</t>
  </si>
  <si>
    <t>Membrane protein DUF318</t>
  </si>
  <si>
    <t>Lipopolysaccharide biosynthesis protein BplA</t>
  </si>
  <si>
    <t>Alr4504 protein</t>
  </si>
  <si>
    <t>Putative O-antigen repeat unit transporter</t>
  </si>
  <si>
    <t>UDP-GlcNAc C6 dehydratase</t>
  </si>
  <si>
    <t>Putative glutamine-dependent sugar transaminase</t>
  </si>
  <si>
    <t>Protein IolS</t>
  </si>
  <si>
    <t>Acylneuraminate cytidylyltransferase</t>
  </si>
  <si>
    <t>Acylneuraminate cytidylyltransferase:Aminotransferase class-III</t>
  </si>
  <si>
    <t>Lactoylglutathione lyase</t>
  </si>
  <si>
    <t>FkbH like protein</t>
  </si>
  <si>
    <t>Pseudaminic acid synthase</t>
  </si>
  <si>
    <t>Aspartate--ammonia ligase</t>
  </si>
  <si>
    <t>Divergent AAA domain protein</t>
  </si>
  <si>
    <t>Filamentation induced by cAMP protein Fic</t>
  </si>
  <si>
    <t>Nucleotide sugar dehydrogenase</t>
  </si>
  <si>
    <t>Glycosyltransferase, family 1</t>
  </si>
  <si>
    <t>Glycosyltransferase, group 1 family protein</t>
  </si>
  <si>
    <t>Putative PGL/P-HBAD biosynthesis glycosyltransferase</t>
  </si>
  <si>
    <t>Bacterial membrane protein YfhO (Precursor)</t>
  </si>
  <si>
    <t>Polyribonucleotide nucleotidyltransferase</t>
  </si>
  <si>
    <t>[2.7.7.8,8,0.08;]</t>
  </si>
  <si>
    <t>Aminoacyl-histidine dipeptidase (Peptidase D)</t>
  </si>
  <si>
    <t>Fructokinase</t>
  </si>
  <si>
    <t>Putative sugar phosphate isomerase involved in capsule formation</t>
  </si>
  <si>
    <t>Transcription elongation factor GreA</t>
  </si>
  <si>
    <t>Histidine triad (HIT) protein</t>
  </si>
  <si>
    <t>Anaerobic ribonucleoside-triphosphate reductase</t>
  </si>
  <si>
    <t>Anaerobic ribonucleoside-triphosphate reductase activating protein</t>
  </si>
  <si>
    <t>Tat (Twin-arginine translocation) pathway signal sequence</t>
  </si>
  <si>
    <t>Sugar porter (SP) family MFS transporter</t>
  </si>
  <si>
    <t>Putative xanthan lyase (Precursor)</t>
  </si>
  <si>
    <t>Susd and RagB outer membrane lipoprotein</t>
  </si>
  <si>
    <t>UPF0047 protein</t>
  </si>
  <si>
    <t>SAM family protein</t>
  </si>
  <si>
    <t>DNA uptake protein (Precursor)</t>
  </si>
  <si>
    <t>Chloromuconate cycloisomerase YkfB1</t>
  </si>
  <si>
    <t>Polysugar degrading enzyme</t>
  </si>
  <si>
    <t>PF14134 domain protein</t>
  </si>
  <si>
    <t>THUMP domain protein</t>
  </si>
  <si>
    <t>Dipeptidyl peptidase IV</t>
  </si>
  <si>
    <t>Polysaccharide deacetylase</t>
  </si>
  <si>
    <t>PF11028 family protein</t>
  </si>
  <si>
    <t>Polyprenyl synthetase</t>
  </si>
  <si>
    <t>DNA polymerase type I</t>
  </si>
  <si>
    <t>Uracil phosphoribosyltransferase</t>
  </si>
  <si>
    <t>[2.4.2.9,23,0.23;]</t>
  </si>
  <si>
    <t>Uracil transporter</t>
  </si>
  <si>
    <t>Thymidylate synthase</t>
  </si>
  <si>
    <t>[2.1.1.45,6,0.06;]</t>
  </si>
  <si>
    <t>Dihydrofolate reductase</t>
  </si>
  <si>
    <t>PF07610 family protein</t>
  </si>
  <si>
    <t>LAO/AO transport system ATPase</t>
  </si>
  <si>
    <t>ROK family protein (Putative glucokinase)</t>
  </si>
  <si>
    <t>Site-specific recombinase XerD</t>
  </si>
  <si>
    <t>Putative integrase/recombinase y4rA</t>
  </si>
  <si>
    <t>O-6-methylguanine DNA methyltransferase</t>
  </si>
  <si>
    <t>Histidine kinase</t>
  </si>
  <si>
    <t>Sigma-54 dependent DNA-binding response regulator FrgC</t>
  </si>
  <si>
    <t>Outer membrane efflux protein</t>
  </si>
  <si>
    <t>Efflux transporter, RND family, MFP subunit</t>
  </si>
  <si>
    <t>FtsX family membrane protein (Predicted permease)</t>
  </si>
  <si>
    <t>Putative bacteriocin ABC transporter</t>
  </si>
  <si>
    <t>Signaling protein without kinase domain</t>
  </si>
  <si>
    <t>Two component transcriptional regulator, LytTR family</t>
  </si>
  <si>
    <t>Na(+)/H(+) antiporter NhaA</t>
  </si>
  <si>
    <t>Large conductance mechanosensitive channel protein</t>
  </si>
  <si>
    <t>YjhB</t>
  </si>
  <si>
    <t>Copper resistance lipoprotein NlpE (Precursor)</t>
  </si>
  <si>
    <t>Ferredoxin--NADP+ reductase, subunit alpha</t>
  </si>
  <si>
    <t>Chaperonin Cpn10</t>
  </si>
  <si>
    <t>Pseudouridylate synthase</t>
  </si>
  <si>
    <t>Glycyl-radical enzyme activating protein family protein</t>
  </si>
  <si>
    <t>Monocarboxylate MFS permease</t>
  </si>
  <si>
    <t>4-hydroxyphenylacetate decarboxylase large subunit</t>
  </si>
  <si>
    <t>[4.1.1.83,5,0.71;]</t>
  </si>
  <si>
    <t>Para-aminobenzoate synthase component I</t>
  </si>
  <si>
    <t>Glutamine amidotransferase of anthranilate synthase</t>
  </si>
  <si>
    <t>Ketopantoate reductase PanE/ApbA C terminal domain protein</t>
  </si>
  <si>
    <t>Anaerobic C4-dicarboxylate uptake (Dcu) family transporter</t>
  </si>
  <si>
    <t>ABC transporter like ATP-binding cassette, subfamily B</t>
  </si>
  <si>
    <t>Putative MxcH</t>
  </si>
  <si>
    <t>Conserved hypothetical lipoprotein</t>
  </si>
  <si>
    <t>Regulatory protein PchR</t>
  </si>
  <si>
    <t>Adenylosuccinate lyase</t>
  </si>
  <si>
    <t>Asparagine--tRNA ligase (Precursor)</t>
  </si>
  <si>
    <t>LPS glycosyltransferase</t>
  </si>
  <si>
    <t>LktD (Fragment)</t>
  </si>
  <si>
    <t>Cyclic nucleotide-regulated ABC bacteriocin/lantibiotic exporter</t>
  </si>
  <si>
    <t>Subtilin biosynthesis protein spaB</t>
  </si>
  <si>
    <t>Lantibiotic dehydratase domain protein</t>
  </si>
  <si>
    <t>GumN family protein</t>
  </si>
  <si>
    <t>Subtilin biosynthesis protein spaC</t>
  </si>
  <si>
    <t>Radical SAM domain protein</t>
  </si>
  <si>
    <t>Insertion element IS1 4 protein insB</t>
  </si>
  <si>
    <t>Insertion element iso-IS1d protein insA</t>
  </si>
  <si>
    <t>First ORF in transposon ISC1491</t>
  </si>
  <si>
    <t>Transposase, IS4 family</t>
  </si>
  <si>
    <t>Ribosomal peptide natural product small molecule</t>
  </si>
  <si>
    <t>Type I restriction-modification system specificty subunit</t>
  </si>
  <si>
    <t>PF06250 family protein</t>
  </si>
  <si>
    <t>Type I restriction-modification system, M subunit</t>
  </si>
  <si>
    <t>Type I site-specific deoxyribonuclease, HsdR family</t>
  </si>
  <si>
    <t>PF01863 family protein</t>
  </si>
  <si>
    <t>Toxin-antitoxin system, antitoxin component, Xre family</t>
  </si>
  <si>
    <t>Putative insertion element IS1121 transposase</t>
  </si>
  <si>
    <t>Peptidase, M48 family</t>
  </si>
  <si>
    <t>Phosphogluconate dehydrogenase (Decarboxylating)</t>
  </si>
  <si>
    <t>Erythronate-4-phosphate dehydrogenase PdxB</t>
  </si>
  <si>
    <t>EbgC protein</t>
  </si>
  <si>
    <t>Microcin-processing peptidase 1</t>
  </si>
  <si>
    <t>Microcin-processing peptidase 2</t>
  </si>
  <si>
    <t>PF11810 domain protein</t>
  </si>
  <si>
    <t>Glycoside hydrolase family 2, candidate beta-galactosidase</t>
  </si>
  <si>
    <t>(Dimethylallyl)adenosine tRNA methylthiotransferase MiaB</t>
  </si>
  <si>
    <t>Metal-dependent hydrolase (Precursor)</t>
  </si>
  <si>
    <t>Acyl-ACP thioesterase family protein</t>
  </si>
  <si>
    <t>DevB protein</t>
  </si>
  <si>
    <t>Glucose-6-phosphate 1-dehydrogenase (G6PD)</t>
  </si>
  <si>
    <t>Membrane fusion efflux protein</t>
  </si>
  <si>
    <t>FtsX family membrane protein</t>
  </si>
  <si>
    <t>ABC-type antimicrobial peptide transport system, ATPase component</t>
  </si>
  <si>
    <t>Alpha-amylase (Neopullulanase) SusA</t>
  </si>
  <si>
    <t>Site-specific recombinase, phage integrase family</t>
  </si>
  <si>
    <t>SnoaL-like polyketide cyclase</t>
  </si>
  <si>
    <t>Transposase of ISCARN97, IS110 family</t>
  </si>
  <si>
    <t>Hemerythrin HHE cation binding domain protein</t>
  </si>
  <si>
    <t>YcjR protein</t>
  </si>
  <si>
    <t>Oxidoreductase domain protein (Precursor)</t>
  </si>
  <si>
    <t>Putative lipoprotein (Precursor)</t>
  </si>
  <si>
    <t>Glycyl-tRNA synthetase, dimeric type</t>
  </si>
  <si>
    <t>GGDEF domain protein (Selenocysteine protein)</t>
  </si>
  <si>
    <t>Fumarate hydratase class I, anaerobic</t>
  </si>
  <si>
    <t>Transcriptional regulatory protein RprY</t>
  </si>
  <si>
    <t>ABC-type bacteriocin transporter</t>
  </si>
  <si>
    <t>Peptidase M1A and M12B</t>
  </si>
  <si>
    <t>Immunogenic 75 kDa protein PG4</t>
  </si>
  <si>
    <t>S-adenosylmethionine:tRNA-ribosyltransferase-isomerase (Queuine synthetase)</t>
  </si>
  <si>
    <t>One-component system sensor protein</t>
  </si>
  <si>
    <t>Exo-alpha-galactosidase B1</t>
  </si>
  <si>
    <t>Cysteine--tRNA ligase (Precursor)</t>
  </si>
  <si>
    <t>Short-chain dehydrogenase/reductase SDR (Precursor)</t>
  </si>
  <si>
    <t>Acyl carrier protein 2</t>
  </si>
  <si>
    <t>Lipid A biosynthesis acyltransferase</t>
  </si>
  <si>
    <t>Hydroxyneurosporene methyltransferase</t>
  </si>
  <si>
    <t>Acyl-CoA thioester hydrolase, YbgC/YbaW family</t>
  </si>
  <si>
    <t>3-oxoacyl-[acyl-carrier-protein] synthase FabV inferred for ABFAE pathway</t>
  </si>
  <si>
    <t>Putative acyl carrier protein</t>
  </si>
  <si>
    <t>Lipofamily protein</t>
  </si>
  <si>
    <t>PF11387 family protein</t>
  </si>
  <si>
    <t>Por secretion system protein porP</t>
  </si>
  <si>
    <t>Gliding motility-associated lipoprotein GldK</t>
  </si>
  <si>
    <t>Gliding motility-associated protein GldL</t>
  </si>
  <si>
    <t>Gliding motility-associated protein GldM</t>
  </si>
  <si>
    <t>Gliding motility-associated protein GldN</t>
  </si>
  <si>
    <t>Signal peptidase I</t>
  </si>
  <si>
    <t>Dihydrodipicolinate reductase</t>
  </si>
  <si>
    <t>PF11013 family protein</t>
  </si>
  <si>
    <t>Phage head-tail adaptor</t>
  </si>
  <si>
    <t>ATP-dependent exoDNAse (Exonuclease V) alpha subunit-helicase superfamily I member</t>
  </si>
  <si>
    <t>Putative transposase or invertase</t>
  </si>
  <si>
    <t>Putative transposase for insertion sequence element</t>
  </si>
  <si>
    <t>PF03883 family protein</t>
  </si>
  <si>
    <t>HrmA</t>
  </si>
  <si>
    <t>Kinase, PfkB family</t>
  </si>
  <si>
    <t>Short-chain dehydrogenase/reductase SDR HrmU</t>
  </si>
  <si>
    <t>Maltodextrin phosphorylase</t>
  </si>
  <si>
    <t>Glycosyltransferase family alpha-glycosyltransferase</t>
  </si>
  <si>
    <t>C-N hydrolase family amidase</t>
  </si>
  <si>
    <t>Glycosyl hydrolase family 2, sugar binding domain protein</t>
  </si>
  <si>
    <t>Peptidase family C25</t>
  </si>
  <si>
    <t>FAH family protein</t>
  </si>
  <si>
    <t>Redox-sensing transcriptional repressor rex</t>
  </si>
  <si>
    <t>D-alanyl-alanine synthetase A</t>
  </si>
  <si>
    <t>PASTA domain protein</t>
  </si>
  <si>
    <t>Iron(III) ABC transporter periplasmic iron-binding protein</t>
  </si>
  <si>
    <t>Putative surface layer protein</t>
  </si>
  <si>
    <t>Outer membrane vitamin B12 receptor protein</t>
  </si>
  <si>
    <t>Glycoside hydrolase 15-related protein</t>
  </si>
  <si>
    <t>Putative DNA sulfur modification protein DndD</t>
  </si>
  <si>
    <t>DNA phosphorothioation system restriction enzyme</t>
  </si>
  <si>
    <t>Phosphoadenosine phosphosulfate reductase</t>
  </si>
  <si>
    <t>Slr5012 protein</t>
  </si>
  <si>
    <t>AAA+ superfamily ATPase</t>
  </si>
  <si>
    <t>PF11888 family protein</t>
  </si>
  <si>
    <t>Transcriptional regulator, AraC family</t>
  </si>
  <si>
    <t>AMP-dependent synthetase/ligase</t>
  </si>
  <si>
    <t>MiaB-like protein</t>
  </si>
  <si>
    <t>Putative lipd A biosynthesis related exported protein</t>
  </si>
  <si>
    <t>PspC domain protein</t>
  </si>
  <si>
    <t>Transcriptional regulator, PadR family</t>
  </si>
  <si>
    <t>UPF0102 protein</t>
  </si>
  <si>
    <t>MmcQ</t>
  </si>
  <si>
    <t>BirA, biotin-[acetyl-CoA-carboxylase] ligase region</t>
  </si>
  <si>
    <t>ATP synthase gamma chain</t>
  </si>
  <si>
    <t>ATP synthase subunit alpha</t>
  </si>
  <si>
    <t>[3.6.3.14,6,0.06;]</t>
  </si>
  <si>
    <t>ATP synthase subunit b</t>
  </si>
  <si>
    <t>ATP synthase F0, C subunit</t>
  </si>
  <si>
    <t>ATP synthase subunit a</t>
  </si>
  <si>
    <t>PF10988 family protein</t>
  </si>
  <si>
    <t>Peptide chain release factor 3</t>
  </si>
  <si>
    <t>DTDP-4-dehydrorhamnose reductase subunit, NAD(P)-binding, of dTDP-L-rhamnose synthase</t>
  </si>
  <si>
    <t>YtnP</t>
  </si>
  <si>
    <t>Peptidase, M16 family</t>
  </si>
  <si>
    <t>Putative alginate O-acetyltransferase AlgI</t>
  </si>
  <si>
    <t>Peptidoglycan-binding LysM</t>
  </si>
  <si>
    <t>Function unclear</t>
  </si>
  <si>
    <t>Uncharacterized conserved protein UCP028846</t>
  </si>
  <si>
    <t>Chaperone protein DnaK</t>
  </si>
  <si>
    <t>Putative mobilizable transposon, TnpA protein</t>
  </si>
  <si>
    <t>Mobilizable transposon, int protein</t>
  </si>
  <si>
    <t>Mobilizable transposon, TnpC protein</t>
  </si>
  <si>
    <t>Mobilizable transposon, xis protein</t>
  </si>
  <si>
    <t>Virulence-associated E family protein (Precursor)</t>
  </si>
  <si>
    <t>Mobilization protein</t>
  </si>
  <si>
    <t>Polyketide cyclase/dehydrase and lipid transport</t>
  </si>
  <si>
    <t>BNR repeat-containing glycosyl hydrolase</t>
  </si>
  <si>
    <t>Peptidase propeptide and YpeB domain protein (Fragment)</t>
  </si>
  <si>
    <t>Senescence marker protein-30</t>
  </si>
  <si>
    <t>Ribonuclease R</t>
  </si>
  <si>
    <t>PF11307 family protein</t>
  </si>
  <si>
    <t>2,3-bisphosphoglycerate-independent phosphoglycerate mutase</t>
  </si>
  <si>
    <t>[5.4.2.1,5,0.05;]</t>
  </si>
  <si>
    <t>Rhamnosidase A</t>
  </si>
  <si>
    <t>Nitroreductase family protein</t>
  </si>
  <si>
    <t>Amino acid permease-associated region</t>
  </si>
  <si>
    <t>Mucin-2 (MUC-2) (Intestinal mucin-2)</t>
  </si>
  <si>
    <t>TonB-dependent receptor plug domain protein</t>
  </si>
  <si>
    <t>Phospholipase, patatin family</t>
  </si>
  <si>
    <t>Alpha amylase, catalytic domain protein</t>
  </si>
  <si>
    <t>Ribose-phosphate diphosphokinase</t>
  </si>
  <si>
    <t>[2.7.6.1,1,0.01;]</t>
  </si>
  <si>
    <t>Cupin domain protein</t>
  </si>
  <si>
    <t>TRNA-specific 2-thiouridylase MnmA 2</t>
  </si>
  <si>
    <t>Exporter of the RND superfamily protein-like protein</t>
  </si>
  <si>
    <t>Lipoprotein (Precursor)</t>
  </si>
  <si>
    <t>Peptidase family C69</t>
  </si>
  <si>
    <t>Nitrorecductase</t>
  </si>
  <si>
    <t>Hyopothetical protein</t>
  </si>
  <si>
    <t>Uncharacterized conserved secreted protein (Precursor)</t>
  </si>
  <si>
    <t>Phospholipid methyltransferase</t>
  </si>
  <si>
    <t>Zinc transporter ZupT</t>
  </si>
  <si>
    <t>TcmP</t>
  </si>
  <si>
    <t>Ribosomal protein L11 methyltransferase-like protein</t>
  </si>
  <si>
    <t>SAM-dependent methyltransferase, UbiE family</t>
  </si>
  <si>
    <t>Ubiquinone/menaquinone biosynthesis methyltransferases</t>
  </si>
  <si>
    <t>YbaJ</t>
  </si>
  <si>
    <t>Blr7936 protein</t>
  </si>
  <si>
    <t>Predicted lactoylglutathione lyase</t>
  </si>
  <si>
    <t>ABC-type multidrug transport system, ATPase and permease components</t>
  </si>
  <si>
    <t>TIGR02436 family protein</t>
  </si>
  <si>
    <t>Glutaminase</t>
  </si>
  <si>
    <t>[3.5.1.2,6,0.06;]</t>
  </si>
  <si>
    <t>Putative cadmium, cobalt and zinc/H(+)-K(+) antiporter</t>
  </si>
  <si>
    <t>Riboflavin biosynthesis protein RibF</t>
  </si>
  <si>
    <t>Peptidase dimerization domain protein</t>
  </si>
  <si>
    <t>Polysaccharide biosynthesis protein</t>
  </si>
  <si>
    <t>Thiamine diphosphokinase</t>
  </si>
  <si>
    <t>Bacterial group 2 Ig-like protein</t>
  </si>
  <si>
    <t>Anaerobic sulfatase-maturating enzyme</t>
  </si>
  <si>
    <t>Succinate dehydrogenase cytochrome B subunit, b558 family</t>
  </si>
  <si>
    <t>Succinate dehydrogenase or fumarate reductase, flavoprotein subunit</t>
  </si>
  <si>
    <t>Succinate dehydrogenase/fumarate reductase iron-sulfur subunit</t>
  </si>
  <si>
    <t>Arginine--tRNA ligase (Precursor)</t>
  </si>
  <si>
    <t>DNA topoisomerase</t>
  </si>
  <si>
    <t>Valine--tRNA ligase (Precursor)</t>
  </si>
  <si>
    <t>Tetratricopeptide repeat protein</t>
  </si>
  <si>
    <t>Surface layer protein A</t>
  </si>
  <si>
    <t>Surface layer protein B (Fragment)</t>
  </si>
  <si>
    <t>TIGR01212 family radical SAM protein</t>
  </si>
  <si>
    <t>Lipoyl synthase</t>
  </si>
  <si>
    <t>[2.8.1.8,8,0.08;]</t>
  </si>
  <si>
    <t>NUDIX hydrolase</t>
  </si>
  <si>
    <t>MJ0936 family phosphodiesterase</t>
  </si>
  <si>
    <t>PF12873 domain protein</t>
  </si>
  <si>
    <t>Putative glycoside hydrolase xylanase</t>
  </si>
  <si>
    <t>Aspartate transaminase</t>
  </si>
  <si>
    <t>Riboflavin biosynthesis protein ribBA</t>
  </si>
  <si>
    <t>[4.1.99.12,7,0.16;3.5.4.25,7,0.16;]</t>
  </si>
  <si>
    <t>Permease YjgP/YjgQ family protein (Precursor)</t>
  </si>
  <si>
    <t>Activator of Hsp90 ATPase homolog 1-like protein</t>
  </si>
  <si>
    <t>Ribosome maturation factor RimP</t>
  </si>
  <si>
    <t>Transcription termination factor NusA</t>
  </si>
  <si>
    <t>Translation initiation factor IF-2</t>
  </si>
  <si>
    <t>FeS assembly protein SufB</t>
  </si>
  <si>
    <t>FeS assembly ATPase SufC</t>
  </si>
  <si>
    <t>FeS assembly protein SufD</t>
  </si>
  <si>
    <t>Acid membrane antigen A</t>
  </si>
  <si>
    <t>Chorismate mutase/prephenate dehydratase</t>
  </si>
  <si>
    <t>DAHP synthetase I/KDSA</t>
  </si>
  <si>
    <t>LL-diaminopimelate aminotransferase apoenzyme</t>
  </si>
  <si>
    <t>Prephenate dehydratase</t>
  </si>
  <si>
    <t>Tetrahydrofolate dehydrogenase/cyclohydrolase, NAD(P)-binding-like domain protein</t>
  </si>
  <si>
    <t>Hsp20/alpha crystallin family protein</t>
  </si>
  <si>
    <t>Cysteine desulfurase, SufS subfamily</t>
  </si>
  <si>
    <t>Ribonuclease HII</t>
  </si>
  <si>
    <t>[3.1.26.4,5,0.05;]</t>
  </si>
  <si>
    <t>Fe-S metabolism associated domain protein</t>
  </si>
  <si>
    <t>Peptidase, M28 family</t>
  </si>
  <si>
    <t>Glutamine amidotransferase, class II/dipeptidase</t>
  </si>
  <si>
    <t>DNA gyrase, B subunit</t>
  </si>
  <si>
    <t>Putative hemolysin secretion transport system membrane protein</t>
  </si>
  <si>
    <t>Glycoside transferase family 4</t>
  </si>
  <si>
    <t>Erythromycin esterase</t>
  </si>
  <si>
    <t>Lacto-N-neotetraose biosynthesis glycosyl transferase LgtA</t>
  </si>
  <si>
    <t>Iron uptake regulatory protein</t>
  </si>
  <si>
    <t>Thioredoxin</t>
  </si>
  <si>
    <t>DNA polymerase III, alpha subunit</t>
  </si>
  <si>
    <t>Methylglyoxal synthase</t>
  </si>
  <si>
    <t>[4.2.3.3,3,0.03;]</t>
  </si>
  <si>
    <t>Tetratricopeptide</t>
  </si>
  <si>
    <t>RNA cap guanine-N2 methyltransferase</t>
  </si>
  <si>
    <t>ATP-dependent DNA helicase, RecQ family</t>
  </si>
  <si>
    <t>Single-stranded-DNA-specific exonuclease RecJ</t>
  </si>
  <si>
    <t>Membrane protein containing DUF456</t>
  </si>
  <si>
    <t>Methionyl-tRNA formyltransferase (Precursor)</t>
  </si>
  <si>
    <t>Heat shock protein HtpG</t>
  </si>
  <si>
    <t>ATPase with chaperone activity, ATP-binding subunit</t>
  </si>
  <si>
    <t>Putative transmembrane CorC/HlyC family transporter</t>
  </si>
  <si>
    <t>L-serine dehydratase, iron-sulfur-dependent, single chain form</t>
  </si>
  <si>
    <t>Phenylalanine--tRNA ligase alpha subunit</t>
  </si>
  <si>
    <t>[6.1.1.20,7,0.09;]</t>
  </si>
  <si>
    <t>Endonuclease III</t>
  </si>
  <si>
    <t>Ata16 protein</t>
  </si>
  <si>
    <t>ROK family transcriptional repressor protein</t>
  </si>
  <si>
    <t>Pyridine nucleotide-disulfide oxidoreductase</t>
  </si>
  <si>
    <t>Shikimate kinase</t>
  </si>
  <si>
    <t>[2.7.1.71,5,0.05;]</t>
  </si>
  <si>
    <t>2-oxoglutarate synthase subunit korA</t>
  </si>
  <si>
    <t>2-oxoglutarate synthase subunit KorB</t>
  </si>
  <si>
    <t>Cell division protein FtsX</t>
  </si>
  <si>
    <t>Putative bacitracin resistance protein (Precursor)</t>
  </si>
  <si>
    <t>TRNA pseudouridine synthase B</t>
  </si>
  <si>
    <t>[5.4.99.25,5,0.05;]</t>
  </si>
  <si>
    <t>S-adenosylmethionine/tRNA-ribosyltransferase-iso merase</t>
  </si>
  <si>
    <t>2-amino-4-hydroxy-6-hydroxymethyldihydropteridine diphosphokinase</t>
  </si>
  <si>
    <t>[2.7.6.3,2,0.02;]</t>
  </si>
  <si>
    <t>Putative mucoidy inhibitor A</t>
  </si>
  <si>
    <t>TonB-dependent siderophore receptor</t>
  </si>
  <si>
    <t>L-fucose:H+ symporter permease</t>
  </si>
  <si>
    <t>Cystathionine beta-lyase PatB</t>
  </si>
  <si>
    <t>Enoyl-[acyl-carrier-protein] reductase (NADH)</t>
  </si>
  <si>
    <t>Hydroxylamine reductase</t>
  </si>
  <si>
    <t>GTP-binding elongation factor family protein TypA/BipA</t>
  </si>
  <si>
    <t>CAMP-binding domain (Catabolite protein activator) transcriptional regulator</t>
  </si>
  <si>
    <t>Cytochrome d ubiquinol oxidase, subunit II</t>
  </si>
  <si>
    <t>Cytochrome D ubiquinol oxidase subunit I</t>
  </si>
  <si>
    <t>Sigma factor regulatory protein, FecR/PupR family</t>
  </si>
  <si>
    <t>Probable secreted glycosyl hydrolase</t>
  </si>
  <si>
    <t>Chloride transporter, ClC family</t>
  </si>
  <si>
    <t>Sugar transferase, PEP-CTERM system associated</t>
  </si>
  <si>
    <t>Translation factor SUA5</t>
  </si>
  <si>
    <t>PF14391 domain protein</t>
  </si>
  <si>
    <t>Glucosamine-6-phosphate deaminase 1</t>
  </si>
  <si>
    <t>Flavodoxin</t>
  </si>
  <si>
    <t>Prolipoprotein diacylglyceryl transferase</t>
  </si>
  <si>
    <t>Diaminopimelate dehydrogenase</t>
  </si>
  <si>
    <t>Acetylornithine transaminase</t>
  </si>
  <si>
    <t>N-acetyl-gamma-glutamyl-phosphate reductase, common form</t>
  </si>
  <si>
    <t>Argininosuccinate synthase</t>
  </si>
  <si>
    <t>Acetyltransferase, GNAT family</t>
  </si>
  <si>
    <t>Arginine repressor</t>
  </si>
  <si>
    <t>Tetratricopeptide repeat family protein</t>
  </si>
  <si>
    <t>Nucleoside permease NupG</t>
  </si>
  <si>
    <t>Radical SAM domain iron-sulfur cluster-binding oxidoreductase with cobalamin-binding-like domain</t>
  </si>
  <si>
    <t>Hypothetical protein</t>
  </si>
  <si>
    <t>ABC transporter, ATP-binding protein SagG</t>
  </si>
  <si>
    <t>ABC-2 type exporter, permease component</t>
  </si>
  <si>
    <t>DAACS family dicarboxylate/amino acid:cation Na+ or H+ symporter</t>
  </si>
  <si>
    <t>Lipid A disaccharide synthase, glycosyltransferase family 19 protein</t>
  </si>
  <si>
    <t>5'-nucleotidase SurE</t>
  </si>
  <si>
    <t>[3.1.3.5,6,0.06;]</t>
  </si>
  <si>
    <t>Cardiolipin synthetase</t>
  </si>
  <si>
    <t>RNA methyltransferase, RsmD family</t>
  </si>
  <si>
    <t>ATP-dependent exoDNAse (Exonuclease V)</t>
  </si>
  <si>
    <t>Ribosomal RNA small subunit methyltransferase I</t>
  </si>
  <si>
    <t>Putative gas vesicle protein GvpC repeat protein</t>
  </si>
  <si>
    <t>TIGR02254 family HAD hydrolase</t>
  </si>
  <si>
    <t>Adenosylcobyric acid synthase (glutamine-hydrolyzing)</t>
  </si>
  <si>
    <t>Cobalamin biosynthesis protein CobD</t>
  </si>
  <si>
    <t>Aminotransferase involved in cobalamin biosynthesis CobC</t>
  </si>
  <si>
    <t>Endoribonuclease inhibitor of translation</t>
  </si>
  <si>
    <t>Outer membrane protein transporter</t>
  </si>
  <si>
    <t>ATPase, AAA family</t>
  </si>
  <si>
    <t>RHS repeat-associated core domain protein</t>
  </si>
  <si>
    <t>Cytidine and deoxycytidylate deaminase zinc-binding region</t>
  </si>
  <si>
    <t>Regulatory protein SusR</t>
  </si>
  <si>
    <t>CAAX amino terminal protease</t>
  </si>
  <si>
    <t>TRNA (guanine-N(1)-)-methyltransferase (Precursor)</t>
  </si>
  <si>
    <t>Phenylalanine--tRNA ligase beta subunit</t>
  </si>
  <si>
    <t>[6.1.1.20,4,0.05;]</t>
  </si>
  <si>
    <t>Protein containing DUF28</t>
  </si>
  <si>
    <t>Nucleotidyltransferase</t>
  </si>
  <si>
    <t>Peptidyl-prolyl cis-trans isomerase cyclophilin type</t>
  </si>
  <si>
    <t>PF14127 domain protein</t>
  </si>
  <si>
    <t>RNA methylase, SpoU family</t>
  </si>
  <si>
    <t>Phosphoglucosamine mutase</t>
  </si>
  <si>
    <t>Lipoprotein spr</t>
  </si>
  <si>
    <t>Seryl-tRNA synthetase, class IIa</t>
  </si>
  <si>
    <t>Metallophosphoesterase</t>
  </si>
  <si>
    <t>AAA family ATPase</t>
  </si>
  <si>
    <t>Iron chelate uptake ABC transporter, FeCT family, permease protein</t>
  </si>
  <si>
    <t>PF03993 domain protein</t>
  </si>
  <si>
    <t>Cell surface protein SprA</t>
  </si>
  <si>
    <t>Holliday junction ATP-dependent DNA helicase RuvA</t>
  </si>
  <si>
    <t>[3.6.4.12,7,0.07;]</t>
  </si>
  <si>
    <t>Putative translation initiation factor SUI1</t>
  </si>
  <si>
    <t>Putative recombination protein RecB</t>
  </si>
  <si>
    <t>Phosphatidylserine decarboxylase proenzyme</t>
  </si>
  <si>
    <t>[4.1.1.65,8,0.08;]</t>
  </si>
  <si>
    <t>Phosphatidylserine synthase (Precursor)</t>
  </si>
  <si>
    <t>AraC-type transcription regulator</t>
  </si>
  <si>
    <t>LemA family protein</t>
  </si>
  <si>
    <t>Ribosomal protein S14 (Precursor)</t>
  </si>
  <si>
    <t>Transmembrane protein 43</t>
  </si>
  <si>
    <t>DNA-binding response regulator/sensor histidine kinase</t>
  </si>
  <si>
    <t>Glycoside hydrolase family 20</t>
  </si>
  <si>
    <t>Glycine hydroxymethyltransferase</t>
  </si>
  <si>
    <t>[2.1.2.1,7,0.07;]</t>
  </si>
  <si>
    <t>Superoxide dismutase</t>
  </si>
  <si>
    <t>[1.15.1.1,2,0.02;]</t>
  </si>
  <si>
    <t>DNA repair protein RecO</t>
  </si>
  <si>
    <t>Glutamate--tRNA ligase (Precursor)</t>
  </si>
  <si>
    <t>Glycosyltransferase family 30</t>
  </si>
  <si>
    <t>Carbonic anhydrase/acetyltransferase isoleucine patch superfamily-like protein</t>
  </si>
  <si>
    <t>Tyrosine recombinase XerC 2</t>
  </si>
  <si>
    <t>Ribosomal subunit interface protein</t>
  </si>
  <si>
    <t>Translation elongation factor Tu</t>
  </si>
  <si>
    <t>Preprotein translocase, SecE subunit</t>
  </si>
  <si>
    <t>Transcription antitermination protein nusG</t>
  </si>
  <si>
    <t>Ribosomal protein L10</t>
  </si>
  <si>
    <t>50S ribosomal protein L7/L12 1</t>
  </si>
  <si>
    <t>DNA-directed RNA polymerase, beta subunit</t>
  </si>
  <si>
    <t>[2.7.7.6,8,0.08;]</t>
  </si>
  <si>
    <t>DNA-directed RNA polymerase, beta' subunit</t>
  </si>
  <si>
    <t>Nucleotide triphosphate hydrolase domain-containing protein</t>
  </si>
  <si>
    <t>Isochorismate synthase</t>
  </si>
  <si>
    <t>2-succinyl-5-enolpyruvyl-6-hydroxy-3-cyclohexene-1-carboxylate synthase 1 (Precursor)</t>
  </si>
  <si>
    <t>Naphthoate synthase</t>
  </si>
  <si>
    <t>Tyrosine type site-specific recombinase</t>
  </si>
  <si>
    <t>Type I restriction-modification system methyltransferase</t>
  </si>
  <si>
    <t>PF12686 family protein</t>
  </si>
  <si>
    <t>Family S9 peptidase</t>
  </si>
  <si>
    <t>Probable endonuclease 4</t>
  </si>
  <si>
    <t>[3.1.21.2,6,0.06;]</t>
  </si>
  <si>
    <t>Glycosyltransferase, family 2</t>
  </si>
  <si>
    <t>Outer membrane protein, OMP85 family</t>
  </si>
  <si>
    <t>Putative O-unit flippase protein Wzx</t>
  </si>
  <si>
    <t>Probable polysaccharide biosynthesis protein</t>
  </si>
  <si>
    <t>Putative glycosyltransferase, forming alpha-gylcosyl linkages protein</t>
  </si>
  <si>
    <t>Rhamnosyltransferase</t>
  </si>
  <si>
    <t>Ribosomal RNA large subunit methyltransferase H</t>
  </si>
  <si>
    <t>[2.1.1.177,5,0.05;]</t>
  </si>
  <si>
    <t>Nicotinate-nucleotide diphosphorylase (Carboxylating)</t>
  </si>
  <si>
    <t>Cna protein B-type domain protein</t>
  </si>
  <si>
    <t>Transferase hexapeptide repeat containing protein</t>
  </si>
  <si>
    <t>Tetrapyrrole methylase family protein</t>
  </si>
  <si>
    <t>HRDC domain protein</t>
  </si>
  <si>
    <t>Phosphoribosylformylglycinamidine synthase</t>
  </si>
  <si>
    <t>Sensor protein rprX</t>
  </si>
  <si>
    <t>[2.7.13.3,1,0.02;]</t>
  </si>
  <si>
    <t>Transcriptional regulatory protein rprY</t>
  </si>
  <si>
    <t>RNA polymerase ECF-type sigma factor</t>
  </si>
  <si>
    <t>WbsX</t>
  </si>
  <si>
    <t>Serine 3-dehydrogenase (Precursor)</t>
  </si>
  <si>
    <t>ClpP class periplasmic serine protease</t>
  </si>
  <si>
    <t>Polyphosphate kinase</t>
  </si>
  <si>
    <t>TRNA and rRNA cytosine-C5-methylase</t>
  </si>
  <si>
    <t>Arylsulfatase</t>
  </si>
  <si>
    <t>Peptidyl-prolyl cis-trans isomerase SlyD</t>
  </si>
  <si>
    <t>[5.2.1.8,2,0.50;]</t>
  </si>
  <si>
    <t>Chorismate synthase</t>
  </si>
  <si>
    <t>[4.2.3.5,6,0.06;]</t>
  </si>
  <si>
    <t>RIP metalloprotease RseP</t>
  </si>
  <si>
    <t>1-deoxy-D-xylulose 5-phosphate reductoisomerase 1</t>
  </si>
  <si>
    <t>[1.1.1.267,2,0.02;]</t>
  </si>
  <si>
    <t>Membrane peptidase</t>
  </si>
  <si>
    <t>Ribosome maturation factor RimM</t>
  </si>
  <si>
    <t>PF14123 domain protein</t>
  </si>
  <si>
    <t>Competence protein ComEA helix-hairpin-helix repeat region</t>
  </si>
  <si>
    <t>Galactose mutarotase</t>
  </si>
  <si>
    <t>Sugar transporter</t>
  </si>
  <si>
    <t>Galactokinase</t>
  </si>
  <si>
    <t>IgA Peptidase M64</t>
  </si>
  <si>
    <t>ATPase component of ABC transporters with duplicated ATPase domain</t>
  </si>
  <si>
    <t>IMP dehydrogenase</t>
  </si>
  <si>
    <t>Ferrous iron transport protein B</t>
  </si>
  <si>
    <t>Putative two-component system sensor protein histidine kinase</t>
  </si>
  <si>
    <t>Two-component system response regulator</t>
  </si>
  <si>
    <t>CRISPR-associated endoribonuclease Cas2</t>
  </si>
  <si>
    <t>CRISPR-associated endonuclease Cas1</t>
  </si>
  <si>
    <t>CRISPR-associated protein, TM1812 family</t>
  </si>
  <si>
    <t>CRISPR-associated RAMP protein, Csm5 family</t>
  </si>
  <si>
    <t>CRISPR-associated RAMP protein, Csm4 family</t>
  </si>
  <si>
    <t>CRISPR-associated protein, Csm2 family</t>
  </si>
  <si>
    <t>CRISPR-associated protein, Csm1 family</t>
  </si>
  <si>
    <t>Fic family protein</t>
  </si>
  <si>
    <t>CRISPR-associated helicase Cas3</t>
  </si>
  <si>
    <t>Csp1 family CRISPR-associated protein</t>
  </si>
  <si>
    <t>Csp2 family CRISPR-associated protein</t>
  </si>
  <si>
    <t>Cas5p family CRISPR-associated protein</t>
  </si>
  <si>
    <t>Plasmid pRiA4b ORF-3 family protein</t>
  </si>
  <si>
    <t>Nitrilase/cyanide hydratase and apolipoprotein N-acyltransferase</t>
  </si>
  <si>
    <t>Peptidylarginine deiminase-related protein</t>
  </si>
  <si>
    <t>Protein of hypothetical function DUF208</t>
  </si>
  <si>
    <t>Patatin (Precursor)</t>
  </si>
  <si>
    <t>Glutamine-dependent NAD(+) synthetase</t>
  </si>
  <si>
    <t>Glutamate--ammonia ligase</t>
  </si>
  <si>
    <t>Exported serine protease, subtilase family</t>
  </si>
  <si>
    <t>Exodeoxyribonuclease VII, large subunit</t>
  </si>
  <si>
    <t>Exodeoxyribonuclease VII, small subunit family protein</t>
  </si>
  <si>
    <t>2-C-methyl-D-erythritol 4-phosphate cytidylyltransferase 1</t>
  </si>
  <si>
    <t>O-antigen polymerase (Precursor)</t>
  </si>
  <si>
    <t>Peptide-N-glycosidase F containing protein (Precursor)</t>
  </si>
  <si>
    <t>Acetyl coenzyme A synthetase (ADP forming), alpha domain protein</t>
  </si>
  <si>
    <t>Exonuclease SbcCD, D subunit</t>
  </si>
  <si>
    <t>Exonuclease SbcCD, C subunit</t>
  </si>
  <si>
    <t>PF07869 family protein</t>
  </si>
  <si>
    <t>Fused transglycosylase/transpeptidase</t>
  </si>
  <si>
    <t>Alpha-2-macroglobulin family N-terminal region domain protein</t>
  </si>
  <si>
    <t>Orotate phosphoribosyltransferase</t>
  </si>
  <si>
    <t>[2.4.2.10,5,0.05;]</t>
  </si>
  <si>
    <t>Argininosuccinate lyase</t>
  </si>
  <si>
    <t>[4.3.2.1,5,0.05;]</t>
  </si>
  <si>
    <t>Rieske [2Fe-2S] domain protein</t>
  </si>
  <si>
    <t>Mannosyltransferase</t>
  </si>
  <si>
    <t>Caulimovirus viroplasmin</t>
  </si>
  <si>
    <t>Cobinamide kinase</t>
  </si>
  <si>
    <t>Tyrosyl-tRNA synthetase 1</t>
  </si>
  <si>
    <t>GTPase Der</t>
  </si>
  <si>
    <t>[2.3.1.180,2,0.02;]</t>
  </si>
  <si>
    <t>Protein containing DUF177</t>
  </si>
  <si>
    <t>Glycoside hydrolase family 92</t>
  </si>
  <si>
    <t>Glycoside hydrolase family 28</t>
  </si>
  <si>
    <t>Glycoside hydrolase family 2 sugar binding (Precursor)</t>
  </si>
  <si>
    <t>Peptidase, S9C (Acylaminoacyl-peptidase) family</t>
  </si>
  <si>
    <t>Putative pyrogenic exotoxin B</t>
  </si>
  <si>
    <t>Alkyl hydroperoxide reductase/ Thiol specific antioxidant/ Mal allergen</t>
  </si>
  <si>
    <t>Probable transaldolase 1</t>
  </si>
  <si>
    <t>[2.2.1.2,2,0.02;]</t>
  </si>
  <si>
    <t>Ribosome biogenesis GTP-binding protein YsxC</t>
  </si>
  <si>
    <t>Tryptophan--tRNA ligase (Precursor)</t>
  </si>
  <si>
    <t>Antibiotic biosynthesis monooxygenase</t>
  </si>
  <si>
    <t>Malate dehydrogenase</t>
  </si>
  <si>
    <t>[1.1.1.37,4,0.06;]</t>
  </si>
  <si>
    <t>Potassium uptake protein TrkA</t>
  </si>
  <si>
    <t>TrkH family potassium uptake protein</t>
  </si>
  <si>
    <t>Protein containing PKD domain protein (Precursor)</t>
  </si>
  <si>
    <t>Probable TonB-dependent outer membrane hemin receptor PhuR</t>
  </si>
  <si>
    <t>Protein erfk</t>
  </si>
  <si>
    <t>DUF234 DEXX-box ATPase</t>
  </si>
  <si>
    <t>HipA domain protein</t>
  </si>
  <si>
    <t>Transcriptional regulator, y4mF family</t>
  </si>
  <si>
    <t>HipA N-terminal domain protein</t>
  </si>
  <si>
    <t>TRNA modification GTPase MnmE</t>
  </si>
  <si>
    <t>PF07313 family protein</t>
  </si>
  <si>
    <t>UvrABC system protein B</t>
  </si>
  <si>
    <t>Polymorphic membrane protein, Chlamydia (Precursor)</t>
  </si>
  <si>
    <t>Copper homeostasis protein CutC</t>
  </si>
  <si>
    <t>Radical SAM additional 4Fe4S-binding domain-containing protein</t>
  </si>
  <si>
    <t>LicD family protein</t>
  </si>
  <si>
    <t>Exopolysacharide protein Wzx</t>
  </si>
  <si>
    <t>Phosphodiesterase I</t>
  </si>
  <si>
    <t>Tyrosine-protein kinase ptk</t>
  </si>
  <si>
    <t>Polysaccharide export protein, BexD/CtrA/VexA family</t>
  </si>
  <si>
    <t>V-type sodium ATPase, K subunit</t>
  </si>
  <si>
    <t>V-type sodium ATPase, I subunit</t>
  </si>
  <si>
    <t>V-type sodium ATPase, D subunit</t>
  </si>
  <si>
    <t>V-type sodium ATPase, B subunit</t>
  </si>
  <si>
    <t>V-type sodium ATPase, catalytic A subunit</t>
  </si>
  <si>
    <t>PF10962 family protein</t>
  </si>
  <si>
    <t>Sensor histidine kinase/response regulator</t>
  </si>
  <si>
    <t>Two component transcriptional regulator, LuxR family</t>
  </si>
  <si>
    <t>Fibronectin type III domain protein</t>
  </si>
  <si>
    <t>TIGR02542 family protein</t>
  </si>
  <si>
    <t>Surface antigen BspA</t>
  </si>
  <si>
    <t>Outer membrane assembly protein</t>
  </si>
  <si>
    <t>Putative virion core protein (Lumpy skin disease virus)</t>
  </si>
  <si>
    <t>O-linked glcnac transferase</t>
  </si>
  <si>
    <t>TatD-related DNase</t>
  </si>
  <si>
    <t>Ribonuclease P protein component</t>
  </si>
  <si>
    <t>[3.1.26.5,2,0.08;]</t>
  </si>
  <si>
    <t>Uroporphyrinogen III synthase HEM4</t>
  </si>
  <si>
    <t>Putative membrane protein</t>
  </si>
  <si>
    <t>L-aspartate oxidase (Quinolinate synthetase B)</t>
  </si>
  <si>
    <t>Coagulation factor 5/8 type domain protein (Precursor)</t>
  </si>
  <si>
    <t>Sulfate permease</t>
  </si>
  <si>
    <t>Peptide chain release factor RF-2</t>
  </si>
  <si>
    <t>UDP-glucuronosyltransferase-like glycosyl transferase</t>
  </si>
  <si>
    <t>ISPg7 transposase (Fragment)</t>
  </si>
  <si>
    <t>Riboflavin synthase subunit beta</t>
  </si>
  <si>
    <t>DNA replication and repair protein RecF</t>
  </si>
  <si>
    <t>UPF0291 protein</t>
  </si>
  <si>
    <t>Carboxy-terminal processing protease</t>
  </si>
  <si>
    <t>DCMP deaminase</t>
  </si>
  <si>
    <t>Nicotinate (Nicotinamide) nucleotide adenylyltransferase</t>
  </si>
  <si>
    <t>Guanylate kinase</t>
  </si>
  <si>
    <t>[2.7.4.8,1,0.01;]</t>
  </si>
  <si>
    <t>TIGR00255 family protein</t>
  </si>
  <si>
    <t>RNA polymerase sigma-54 factor</t>
  </si>
  <si>
    <t>Glycine cleavage system H protein</t>
  </si>
  <si>
    <t>N5-carboxyaminoimidazole ribonucleotide mutase</t>
  </si>
  <si>
    <t>[1.17.7.1,6,0.06;]</t>
  </si>
  <si>
    <t>Carboxylesterase NP</t>
  </si>
  <si>
    <t>Phospholipase D domain protein</t>
  </si>
  <si>
    <t>Crossover junction endodeoxyribonuclease RuvC</t>
  </si>
  <si>
    <t>[3.1.22.4,3,0.03;]</t>
  </si>
  <si>
    <t>Glutamate dehydrogenase</t>
  </si>
  <si>
    <t>Phosphoenolpyruvate synthase/pyruvate phosphate dikinase</t>
  </si>
  <si>
    <t>Probable integral outer membrane protein</t>
  </si>
  <si>
    <t>Adenosylhomocysteinase</t>
  </si>
  <si>
    <t>[3.3.1.1,12,0.12;]</t>
  </si>
  <si>
    <t>3-oxoacyl-(ACP) synthase III</t>
  </si>
  <si>
    <t>RDD family protein</t>
  </si>
  <si>
    <t>TIM-barrel protein, nifR3 family</t>
  </si>
  <si>
    <t>Aspartate-semialdehyde dehydrogenase 1 (Precursor)</t>
  </si>
  <si>
    <t>Protein YcaO</t>
  </si>
  <si>
    <t>Rhodanese-related sulfurtransferase (Precursor)</t>
  </si>
  <si>
    <t>Putative secreted sulfatase ydeN</t>
  </si>
  <si>
    <t>MazG nucleotide pyrophosphohydrolase domain protein JojD</t>
  </si>
  <si>
    <t>DERA protein</t>
  </si>
  <si>
    <t>Fision threonyl-tRNA synthetase (N-terminal part) and uridine kinase</t>
  </si>
  <si>
    <t>PnaS family phosphate:Na+ symporter</t>
  </si>
  <si>
    <t>Glucuronate isomerase</t>
  </si>
  <si>
    <t>[5.3.1.12,4,0.04;]</t>
  </si>
  <si>
    <t>Integral membrane protein</t>
  </si>
  <si>
    <t>PF13559 domain protein</t>
  </si>
  <si>
    <t>ATPase associated with various cellular activities</t>
  </si>
  <si>
    <t>Membrane protein containing DUF58</t>
  </si>
  <si>
    <t>Thermolysin</t>
  </si>
  <si>
    <t>Glutathione peroxidase</t>
  </si>
  <si>
    <t>Ribosome recycling factor</t>
  </si>
  <si>
    <t>Putative ribosome biogenesis GTPase RsgA</t>
  </si>
  <si>
    <t>DGTPase</t>
  </si>
  <si>
    <t>Acetate kinase</t>
  </si>
  <si>
    <t>[2.7.2.1,8,0.08;]</t>
  </si>
  <si>
    <t>Phosphate acetyltransferase</t>
  </si>
  <si>
    <t>TIGR00159 family protein</t>
  </si>
  <si>
    <t>Dihydropteroate synthase</t>
  </si>
  <si>
    <t>UDP-N-acetylmuramoyl-tripeptide--D-alanyl-D-alanine ligase (Precursor)</t>
  </si>
  <si>
    <t>Collagenase</t>
  </si>
  <si>
    <t>MscS Mechanosensitive ion channel</t>
  </si>
  <si>
    <t>PF08989 domain protein</t>
  </si>
  <si>
    <t>Molybdenum import ATP-binding protein modC</t>
  </si>
  <si>
    <t>Lysozyme</t>
  </si>
  <si>
    <t>Conjugative transposon protein TraO</t>
  </si>
  <si>
    <t>Conjugative transposon TraN protein</t>
  </si>
  <si>
    <t>Conjugative transposon TraM protein</t>
  </si>
  <si>
    <t>Conjugative transposon TraK protein</t>
  </si>
  <si>
    <t>Conjugative transposon TraJ protein</t>
  </si>
  <si>
    <t>Conjugative transposon protein TraI</t>
  </si>
  <si>
    <t>Conjugation system ATPase, TraG family</t>
  </si>
  <si>
    <t>Conjugative transposon protein TraF</t>
  </si>
  <si>
    <t>Conjugative transposon protein TraE</t>
  </si>
  <si>
    <t>Conjugative transposon protein TraC</t>
  </si>
  <si>
    <t>Conjugative transposon protein TraA</t>
  </si>
  <si>
    <t>Relaxase/mobilization nuclease domain protein</t>
  </si>
  <si>
    <t>TraG family protein</t>
  </si>
  <si>
    <t>Putative hemolysin secretion transport system ATP-binding protein</t>
  </si>
  <si>
    <t>Radical SAM additional 4Fe4S-binding domain containing protein</t>
  </si>
  <si>
    <t>PF13101 family protein</t>
  </si>
  <si>
    <t>DNA topoisomerase TopB</t>
  </si>
  <si>
    <t>BmhA</t>
  </si>
  <si>
    <t>Nucleotidyl transferase, PF08843 family</t>
  </si>
  <si>
    <t>Lysyl endopeptidase</t>
  </si>
  <si>
    <t>Mannosylglycoprotein endo-beta-mannosidase</t>
  </si>
  <si>
    <t>[3.2.1.152,1,0.06;]</t>
  </si>
  <si>
    <t>NusG antitermination factor</t>
  </si>
  <si>
    <t>Glycerophosphoryl diester phosphodiesterase (Precursor)</t>
  </si>
  <si>
    <t>Thioredoxin-disulfide reductase</t>
  </si>
  <si>
    <t>Outer membrane lipoprotein carrier protein LolA</t>
  </si>
  <si>
    <t>FtsK/SpoIIIE family cell division protein</t>
  </si>
  <si>
    <t>Dinuclear metal center protein, YbgI family</t>
  </si>
  <si>
    <t>Zinc ribbon domain protein</t>
  </si>
  <si>
    <t>Putative cell cycle control ATPase</t>
  </si>
  <si>
    <t>Transcription termination factor Rho</t>
  </si>
  <si>
    <t>Peroxiredoxin</t>
  </si>
  <si>
    <t>AspT/YidE/YbjL antiporter duplication domain-containing protein</t>
  </si>
  <si>
    <t>Outer membrane protein Omp28</t>
  </si>
  <si>
    <t>Oxaloacetate decarboxylase</t>
  </si>
  <si>
    <t>Lactate premease</t>
  </si>
  <si>
    <t>YkgG family protein</t>
  </si>
  <si>
    <t>Putative electron transport protein ykgF-putative 4Fe-4S containing oxidoreductase</t>
  </si>
  <si>
    <t>Putative oxididoreductase subunit</t>
  </si>
  <si>
    <t>Mutator mutT protein</t>
  </si>
  <si>
    <t>Amino acid-binding ACT domain protein</t>
  </si>
  <si>
    <t>Outer membrane assembly lipoprotein YfiO</t>
  </si>
  <si>
    <t>PF14126 domain protein</t>
  </si>
  <si>
    <t>Octanoyltransferase</t>
  </si>
  <si>
    <t>[2.3.1.181,6,0.06;]</t>
  </si>
  <si>
    <t>Gliding motility-associated lipoprotein GldH</t>
  </si>
  <si>
    <t>PSP1 C-terminal domain protein</t>
  </si>
  <si>
    <t>5-methylthioadenosine/S-adenosylhomocysteine deaminase 2</t>
  </si>
  <si>
    <t>[3.5.4.28,4,0.10;3.5.4.31,4,0.10;]</t>
  </si>
  <si>
    <t>Glycoside hydrolase family 29 (Alpha-L-fucosidase) (Precursor)</t>
  </si>
  <si>
    <t>Proline dehydrogenase</t>
  </si>
  <si>
    <t>Mug protein</t>
  </si>
  <si>
    <t>Methylmalonyl-CoA mutase small subunit (MCM-beta)</t>
  </si>
  <si>
    <t>Methylmalonyl-CoA mutase large subunit</t>
  </si>
  <si>
    <t>[5.4.99.2,1,0.01;]</t>
  </si>
  <si>
    <t>3-deoxy-manno-octulosonate cytidylyltransferase 2</t>
  </si>
  <si>
    <t>[2.7.7.38,1,0.01;]</t>
  </si>
  <si>
    <t>Membrane protein insertase YidC</t>
  </si>
  <si>
    <t>CTP synthase</t>
  </si>
  <si>
    <t>[6.3.4.2,5,0.05;]</t>
  </si>
  <si>
    <t>MutS domain V protein</t>
  </si>
  <si>
    <t>Outer membrane insertion signal domain protein</t>
  </si>
  <si>
    <t>Positive regulator of sigma(E), RseC/MucC</t>
  </si>
  <si>
    <t>Electron transport complex, RnfABCDGE type, B subunit</t>
  </si>
  <si>
    <t>Electron transport complex, RnfABCDGE type, C subunit</t>
  </si>
  <si>
    <t>Electron transport complex, RnfABCDGE type, D subunit</t>
  </si>
  <si>
    <t>Electron transport complex, RnfABCDGE type, G subunit</t>
  </si>
  <si>
    <t>Electron transport complex, RnfABCDGE type, E subunit</t>
  </si>
  <si>
    <t>Electron transport complex, RnfABCDGE type, A subunit</t>
  </si>
  <si>
    <t>Peptidase, S54 family</t>
  </si>
  <si>
    <t>Rhomboid family protein</t>
  </si>
  <si>
    <t>AP endonuclease domain protein</t>
  </si>
  <si>
    <t>Guanine/hypoxanthine permease PbuG</t>
  </si>
  <si>
    <t>Glycosyl hydrolase family 16</t>
  </si>
  <si>
    <t>Putative exported sulfatase</t>
  </si>
  <si>
    <t>Probable cobalamin biosynthesis protein cbiHC</t>
  </si>
  <si>
    <t>Precorrin-6y C5,15-methyltransferase (Decarboxylating), CbiE subunit</t>
  </si>
  <si>
    <t>Cobalamin biosynthesis protein CbiG/precorrin-4 C11-methyltransferase</t>
  </si>
  <si>
    <t>Cobalamin biosynthesis protein CbiD</t>
  </si>
  <si>
    <t>Putative phosphoribosylpyrophosphate amidotransferase</t>
  </si>
  <si>
    <t>Hydrophobe/amphiphile efflux-1 (HAE1) family RND transporter</t>
  </si>
  <si>
    <t>Putative membrane fusion protein transporter</t>
  </si>
  <si>
    <t>Polymer-forming cytoskeletal family protein</t>
  </si>
  <si>
    <t>Amino acid/peptide transporter</t>
  </si>
  <si>
    <t>PF11950 family protein</t>
  </si>
  <si>
    <t>N-acetylornithine carbamoyltransferase (AOTCase)</t>
  </si>
  <si>
    <t>O-Glycosyl hydrolase family 30</t>
  </si>
  <si>
    <t>Xylulose kinase (Xylulokinase)</t>
  </si>
  <si>
    <t>Xylose isomerase</t>
  </si>
  <si>
    <t>[5.3.1.5,4,0.04;]</t>
  </si>
  <si>
    <t>S-layer related protein , sialic acid-specific 9-O-acetylesterase</t>
  </si>
  <si>
    <t>Putative calcineurin phosphoesterase</t>
  </si>
  <si>
    <t>HicB protein</t>
  </si>
  <si>
    <t>Acetylglutamate kinase</t>
  </si>
  <si>
    <t>[2.7.2.8,6,0.06;]</t>
  </si>
  <si>
    <t>UPF0313 protein</t>
  </si>
  <si>
    <t>ATP-dependent RNA helicase</t>
  </si>
  <si>
    <t>Glutamine ABC transporter</t>
  </si>
  <si>
    <t>PF14121 domain protein</t>
  </si>
  <si>
    <t>Pyruvate/2-ketoisovalerate family 2-oxoacid:acceptor oxidoreductase, gamma subunit</t>
  </si>
  <si>
    <t>Ketoisovalerate oxidoreductase subunit VorA</t>
  </si>
  <si>
    <t>3-methyl-2-oxobutanoate dehydrogenase (Ferredoxin)</t>
  </si>
  <si>
    <t>Photosystem I iron-sulfur protein PsaC</t>
  </si>
  <si>
    <t>Membrane protein containing DUF368</t>
  </si>
  <si>
    <t>Glutaminyl-tRNA synthetase/glutamyl-tRNA synthetase, archaeal and eukaryotic family</t>
  </si>
  <si>
    <t>Thiamine monophosphate kinase</t>
  </si>
  <si>
    <t>Tetraacyldisaccharide 4'-kinase</t>
  </si>
  <si>
    <t>[2.7.1.130,5,0.05;]</t>
  </si>
  <si>
    <t>Signal peptide peptidase SppA, 67K type</t>
  </si>
  <si>
    <t>Prolyl endopeptidase</t>
  </si>
  <si>
    <t>Glycine dehydrogenase [decarboxylating]</t>
  </si>
  <si>
    <t>[1.4.4.2,3,0.03;]</t>
  </si>
  <si>
    <t>YqgX</t>
  </si>
  <si>
    <t>Ribosomal RNA small subunit methyltransferase G 1</t>
  </si>
  <si>
    <t>PF11738 family protein</t>
  </si>
  <si>
    <t>DNA gyrase, A subunit</t>
  </si>
  <si>
    <t>Universal stress family protein</t>
  </si>
  <si>
    <t>Upregulated in stationary phase protein A</t>
  </si>
  <si>
    <t>Membrane-associated phospholipid phosphatase</t>
  </si>
  <si>
    <t>BatE protein</t>
  </si>
  <si>
    <t>BatC protein</t>
  </si>
  <si>
    <t>Aerotolerance protein BatB</t>
  </si>
  <si>
    <t>Aerotolerance protein BatA</t>
  </si>
  <si>
    <t>Putative conserved membrane exported protein</t>
  </si>
  <si>
    <t>Protein containing DUF58</t>
  </si>
  <si>
    <t>ATPase, MoxR family</t>
  </si>
  <si>
    <t>Integration host factor, beta subunit</t>
  </si>
  <si>
    <t>Ribosomal protein S12 methylthiotransferase RimO</t>
  </si>
  <si>
    <t>Signal recognition particle receptor FtsY</t>
  </si>
  <si>
    <t>Putative ATP-binding protein involved in cell division</t>
  </si>
  <si>
    <t>Aspartate kinase</t>
  </si>
  <si>
    <t>Diaminopimelate decarboxylase</t>
  </si>
  <si>
    <t>[4.1.1.20,1,0.01;]</t>
  </si>
  <si>
    <t>PBS lyase HEAT-like repeat protein</t>
  </si>
  <si>
    <t>Arylsulphatase A</t>
  </si>
  <si>
    <t>Septum formation initiator</t>
  </si>
  <si>
    <t>[3.4.21.53,2,0.02;]</t>
  </si>
  <si>
    <t>Oligopeptidase B</t>
  </si>
  <si>
    <t>Putative transmembrane anti-sigma factor (Precursor)</t>
  </si>
  <si>
    <t>Prolyl oligopeptidase family protein</t>
  </si>
  <si>
    <t>Maf-like protein yceF 2</t>
  </si>
  <si>
    <t>NAD dependent epimerase/dehydratase family protein</t>
  </si>
  <si>
    <t>Gmd</t>
  </si>
  <si>
    <t>Heat shock protein 15</t>
  </si>
  <si>
    <t>Chromate transport protein</t>
  </si>
  <si>
    <t>DHH subfamily 1 protein</t>
  </si>
  <si>
    <t>Alg9 family protein mannosyltransferase (Precursor)</t>
  </si>
  <si>
    <t>ABC transporter, ATP-binding protein, MsbA family</t>
  </si>
  <si>
    <t>Glycoside hydrolase family 95</t>
  </si>
  <si>
    <t>Putative alkaline protease AprF</t>
  </si>
  <si>
    <t>Auxiliary transport protein, membrane fusion protein (MFP) family protein</t>
  </si>
  <si>
    <t>ABC-type multidrug transport system permease component</t>
  </si>
  <si>
    <t>1,4-dihydroxy-2-naphthoate octaprenyltransferase</t>
  </si>
  <si>
    <t>Glycoside hydrolase family 51</t>
  </si>
  <si>
    <t>Proteinase inhibitor I4 serpin</t>
  </si>
  <si>
    <t>ThiJ family intracellular protease</t>
  </si>
  <si>
    <t>Putative TonB exported protein</t>
  </si>
  <si>
    <t>Putative tansport related protein</t>
  </si>
  <si>
    <t>MotA/TolQ/ExbB family biopolymer transport protein</t>
  </si>
  <si>
    <t>Pyridoxine 5'-phosphate synthase</t>
  </si>
  <si>
    <t>[2.6.99.2,7,0.07;]</t>
  </si>
  <si>
    <t>Probable inorganic polyphosphate/ATP-NAD kinase</t>
  </si>
  <si>
    <t>[2.7.1.23,6,0.06;]</t>
  </si>
  <si>
    <t>Protein-export membrane protein SecD</t>
  </si>
  <si>
    <t>Pyruvate ferredoxin/flavodoxin oxidoreductase</t>
  </si>
  <si>
    <t>AAA ATPase</t>
  </si>
  <si>
    <t>Branched-chain-amino-acid transaminase</t>
  </si>
  <si>
    <t>Band 7 protein</t>
  </si>
  <si>
    <t>S-D-lactoylglutathione methylglyoxal lyase</t>
  </si>
  <si>
    <t>Nodulation efficiency protein NfeD</t>
  </si>
  <si>
    <t>Hexapeptide repeat-containing ADP-glucose pyrophosphorylase</t>
  </si>
  <si>
    <t>CDP-alcohol phosphatidyltransferase superfamily</t>
  </si>
  <si>
    <t>HAD-superfamily hydrolase, subfamily IA, variant 1</t>
  </si>
  <si>
    <t>Efflux transporter</t>
  </si>
  <si>
    <t>CzcA family heavy metal efflux pump</t>
  </si>
  <si>
    <t>Putative puter membrane protein</t>
  </si>
  <si>
    <t>Xylose isomerase domain protein TIM barrel</t>
  </si>
  <si>
    <t>Secreted protein containing DUF1080</t>
  </si>
  <si>
    <t>Protein of hypothetical function DUF151</t>
  </si>
  <si>
    <t>Ribosomal RNA small subunit methyltransferase E</t>
  </si>
  <si>
    <t>YihY family protein</t>
  </si>
  <si>
    <t>Bifunctional aspartokinase I/homoserine dehydrogenase I</t>
  </si>
  <si>
    <t>Putative homoserine kinase</t>
  </si>
  <si>
    <t>Sodium Bile acid symporter family protein</t>
  </si>
  <si>
    <t>Glucosamine-6-phosphate isomerase 2</t>
  </si>
  <si>
    <t>Primosomal protein N</t>
  </si>
  <si>
    <t>Probable M28 family aminopeptidase</t>
  </si>
  <si>
    <t>Nitroreductase</t>
  </si>
  <si>
    <t>ISPsy11, transposase OrfB</t>
  </si>
  <si>
    <t>PF13338 domain protein</t>
  </si>
  <si>
    <t>Abi family protein</t>
  </si>
  <si>
    <t>DNA binding protein, excisionase family</t>
  </si>
  <si>
    <t>Toprim domain protein</t>
  </si>
  <si>
    <t>Transcriptional regulator, MerR family</t>
  </si>
  <si>
    <t>Carboxypeptidase regulatory-like domain / TonB-dependent receptor plug domain multi-domain protein</t>
  </si>
  <si>
    <t>3-deoxy-D-manno-octulosonate 8-phosphate phosphatase, YrbI family</t>
  </si>
  <si>
    <t>NADP oxidoreductase coenzyme F420-dependent</t>
  </si>
  <si>
    <t>Mucin-desulfating sulfatase</t>
  </si>
  <si>
    <t>50S ribosomal protein L31 type B</t>
  </si>
  <si>
    <t>Fructose-1,6-bisphosphate aldolase, class II</t>
  </si>
  <si>
    <t>DNA repair protein radA</t>
  </si>
  <si>
    <t>Toxin-antitoxin system toxin component</t>
  </si>
  <si>
    <t>NAD-utilizing dehydrogenases</t>
  </si>
  <si>
    <t>Nodulation protein L</t>
  </si>
  <si>
    <t>PUA domain protein</t>
  </si>
  <si>
    <t>3'-5' exonuclease domain protein</t>
  </si>
  <si>
    <t>[acyl-carrier-protein] S-malonyltransferase</t>
  </si>
  <si>
    <t>Twin arginine-targeting protein translocase TatC</t>
  </si>
  <si>
    <t>Candidate bifunctional family GT51 b-glycosyltransferase/PBP transpeptidase, candidate murein polymerase</t>
  </si>
  <si>
    <t>Replicative DNA helicase</t>
  </si>
  <si>
    <t>Secreted glycosyl hydrolase</t>
  </si>
  <si>
    <t>ATP-binding cassette protein, ChvD family</t>
  </si>
  <si>
    <t>Phosphoribosylaminoimidazole carboxy formyltransferase</t>
  </si>
  <si>
    <t>MreB/Mrl family cell shape determining protein</t>
  </si>
  <si>
    <t>Cell shape-determining protein MreC</t>
  </si>
  <si>
    <t>Rod shape-determining protein MreD</t>
  </si>
  <si>
    <t>Peptidoglycan glycosyltransferase (Penicillin-binding protein 2)</t>
  </si>
  <si>
    <t>Rod shape-determining protein RodA</t>
  </si>
  <si>
    <t>Lysine--tRNA ligase 4</t>
  </si>
  <si>
    <t>Glycerol-3-phosphate dehydrogenase [NAD(P)+] 2 (Precursor)</t>
  </si>
  <si>
    <t>Glucose-6-phosphate isomerase 2</t>
  </si>
  <si>
    <t>[5.3.1.9,2,0.14;]</t>
  </si>
  <si>
    <t>Capsule assembly protein Wzi</t>
  </si>
  <si>
    <t>N-acetylmuramoyl-L-alanine amidase (Precursor)</t>
  </si>
  <si>
    <t>Mammalian cell entry domain protein</t>
  </si>
  <si>
    <t>Chromosomal replication initiator protein DnaA</t>
  </si>
  <si>
    <t>Efflux ABC transporter, permease protein</t>
  </si>
  <si>
    <t>Putative hydrolase/beta lactamase fusion protein</t>
  </si>
  <si>
    <t>1-acyl-sn-glycerol-3-phosphate acyltransferase (Precursor)</t>
  </si>
  <si>
    <t>Phytoene dehydrogenase and related protein</t>
  </si>
  <si>
    <t>3-oxoacyl-(Acyl-carrier-protein) synthase I</t>
  </si>
  <si>
    <t>Acetylhydrolase</t>
  </si>
  <si>
    <t>Metalloendopeptidase PepO</t>
  </si>
  <si>
    <t>PF11644 family protein</t>
  </si>
  <si>
    <t>Permease protein of iron(III) ABC transporter</t>
  </si>
  <si>
    <t>Putative iron transport related ATP-binding protein</t>
  </si>
  <si>
    <t>Dihydroorotate dehydrogenase B (NAD(+)), electron transfer subunit</t>
  </si>
  <si>
    <t>Dihydroorotate oxidase</t>
  </si>
  <si>
    <t>Triacylglycerol lipase</t>
  </si>
  <si>
    <t>MgtC family protein</t>
  </si>
  <si>
    <t>DUF6 family protein</t>
  </si>
  <si>
    <t>Cobyrinic acid a,c-diamide synthase</t>
  </si>
  <si>
    <t>Glycoside hydrolase family 9 (Precursor)</t>
  </si>
  <si>
    <t>Outer membrane protein Omp121</t>
  </si>
  <si>
    <t>Protein containing ATPase, BadF/BadG/BcrA/BcrD type domain protein</t>
  </si>
  <si>
    <t>Xanthan lyase</t>
  </si>
  <si>
    <t>Glycosyltransferase, group 2 family protein</t>
  </si>
  <si>
    <t>Glycoside transferase family 2 protein</t>
  </si>
  <si>
    <t>Amidase enhancer</t>
  </si>
  <si>
    <t>Beta-lactamase induction signal transducer AmpG</t>
  </si>
  <si>
    <t>Uncharacterized conserved protein UCP016719</t>
  </si>
  <si>
    <t>Protein involved in N-acetyl-D-glucosamine utilization</t>
  </si>
  <si>
    <t>N-acetylmuramic acid 6-phosphate etherase</t>
  </si>
  <si>
    <t>[4.2.1.126,5,0.05;]</t>
  </si>
  <si>
    <t>Hydrolase, haloacid dehalogenase family</t>
  </si>
  <si>
    <t>Lantibiotic epidermin biosynthesis protein EpiC</t>
  </si>
  <si>
    <t>DNA gyrase/topoisomerase IV, A subunit</t>
  </si>
  <si>
    <t>PF11777 family protein</t>
  </si>
  <si>
    <t>Sporulation initiation inhibitor protein Soj</t>
  </si>
  <si>
    <t>SpoOJ protein</t>
  </si>
  <si>
    <t>Conserved hypothetical periplasmic protein</t>
  </si>
  <si>
    <t>Glycoside hydrolase family 23</t>
  </si>
  <si>
    <t>GTP diphosphokinase (Guanosine 3',5'-polyphosphate synthase)</t>
  </si>
  <si>
    <t>Na+/Ca+ antiporter, CaCA family</t>
  </si>
  <si>
    <t>Alanine--tRNA ligase (Precursor)</t>
  </si>
  <si>
    <t>N-acetylgalactosamine 6-sulfate sulfatase (GALNS)</t>
  </si>
  <si>
    <t>Glycosyl hydrolase family 109 protein</t>
  </si>
  <si>
    <t>Urocanate hydratase</t>
  </si>
  <si>
    <t>Vault protein inter-alpha-trypsin domain protein</t>
  </si>
  <si>
    <t>Glutamate formimidoyltransferase</t>
  </si>
  <si>
    <t>Imidazolonepropionase</t>
  </si>
  <si>
    <t>[3.5.2.7,8,0.08;]</t>
  </si>
  <si>
    <t>Methenyltetrahydrofolate cyclohydrolase</t>
  </si>
  <si>
    <t>Histidine ammonia-lyase 2</t>
  </si>
  <si>
    <t>[4.3.1.3,2,0.09;]</t>
  </si>
  <si>
    <t>YitL protein</t>
  </si>
  <si>
    <t>Hypothetical lipoprotein (Precursor)</t>
  </si>
  <si>
    <t>Acid phosphatase</t>
  </si>
  <si>
    <t>Polyphosphate-selective porin O</t>
  </si>
  <si>
    <t>UPF0316 protein</t>
  </si>
  <si>
    <t>Lipoprotein-releasing system ATP-binding protein LolD</t>
  </si>
  <si>
    <t>NSS family amino acid:sodium (Na+) symporter</t>
  </si>
  <si>
    <t>Galactose mutarotase-like enzyme (Precursor)</t>
  </si>
  <si>
    <t>Quinolinate synthase A</t>
  </si>
  <si>
    <t>Two component regulator three Y domain-containing protein (Precursor)</t>
  </si>
  <si>
    <t>TIGR02453 family protein</t>
  </si>
  <si>
    <t>O-methyltransferase family 3 (Precursor)</t>
  </si>
  <si>
    <t>DNA protecting protein DprA</t>
  </si>
  <si>
    <t>Pyridoxal-phosphate dependent TrpB-like enzyme</t>
  </si>
  <si>
    <t>Bifunctional methionine sulfoxide reductase A/B protein</t>
  </si>
  <si>
    <t>Putative DNA modification/repair radical SAM protein</t>
  </si>
  <si>
    <t>Putative DNA metabolism protein</t>
  </si>
  <si>
    <t>Acriflavin resistance protein</t>
  </si>
  <si>
    <t>Efflux transporter, RND family, MFP subunit (Precursor)</t>
  </si>
  <si>
    <t>Putative xanthan lyase XalB</t>
  </si>
  <si>
    <t>ABC transporter, drug exporter-1 (DrugE1) family, ATP-binding family protein</t>
  </si>
  <si>
    <t>Mannose-6-phosphate isomerase, class I</t>
  </si>
  <si>
    <t>1,4-alpha-glucan branching enzyme</t>
  </si>
  <si>
    <t>Pyruvate carboxyltransferase</t>
  </si>
  <si>
    <t>3-isopropylmalate dehydratase large subunit</t>
  </si>
  <si>
    <t>[4.2.1.33,6,0.06;]</t>
  </si>
  <si>
    <t>3-isopropylmalate dehydratase small subunit</t>
  </si>
  <si>
    <t>[4.2.1.33,11,0.11;]</t>
  </si>
  <si>
    <t>Putative (R)-citramalate synthase CimA</t>
  </si>
  <si>
    <t>[2.3.1.182,7,0.15;]</t>
  </si>
  <si>
    <t>RNA methyltransferase, TrmH family</t>
  </si>
  <si>
    <t>D-tyrosyl-tRNA(Tyr) deacylase 2</t>
  </si>
  <si>
    <t>UvrABC system protein C</t>
  </si>
  <si>
    <t>TRNA uridine 5-carboxymethylaminomethyl modification enzyme MnmG</t>
  </si>
  <si>
    <t>Transcriptional repressor, CopY family</t>
  </si>
  <si>
    <t>Pyrophosphate-dependent phosphofructokinase beta subunit</t>
  </si>
  <si>
    <t>Riboflavin synthase, alpha subunit</t>
  </si>
  <si>
    <t>Phosphoglycerate kinase</t>
  </si>
  <si>
    <t>[2.7.2.3,2,0.02;]</t>
  </si>
  <si>
    <t>Threonyl and Alanyl tRNA synthetase second additional domain protein</t>
  </si>
  <si>
    <t>Protease HtpX homolog</t>
  </si>
  <si>
    <t>3-methyl-2-oxobutanoate hydroxymethyltransferase 2</t>
  </si>
  <si>
    <t>Prolyl-tRNA synthetase 2</t>
  </si>
  <si>
    <t>Rhamnulokinase</t>
  </si>
  <si>
    <t>[2.7.1.5,1,0.01;]</t>
  </si>
  <si>
    <t>L-rhamnose isomerase 2</t>
  </si>
  <si>
    <t>RhaT l-rhamnose-proton symport 2</t>
  </si>
  <si>
    <t>Rhamnulose-1-phosphate aldolase 2</t>
  </si>
  <si>
    <t>Dihydrodipicolinate synthase</t>
  </si>
  <si>
    <t>[4.2.1.52,3,0.03;]</t>
  </si>
  <si>
    <t>[6.5.1.2,8,0.08;]</t>
  </si>
  <si>
    <t>PF04343 family protein</t>
  </si>
  <si>
    <t>Crispr-associated ramp protein</t>
  </si>
  <si>
    <t>CRISPR-associated RAMP protein</t>
  </si>
  <si>
    <t>CRISPR-associated RAMP protein, Csx10 family</t>
  </si>
  <si>
    <t>CRISPR-associated protein, TM1811 family</t>
  </si>
  <si>
    <t>Putative secreted protein (Precursor)</t>
  </si>
  <si>
    <t>RpoE family DNA-directed RNA polymerase sigma subunit</t>
  </si>
  <si>
    <t>HAD hydrolase, family IA</t>
  </si>
  <si>
    <t>Uncharacterized conserved protein UCP033563</t>
  </si>
  <si>
    <t>Phosphoglycerate dehydrogenase and related dehydrogenases</t>
  </si>
  <si>
    <t>Phosphoserine transaminase</t>
  </si>
  <si>
    <t>[2.6.1.52,8,0.08;]</t>
  </si>
  <si>
    <t>PD-(D/E)XK nuclease family protein</t>
  </si>
  <si>
    <t>Glycoside hydrolase family 16</t>
  </si>
  <si>
    <t>YyaK</t>
  </si>
  <si>
    <t>L-asparaginase, type I</t>
  </si>
  <si>
    <t>NusB family protein</t>
  </si>
  <si>
    <t>Preprotein translocase, YajC subunit</t>
  </si>
  <si>
    <t>YbbR family protein (Precursor)</t>
  </si>
  <si>
    <t>Acyl-coenzyme A synthetase ACSM3</t>
  </si>
  <si>
    <t>Putative glycogen debranching enzyme</t>
  </si>
  <si>
    <t>Glycosyl hydrolase, family 57</t>
  </si>
  <si>
    <t>MarR/emrR family transcriptional regulator</t>
  </si>
  <si>
    <t>Possible TonB-dependent outer membrane receptorprecursor</t>
  </si>
  <si>
    <t>PfkB domain protein</t>
  </si>
  <si>
    <t>DUF2329 domain-containing protein</t>
  </si>
  <si>
    <t>Secreted Alpha/beta fold hydrolase-possibly a phospholipase/carboxylesterase</t>
  </si>
  <si>
    <t>Alpha/beta hydrolase fold protein (Precursor)</t>
  </si>
  <si>
    <t>Phosphoribosylamine--glycine ligase (Precursor)</t>
  </si>
  <si>
    <t>MarC family membrane protein</t>
  </si>
  <si>
    <t>F5/8 type C domain protein</t>
  </si>
  <si>
    <t>Phosphopyruvate hydratase</t>
  </si>
  <si>
    <t>[4.2.1.11,4,0.05;]</t>
  </si>
  <si>
    <t>PF09633 family protein</t>
  </si>
  <si>
    <t>MotA/TolQ/ExbB proton channel domain protein</t>
  </si>
  <si>
    <t>CobN/magnesium chelatase domain protein</t>
  </si>
  <si>
    <t>TonB-dependent receptor HmuR</t>
  </si>
  <si>
    <t>HmuY protein</t>
  </si>
  <si>
    <t>Ribonucleoside-diphosphate reductase, alpha subunit</t>
  </si>
  <si>
    <t>[1.17.4.1,3,0.50;]</t>
  </si>
  <si>
    <t>Ribonucleoside-diphosphate reductase subunit beta</t>
  </si>
  <si>
    <t>[1.17.4.1,1,0.01;]</t>
  </si>
  <si>
    <t>Preprotein translocase, SecG subunit</t>
  </si>
  <si>
    <t>Rare lipoprotein B family protein</t>
  </si>
  <si>
    <t>Sigma-54 interaction domain protein</t>
  </si>
  <si>
    <t>Acyltransferase domain protein</t>
  </si>
  <si>
    <t>YmfI</t>
  </si>
  <si>
    <t>Glycerol-3-phosphate cytidylyltransferase</t>
  </si>
  <si>
    <t>Pyridoxal phosphate biosynthetic protein PdxA</t>
  </si>
  <si>
    <t>Ribosomal RNA large subunit methyltransferase N</t>
  </si>
  <si>
    <t>PpiC-type secreted peptidyl-prolyl cis-trans isomerase</t>
  </si>
  <si>
    <t>Secreted protein containing DUF1239</t>
  </si>
  <si>
    <t>TPR domain protein (Precursor)</t>
  </si>
  <si>
    <t>Outer membrane protein transport protein (OMPP1/FadL/TodX)</t>
  </si>
  <si>
    <t>PF13387 domain protein</t>
  </si>
  <si>
    <t>Type I phosphodiesterase/nucleotide pyrophosphatase</t>
  </si>
  <si>
    <t>Protein translocase subunit SecA</t>
  </si>
  <si>
    <t>Putative exported Tpr repeat-family protein</t>
  </si>
  <si>
    <t>Peptide deformylase</t>
  </si>
  <si>
    <t>[3.5.1.88,7,0.07;]</t>
  </si>
  <si>
    <t>Putative crossover junction endodeoxyribonuclease</t>
  </si>
  <si>
    <t>Undecaprenyl-phosphate glucose phosphotransferase</t>
  </si>
  <si>
    <t>Streptopain</t>
  </si>
  <si>
    <t>[3.4.22.10,7,0.39;]</t>
  </si>
  <si>
    <t>HAD hydrolase, family IA, variant 3</t>
  </si>
  <si>
    <t>PolyA polymerase family protein</t>
  </si>
  <si>
    <t>GAF domain protein</t>
  </si>
  <si>
    <t>Putative antilisterial bacteriocin (Subtilosin) production enzyme</t>
  </si>
  <si>
    <t>Oxidoreductase, Gfo/Idh/MocA family/transferase hexapeptide repeat protein</t>
  </si>
  <si>
    <t>3-dehydroquinate dehydratase 1</t>
  </si>
  <si>
    <t>[4.2.1.10,1,0.03;]</t>
  </si>
  <si>
    <t>Pyruvate kinase</t>
  </si>
  <si>
    <t>Catechol O-methyltransferase domain-containing protein 1</t>
  </si>
  <si>
    <t>Ribosome-binding factor A</t>
  </si>
  <si>
    <t>Putative ABC transporter ATP-binding protein in ycf23-apcF intergenic region</t>
  </si>
  <si>
    <t>Protein of hypothetical function DUF307</t>
  </si>
  <si>
    <t>Peptidase M15D vanX D-ala-D-ala dipeptidase</t>
  </si>
  <si>
    <t>Glutamate racemase</t>
  </si>
  <si>
    <t>Cationic outer membrane protein OmpH</t>
  </si>
  <si>
    <t>Outer membrane protein assembly complex, YaeT protein</t>
  </si>
  <si>
    <t>Isoprenyl transferase</t>
  </si>
  <si>
    <t>Release factor glutamine methyltransferase</t>
  </si>
  <si>
    <t>Regulatory protein RecX</t>
  </si>
  <si>
    <t>ComF family protein</t>
  </si>
  <si>
    <t>60 kDa chaperonin</t>
  </si>
  <si>
    <t>10 kDa chaperonin</t>
  </si>
  <si>
    <t>DNA mismatch repair protein</t>
  </si>
  <si>
    <t>Adenylate cyclase</t>
  </si>
  <si>
    <t>Translation elongation factor P</t>
  </si>
  <si>
    <t>DNA repair protein RadC</t>
  </si>
  <si>
    <t>Putative TonB-dependent receptor exported protein</t>
  </si>
  <si>
    <t>Peptidase C1A papain</t>
  </si>
  <si>
    <t>Forsythia cell detaching factor protein</t>
  </si>
  <si>
    <t>DNA uptake protein and related DNA-binding protein</t>
  </si>
  <si>
    <t>GTP-dependent nucleic acid-binding protein engD</t>
  </si>
  <si>
    <t>Starch-binding associating with outer membrane</t>
  </si>
  <si>
    <t>FrrH</t>
  </si>
  <si>
    <t>Glycoside hydrolase family 10</t>
  </si>
  <si>
    <t>Tat pathway signal sequence domain protein</t>
  </si>
  <si>
    <t>Membrane protein containing GtrA-like protein domain protein</t>
  </si>
  <si>
    <t>Bactoprenol glucosyl transferase-like protein</t>
  </si>
  <si>
    <t>Type 1 dockerin</t>
  </si>
  <si>
    <t>N-acetylglucosamine related transporter, NagX</t>
  </si>
  <si>
    <t>Precorrin-2 C20-methyltransferase CbiL</t>
  </si>
  <si>
    <t>Mg chelatase, subunit ChlI</t>
  </si>
  <si>
    <t>Magnesium and cobalt transport protein</t>
  </si>
  <si>
    <t>Ribosomal RNA small subunit methyltransferase A</t>
  </si>
  <si>
    <t>[2.1.1.182,7,0.07;]</t>
  </si>
  <si>
    <t>Membrane protein, PF03706 family</t>
  </si>
  <si>
    <t>Tyrosine recombinase XerC 1</t>
  </si>
  <si>
    <t>Alpha-galactosidase C (Melibiase)</t>
  </si>
  <si>
    <t>Metallophosphoesterase (Precursor)</t>
  </si>
  <si>
    <t>Cell surface receptor IPT/TIG domain protein (Precursor)</t>
  </si>
  <si>
    <t>MazG family protein</t>
  </si>
  <si>
    <t>Thiol:disulfide interchange protein DsbD</t>
  </si>
  <si>
    <t>Glycoside hydrolase family 73</t>
  </si>
  <si>
    <t>Phosphoribosylaminoimidazole (AIR) synthetase</t>
  </si>
  <si>
    <t>Peptide chain release factor 1</t>
  </si>
  <si>
    <t>Orotidine 5'-phosphate decarboxylase</t>
  </si>
  <si>
    <t>[4.1.1.23,5,0.05;]</t>
  </si>
  <si>
    <t>UDP-3-O-(3-hydroxymyristoyl) glucosamine N-acyltransferase (Precursor)</t>
  </si>
  <si>
    <t>Bifunctional enzyme lpxC/fabZ</t>
  </si>
  <si>
    <t>Acyl-(Acyl-carrier-protein)--UDP-N-acetylglucosa mine O-acyltransferase</t>
  </si>
  <si>
    <t>Conserved hypothetical protein</t>
  </si>
  <si>
    <t>TRNA dimethylallyltransferase 1</t>
  </si>
  <si>
    <t>[2.5.1.75,6,0.06;]</t>
  </si>
  <si>
    <t>WD40-like beta Propeller containing protein (Precursor)</t>
  </si>
  <si>
    <t>Purine nucleoside phosphorylase II</t>
  </si>
  <si>
    <t>Pyrroline-5-carboxylate dehydrogenase rocA</t>
  </si>
  <si>
    <t>Histidine--tRNA ligase (Precursor)</t>
  </si>
  <si>
    <t>Peptidase membrane zinc metallopeptidase</t>
  </si>
  <si>
    <t>Adenylosuccinate synthase</t>
  </si>
  <si>
    <t>[6.3.4.4,6,0.06;]</t>
  </si>
  <si>
    <t>Transcriptional regulator, putative iron uptake regulation protein</t>
  </si>
  <si>
    <t>Peptidase family M49</t>
  </si>
  <si>
    <t>Phosphotransferase enzyme family protein</t>
  </si>
  <si>
    <t>Mannose-1-phosphate guanyltransferase</t>
  </si>
  <si>
    <t>Putative exported phosphatase</t>
  </si>
  <si>
    <t>DUTP diphosphatase</t>
  </si>
  <si>
    <t>[3.6.1.23,6,0.06;]</t>
  </si>
  <si>
    <t>PF14125 domain protein</t>
  </si>
  <si>
    <t>Mobilization protein BmpH</t>
  </si>
  <si>
    <t>Putative mobilizable transposon, excision protein</t>
  </si>
  <si>
    <t>DNA binding domain protein, excisionase family</t>
  </si>
  <si>
    <t>DNA binding domain protein</t>
  </si>
  <si>
    <t>2-nitropropane dioxygenase NPD</t>
  </si>
  <si>
    <t>Transporter, major facilitator family protein</t>
  </si>
  <si>
    <t>Bifunctional protein FolC</t>
  </si>
  <si>
    <t>PhoH family protein</t>
  </si>
  <si>
    <t>Cation diffusion facilitator family transporter</t>
  </si>
  <si>
    <t>Protein ExsB</t>
  </si>
  <si>
    <t>Membrane protein containing DUF165</t>
  </si>
  <si>
    <t>Rhamnose mutarotase</t>
  </si>
  <si>
    <t>Putative HTH-type transcriptional activator HxlR</t>
  </si>
  <si>
    <t>DNA-damage-inducible protein DinD</t>
  </si>
  <si>
    <t>ThiJ/PfpI family intracellular protease</t>
  </si>
  <si>
    <t>Iojap protein 155</t>
  </si>
  <si>
    <t>Phosphatidate cytidylyltransferase</t>
  </si>
  <si>
    <t>Ribonucleotide reductase, coenzyme B12-dependent</t>
  </si>
  <si>
    <t>Glycoside hydrolase family 77</t>
  </si>
  <si>
    <t>Integral membrane protein CcmA involved in cell shape determination</t>
  </si>
  <si>
    <t>Dihydroneopterin aldolase</t>
  </si>
  <si>
    <t>Non-specific DNA-binding protein HBsu</t>
  </si>
  <si>
    <t>ATP-dependent DNA helicase PcrA</t>
  </si>
  <si>
    <t>Carboxynorspermidine decarboxylase</t>
  </si>
  <si>
    <t>Putative K(+)-stimulated pyrophosphate-energized sodium pump</t>
  </si>
  <si>
    <t>[3.6.1.1,1,0.01;]</t>
  </si>
  <si>
    <t>Ferroxidase</t>
  </si>
  <si>
    <t>Chaperone protein DnaJ</t>
  </si>
  <si>
    <t>Protein GrpE</t>
  </si>
  <si>
    <t>PDZ domain protein</t>
  </si>
  <si>
    <t>MutS2 protein</t>
  </si>
  <si>
    <t>Genome sequencing data, contig C257</t>
  </si>
  <si>
    <t>Pyridoxal phosphate enzyme, YggS family</t>
  </si>
  <si>
    <t>Putative phage tail component, N-terminal domain protein</t>
  </si>
  <si>
    <t>Putative ribosomal N-acetyltransferase YdaF</t>
  </si>
  <si>
    <t>Transcription-repair coupling factor</t>
  </si>
  <si>
    <t>Acyl-CoA dehydrogenase, central domain protein</t>
  </si>
  <si>
    <t>Electron transfer flavoprotein, alpha subunit</t>
  </si>
  <si>
    <t>Electron transfer flavoprotein, beta subunit</t>
  </si>
  <si>
    <t>2-dehydro-3-deoxyphosphooctonate aldolase (Precursor)</t>
  </si>
  <si>
    <t>TRNA dimethylallyltransferase 2</t>
  </si>
  <si>
    <t>[2.5.1.75,8,0.08;]</t>
  </si>
  <si>
    <t>Glyceraldehyde 3-phosphate dehydrogenase</t>
  </si>
  <si>
    <t>Ribosomal protein L11 methyltransferase</t>
  </si>
  <si>
    <t>Protein of hypothetical function DUF1016</t>
  </si>
  <si>
    <t>Putative internalin A</t>
  </si>
  <si>
    <t>GLUG domain protein</t>
  </si>
  <si>
    <t>UDP-glucose 4-epimerase GalE</t>
  </si>
  <si>
    <t>Lipolytic protein G-D-S-L family</t>
  </si>
  <si>
    <t>Purine nucleoside phosphorylase I, inosine and guanosine-specific</t>
  </si>
  <si>
    <t>Glycoside hydrolase family 2 TIM barrel (Precursor)</t>
  </si>
  <si>
    <t>Membrane protein containing DUF340, prokaryotic membrane</t>
  </si>
  <si>
    <t>VicX protein</t>
  </si>
  <si>
    <t>L-fucose isomerase 2</t>
  </si>
  <si>
    <t>Glucose-1-phosphate thymidylyltransferase</t>
  </si>
  <si>
    <t>Outer membrane protein 40</t>
  </si>
  <si>
    <t>Cytochrome c biogenesis protein, CcmF/CycK/CcsA family</t>
  </si>
  <si>
    <t>Putative alanyl dipeptidyl peptidase</t>
  </si>
  <si>
    <t>Transmembrane MatE family multidrug efflux transporter</t>
  </si>
  <si>
    <t>Aspartate 1-decarboxylase 1</t>
  </si>
  <si>
    <t>Pantoate--beta-alanine ligase</t>
  </si>
  <si>
    <t>[6.3.2.1,7,0.07;]</t>
  </si>
  <si>
    <t>Starch synthase catalytic domain protein</t>
  </si>
  <si>
    <t>PF14092 domain protein</t>
  </si>
  <si>
    <t>Dynamin family protein</t>
  </si>
  <si>
    <t>IS903 transposase</t>
  </si>
  <si>
    <t>ABC-type sugar transport system</t>
  </si>
  <si>
    <t>WYL domain protein</t>
  </si>
  <si>
    <t>PF09594 family protein</t>
  </si>
  <si>
    <t>Polysaccharide deactylase family protein, PEP-CTERM locus subfamily</t>
  </si>
  <si>
    <t>Protein containing DUF1573 (Fragment)</t>
  </si>
  <si>
    <t>F5/8 type C domain</t>
  </si>
  <si>
    <t>Peptidase S46 (Precursor)</t>
  </si>
  <si>
    <t>TIGR00341 family protein</t>
  </si>
  <si>
    <t>Polysaccharide biosynthesis transmembrane protein</t>
  </si>
  <si>
    <t>Holliday junction ATP-dependent DNA helicase RuvB</t>
  </si>
  <si>
    <t>[3.6.4.12,6,0.06;]</t>
  </si>
  <si>
    <t>Transposase</t>
  </si>
  <si>
    <t>Outer membrane protein</t>
  </si>
  <si>
    <t>Drug efflux protein</t>
  </si>
  <si>
    <t>Protein Yads</t>
  </si>
  <si>
    <t>YqeY family protein</t>
  </si>
  <si>
    <t>Cell division protein FtsZ</t>
  </si>
  <si>
    <t>Cell division protein ftsA</t>
  </si>
  <si>
    <t>Cell division protein FtsQ</t>
  </si>
  <si>
    <t>UDP-N-acetylmuramate--L-alanine ligase (Precursor)</t>
  </si>
  <si>
    <t>Cell cycle protein, FtsW/RodA/SpoVE family</t>
  </si>
  <si>
    <t>UDP-N-acetylmuramoylalanine--D-glutamate ligase (Precursor)</t>
  </si>
  <si>
    <t>Phospho-N-acetylmuramoyl-pentapeptide-transferase, MraY</t>
  </si>
  <si>
    <t>UDP-N-acetylmuramoyl-L-alanyl-D-glutamate--2,6-diaminopimelate ligase (Precursor)</t>
  </si>
  <si>
    <t>Cell division protein, penicillin-binding protein</t>
  </si>
  <si>
    <t>Ribosomal RNA small subunit methyltransferase H</t>
  </si>
  <si>
    <t>[2.1.1.199,5,0.05;]</t>
  </si>
  <si>
    <t>Hemolysin</t>
  </si>
  <si>
    <t>Ribose-5-phosphate isomerase B</t>
  </si>
  <si>
    <t>Transketolase, thiamine diphosphate binding domain protein</t>
  </si>
  <si>
    <t>Succinate CoA transferase</t>
  </si>
  <si>
    <t>Phosphoglycolate phosphatase</t>
  </si>
  <si>
    <t>Putative hemin receptor</t>
  </si>
  <si>
    <t>RNA polymerase sigma-70 factor, ECF family</t>
  </si>
  <si>
    <t>Competence protein ComEC</t>
  </si>
  <si>
    <t>Sigma-70 family RNA polymerase sigma factor</t>
  </si>
  <si>
    <t>Peptidase Do</t>
  </si>
  <si>
    <t>Exported protein, ATP/GTP-binding protein (Precursor)</t>
  </si>
  <si>
    <t>Transglutaminase domain-containing protein (Precursor)</t>
  </si>
  <si>
    <t>Sugar phosphate isomerase/epimerase</t>
  </si>
  <si>
    <t>Possible chromosome segregation ATPase</t>
  </si>
  <si>
    <t>GMP synthase (glutamine-hydrolyzing)</t>
  </si>
  <si>
    <t>[6.3.5.2,7,0.07;]</t>
  </si>
  <si>
    <t>DNA polymerase III, beta subunit</t>
  </si>
  <si>
    <t>Exonuclease</t>
  </si>
  <si>
    <t>Phosphopantothenoylcysteine decarboxylase/phosphopantothenate--cysteine ligase</t>
  </si>
  <si>
    <t>DNA repair protein RecN</t>
  </si>
  <si>
    <t>RNA methyltransferase, TrmH family, group 3</t>
  </si>
  <si>
    <t>Translation initiation factor IF-3</t>
  </si>
  <si>
    <t>Threonine--tRNA ligase (Precursor)</t>
  </si>
  <si>
    <t>Right-handed beta helix region</t>
  </si>
  <si>
    <t>Outer membrane chaperone Skp (OmpH) (Precursor)</t>
  </si>
  <si>
    <t>Uncharacterized oxidoreductases, Fe-dependent alcohol dehydrogenase family</t>
  </si>
  <si>
    <t>Cyclic nucleotide-binding domain protein</t>
  </si>
  <si>
    <t>Tryptophan synthase beta chain like protein</t>
  </si>
  <si>
    <t>Gliding motility-associated lipoprotein GldB</t>
  </si>
  <si>
    <t>DNA polymerase III</t>
  </si>
  <si>
    <t>Methylenetetrahydrofolate reductase (NAD(P)H)</t>
  </si>
  <si>
    <t>Multidrug resistance protein norM (Na(+)/drug antiporter)</t>
  </si>
  <si>
    <t>Sugar transferase, PEP-CTERM/EpsH1 system associated protein</t>
  </si>
  <si>
    <t>Glycosyltransferases group 1</t>
  </si>
  <si>
    <t>UDP-N-acetylglucosamine 2-epimerase WbpI</t>
  </si>
  <si>
    <t>Virulence modulating gene E</t>
  </si>
  <si>
    <t>Virulence modulating gene A</t>
  </si>
  <si>
    <t>Protein RecA 2</t>
  </si>
  <si>
    <t>Bacterioferritin comigratory protein</t>
  </si>
  <si>
    <t>Saccharopine dehydrogenase</t>
  </si>
  <si>
    <t>PF09835 family protein</t>
  </si>
  <si>
    <t>Exporter</t>
  </si>
  <si>
    <t>SMI1 / KNR4 family protein</t>
  </si>
  <si>
    <t>Signal recognition particle protein</t>
  </si>
  <si>
    <t>Bifunctional protein FolD</t>
  </si>
  <si>
    <t>[3.5.4.9,7,0.08;1.5.1.5,7,0.08;]</t>
  </si>
  <si>
    <t>Putative transmembrane permease</t>
  </si>
  <si>
    <t>Dihydrolipoyl dehydrogenase</t>
  </si>
  <si>
    <t>Putative amino acid transferase</t>
  </si>
  <si>
    <t>UPF0301 protein YqgE</t>
  </si>
  <si>
    <t>ABC transporter (Permease) (Na+ exclusion)</t>
  </si>
  <si>
    <t>Uncharacterized ABC transporter ATP-binding protein YhaQ</t>
  </si>
  <si>
    <t>Ribonuclease Z</t>
  </si>
  <si>
    <t>[3.1.26.11,7,0.07;]</t>
  </si>
  <si>
    <t>Translation elongation factor G</t>
  </si>
  <si>
    <t>Coproporphyrinogen dehydrogenase</t>
  </si>
  <si>
    <t>ZTL</t>
  </si>
  <si>
    <t>Organic solvent ABC transporter, permease protein</t>
  </si>
  <si>
    <t>ABC-type transport system involved in resistance to organic solvents, ATPase component</t>
  </si>
  <si>
    <t>DNA-directed RNA polymerase, alpha subunit</t>
  </si>
  <si>
    <t>[2.7.7.6,5,0.05;]</t>
  </si>
  <si>
    <t>Translation initiation factor IF-1</t>
  </si>
  <si>
    <t>Methionyl aminopeptidase</t>
  </si>
  <si>
    <t>Protein translocase subunit SecY</t>
  </si>
  <si>
    <t>Methionine adenosyltransferase</t>
  </si>
  <si>
    <t>Cytidine deaminase</t>
  </si>
  <si>
    <t>Addiction module toxin component YafQ</t>
  </si>
  <si>
    <t>Transporter, CPA2 family</t>
  </si>
  <si>
    <t>Methionine synthase</t>
  </si>
  <si>
    <t>Peptidase U32</t>
  </si>
  <si>
    <t>Homoserine O-succinyltransferase 2</t>
  </si>
  <si>
    <t>Competence/damage-inducible domain protein CinA</t>
  </si>
  <si>
    <t>Glycoprotease/Kae1 family metallohydrolase</t>
  </si>
  <si>
    <t>PF04357 family protein</t>
  </si>
  <si>
    <t>Conserved protein/domain typically associated with flavoprotein oxygenases, DIM6/NTAB family</t>
  </si>
  <si>
    <t>Aspartate carbamoyltransferase, regulatory subunit</t>
  </si>
  <si>
    <t>Aspartate carbamoyltransferase</t>
  </si>
  <si>
    <t>[2.1.3.2,7,0.07;]</t>
  </si>
  <si>
    <t>GH3 auxin-responsive promoter</t>
  </si>
  <si>
    <t>Sigma-70 region 2</t>
  </si>
  <si>
    <t>Peptidase S9 prolyl oligopeptidase active site domain protein (Precursor)</t>
  </si>
  <si>
    <t>Sensor histidine kinase</t>
  </si>
  <si>
    <t>PF14063 family protein</t>
  </si>
  <si>
    <t>ADP-heptose:LPS heptosyltransferase II</t>
  </si>
  <si>
    <t>Phosphoglycerate mutase</t>
  </si>
  <si>
    <t>Adenosylcobinamide-GDP ribazoletransferase</t>
  </si>
  <si>
    <t>Nicotinate-nucleotide--dimethylbenzimidazole phosphoribosyltransferase 2</t>
  </si>
  <si>
    <t>Outer membrane protein domain-containing protein (Precursor)</t>
  </si>
  <si>
    <t>Putative nicotinate mononucleotide:5,6-dimethylbenzimidazole phosphoribosyltransferase</t>
  </si>
  <si>
    <t>HAD-superfamily subfamily IB hydrolase, TIGR01490</t>
  </si>
  <si>
    <t>Prenyltransferase, UbiA family</t>
  </si>
  <si>
    <t>PglZ domain protein</t>
  </si>
  <si>
    <t>YjeE family ATPase</t>
  </si>
  <si>
    <t>Pigmentation and extracellular proteinase regulator</t>
  </si>
  <si>
    <t>Beta chain of methionyl-tRNA synthetase region-containing protein</t>
  </si>
  <si>
    <t>SMF family protein</t>
  </si>
  <si>
    <t>Outer membrane lipoprotein P61</t>
  </si>
  <si>
    <t>Protein containing 3-phosphoshikimate 1-carboxyvinyltransferase, subgroup domain protein</t>
  </si>
  <si>
    <t>Phospholipase A2</t>
  </si>
  <si>
    <t>Phosphoenolpyruvate carboxykinase [ATP]</t>
  </si>
  <si>
    <t>[4.1.1.49,5,0.05;]</t>
  </si>
  <si>
    <t>DNA alkylation repair enzyme</t>
  </si>
  <si>
    <t>Glyoxylate reductase</t>
  </si>
  <si>
    <t>[1.1.1.26,3,0.07;]</t>
  </si>
  <si>
    <t>Spore maturation protein A/spore maturation protein B</t>
  </si>
  <si>
    <t>Probable rRNA maturation factor</t>
  </si>
  <si>
    <t>TRNA synthetase valyl/leucyl anticodon-binding</t>
  </si>
  <si>
    <t>YitT family protein</t>
  </si>
  <si>
    <t>Non-canonical purine NTP pyrophosphatase</t>
  </si>
  <si>
    <t>[3.6.1.19,4,0.04;]</t>
  </si>
  <si>
    <t>Immunoreactive 84 kDa antigen PG93</t>
  </si>
  <si>
    <t>Methylase involved in ubiquinone/menaquinone biosynthesis-like protein</t>
  </si>
  <si>
    <t>FAA1 protein</t>
  </si>
  <si>
    <t>Putative amino acid exporter</t>
  </si>
  <si>
    <t>[1.17.1.2,6,0.06;]</t>
  </si>
  <si>
    <t>Cytidylate kinase</t>
  </si>
  <si>
    <t>[2.7.4.25,5,0.05;]</t>
  </si>
  <si>
    <t>Low affinity penicillin binding protein</t>
  </si>
  <si>
    <t>Outer membrane protein TonB</t>
  </si>
  <si>
    <t>Hydrolase, TatD family</t>
  </si>
  <si>
    <t>MotA/TolQ/ExbB proton channel family protein</t>
  </si>
  <si>
    <t>Biopolymer transport protein</t>
  </si>
  <si>
    <t>Regulatory protein AsnC</t>
  </si>
  <si>
    <t>Sodium ion-translocating decarboxylase, beta subunit</t>
  </si>
  <si>
    <t>Putative glutaconyl-CoA decarboxylase subunit gamma</t>
  </si>
  <si>
    <t>Sodium pump decarboxylase, gamma subunit</t>
  </si>
  <si>
    <t>Propionyl-CoA carboxylase subunit beta</t>
  </si>
  <si>
    <t>Lactoyl gluthatione lyase</t>
  </si>
  <si>
    <t>UMP kinase</t>
  </si>
  <si>
    <t>[2.7.4.22,5,0.05;]</t>
  </si>
  <si>
    <t>Anti-FecI sigma factor, FecR</t>
  </si>
  <si>
    <t>DNA polymerase III, delta subunit</t>
  </si>
  <si>
    <t>Restriction endonuclease, type I, EcoRI, R subunit/Type III</t>
  </si>
  <si>
    <t>PF06889 family protein</t>
  </si>
  <si>
    <t>Xylanase</t>
  </si>
  <si>
    <t>Rne/Rng family ribonuclease</t>
  </si>
  <si>
    <t>Putative histone-like DNA-binding protein HU1</t>
  </si>
  <si>
    <t>A/G-specific adenine glycosylase</t>
  </si>
  <si>
    <t>Gliding motility-associated protein GldE</t>
  </si>
  <si>
    <t>Gliding motility-associated lipoprotein GldD</t>
  </si>
  <si>
    <t>Siderophore biosynthesis regulatory protein</t>
  </si>
  <si>
    <t>Uncharacterized epimerase/dehydratase MW0508</t>
  </si>
  <si>
    <t>Pyruvoyl-dependent arginine decarboxylase</t>
  </si>
  <si>
    <t>Putative oxidoreductase YgjR</t>
  </si>
  <si>
    <t>Aminomethyltransferase</t>
  </si>
  <si>
    <t>[2.1.2.10,8,0.08;]</t>
  </si>
  <si>
    <t>Peptidase T</t>
  </si>
  <si>
    <t>[3.4.11.4,4,0.04;]</t>
  </si>
  <si>
    <t>PF14129 domain protein</t>
  </si>
  <si>
    <t>Signal peptidase II</t>
  </si>
  <si>
    <t>[3.4.23.36,2,0.02;]</t>
  </si>
  <si>
    <t>DnaK suppressor protein</t>
  </si>
  <si>
    <t>Isoleucyl-tRNA synthetase 2</t>
  </si>
  <si>
    <t>TIGR00730 family protein</t>
  </si>
  <si>
    <t>MORN variant repeat-containing protein (Precursor)</t>
  </si>
  <si>
    <t>Protein ApaG</t>
  </si>
  <si>
    <t>Mannose-1-phosphate guanylyltransferase (GDP)</t>
  </si>
  <si>
    <t>Shikimate dehydrogenase</t>
  </si>
  <si>
    <t>Demethylmenaquinone methyltransferase</t>
  </si>
  <si>
    <t>[2.1.1.163,4,0.05;]</t>
  </si>
  <si>
    <t>Phosphoribosylaminoimidazolesuccinocarboxamide (SAICAR) synthase</t>
  </si>
  <si>
    <t>Type IIS restriction-modification protein</t>
  </si>
  <si>
    <t>Peptidase, M24 family</t>
  </si>
  <si>
    <t>Putative liporotein</t>
  </si>
  <si>
    <t>Putative bacteriochlorophyll 4-vinyl reductase</t>
  </si>
  <si>
    <t>Glucan endo-1,6-beta-glucosidase (Precursor)</t>
  </si>
  <si>
    <t>Elongation factor 4</t>
  </si>
  <si>
    <t>[3.6.5.n1,7,0.07;]</t>
  </si>
  <si>
    <t>Transglycosylase</t>
  </si>
  <si>
    <t>23S rRNA (Uracil-5-)-methyltransferase RumA</t>
  </si>
  <si>
    <t>Pyruvate, phosphate dikinase</t>
  </si>
  <si>
    <t>Sigma-54 dependent transcriptional regulator, Fis family</t>
  </si>
  <si>
    <t>FHA domain protein</t>
  </si>
  <si>
    <t>Kelch repeat protein</t>
  </si>
  <si>
    <t>Predicted acetyltransferase involved in intracellular survival and related acetyltransferases</t>
  </si>
  <si>
    <t>Uncharacterized conserved protein UCP018688</t>
  </si>
  <si>
    <t>Glycine C-acetyltransferase</t>
  </si>
  <si>
    <t>Putative RNA polymerase ECF-type sigma factor</t>
  </si>
  <si>
    <t>Membrane protein containing DUF1282</t>
  </si>
  <si>
    <t>TmRNA-binding protein SmpB</t>
  </si>
  <si>
    <t>YvoD</t>
  </si>
  <si>
    <t>Inorganic diphosphatase</t>
  </si>
  <si>
    <t>[3.6.1.1,7,0.08;]</t>
  </si>
  <si>
    <t>TRNA (guanine-N(7)-)-methyltransferase (Precursor)</t>
  </si>
  <si>
    <t>Protein mrp homolog</t>
  </si>
  <si>
    <t>PhoP regulatory network protein YrbL</t>
  </si>
  <si>
    <t>Iron compound TonB-dependent receptor</t>
  </si>
  <si>
    <t>Abortive infection protein</t>
  </si>
  <si>
    <t>RNA-binding proteins (RRM domain)</t>
  </si>
  <si>
    <t>Trigger factor</t>
  </si>
  <si>
    <t>ATP-dependent Clp protease, protease subunit</t>
  </si>
  <si>
    <t>ATP-dependent Clp protease ATP-binding subunit ClpX</t>
  </si>
  <si>
    <t>PPIC-type PPIASE domain protein</t>
  </si>
  <si>
    <t>Conserved putative Peptidylprolyl isomerase</t>
  </si>
  <si>
    <t>Putative exported peptidyl-prolyl cis-trans isomerase</t>
  </si>
  <si>
    <t>OstA family protein</t>
  </si>
  <si>
    <t>Thioesterase family protein</t>
  </si>
  <si>
    <t>Acyl-CoA dehydrogenases</t>
  </si>
  <si>
    <t>Acetaldehyde dehydrogenase (Acetylating)</t>
  </si>
  <si>
    <t>Alcohol dehydrogenase, iron-dependent</t>
  </si>
  <si>
    <t>4-hydroxybutyrate coenzyme A transferase</t>
  </si>
  <si>
    <t>Aromatic ring hydroxylase</t>
  </si>
  <si>
    <t>Hexuronate transporter</t>
  </si>
  <si>
    <t>KDPG and KHG aldolase</t>
  </si>
  <si>
    <t>Short chain dehydrogenase family protein</t>
  </si>
  <si>
    <t>Heparinase II/III family protein</t>
  </si>
  <si>
    <t>Putative sulfatase yidJ</t>
  </si>
  <si>
    <t>Unsaturated rhamnogalacturonyl hydrolase</t>
  </si>
  <si>
    <t>Unsaturated glucuronylhydrolase</t>
  </si>
  <si>
    <t>Putative undecaprenol kinase</t>
  </si>
  <si>
    <t>Dinucleotide-utilizing enzymes involved in molybdopterin and thiamine biosynthesis family 1</t>
  </si>
  <si>
    <t>DNA protection during starvation protein</t>
  </si>
  <si>
    <t>Redox-sensitive transcriptional activator OxyR</t>
  </si>
  <si>
    <t>Rubredoxin</t>
  </si>
  <si>
    <t>Dolichyl-phosphate-mannose-protein mannosyltransferase</t>
  </si>
  <si>
    <t>TRNA-guanine transglycosylase</t>
  </si>
  <si>
    <t>Methyltransferase type 11</t>
  </si>
  <si>
    <t>Glycoside hydrolase 97 (Precursor)</t>
  </si>
  <si>
    <t>Outer membrane protein SusC</t>
  </si>
  <si>
    <t>Outer membrane protein SusE</t>
  </si>
  <si>
    <t>Putative ABC-type transport system inner membrane component</t>
  </si>
  <si>
    <t>ABC-2 type transporter (Precursor)</t>
  </si>
  <si>
    <t>Putative Fe(3+)-transporting ATPase (ABC-type transport system)</t>
  </si>
  <si>
    <t>Pantothenate kinase</t>
  </si>
  <si>
    <t>[2.7.1.33,14,0.14;]</t>
  </si>
  <si>
    <t>Peptidase C1B bleomycin hydrolase (Precursor)</t>
  </si>
  <si>
    <t>Toxin-antitoxin system, toxin component, RelE family</t>
  </si>
  <si>
    <t>UDP-glucuronic acid decarboxylase 1 (UDP-glucuronatedecarboxylase 1) (UXS-1)</t>
  </si>
  <si>
    <t>Peptidase, M50 family</t>
  </si>
  <si>
    <t>7TM receptor with intracellular HD hydrolase</t>
  </si>
  <si>
    <t>Icc family phosphohydrolase</t>
  </si>
  <si>
    <t>Thiamine biosynthesis lipoprotein ApbE</t>
  </si>
  <si>
    <t>TonB-linked outer membrane receptor</t>
  </si>
  <si>
    <t>PepSY-associated TM helix domain protein</t>
  </si>
  <si>
    <t>Anaerobic cobalt chelatase CbiK</t>
  </si>
  <si>
    <t>Cyclically-permuted mutarotase family protein</t>
  </si>
  <si>
    <t>Sialate O-acetylesterase</t>
  </si>
  <si>
    <t>Sialidase (Neuraminidase)</t>
  </si>
  <si>
    <t>Renin binding protein (Predicted)</t>
  </si>
  <si>
    <t>Dihydrodipicolinate synthetase family protein</t>
  </si>
  <si>
    <t>PANNZER Prediction</t>
  </si>
  <si>
    <t>OuterMembrane</t>
  </si>
  <si>
    <t>Final</t>
  </si>
  <si>
    <t>Predicted subcellular location (PSORTb)</t>
  </si>
  <si>
    <t>Predicted subcellular location (CELLO)</t>
  </si>
  <si>
    <t>Average MASCOT</t>
  </si>
  <si>
    <t>all three</t>
  </si>
  <si>
    <t>only two</t>
  </si>
  <si>
    <t>only one</t>
  </si>
  <si>
    <t>total</t>
  </si>
  <si>
    <t>percent</t>
  </si>
  <si>
    <t>PorQ protein</t>
  </si>
  <si>
    <t>LptO protein</t>
  </si>
  <si>
    <t>C-terminal signal Peptidase, sortase</t>
  </si>
  <si>
    <t>surface antigen BspA</t>
  </si>
  <si>
    <t>possible hemagglutinin/hemolysin</t>
  </si>
  <si>
    <t>Reported to be glycosylated</t>
  </si>
  <si>
    <t>glycosylated</t>
  </si>
  <si>
    <t>TPR-repeat-containing protein</t>
  </si>
  <si>
    <t>Inorganic ion transport and metabolism</t>
  </si>
  <si>
    <t>Coenzyme metabolism</t>
  </si>
  <si>
    <t>Carbohydrate transport and metabolism</t>
  </si>
  <si>
    <t>Posttranslational modification, protein turnover, chaperones</t>
  </si>
  <si>
    <t>Cell envelope biogenesis, outer membrane</t>
  </si>
  <si>
    <t>Lipid metabolism</t>
  </si>
  <si>
    <t>Posttranslational modification, protein turnover, chaperones / Energy production and conversion</t>
  </si>
  <si>
    <t>Amino acid transport and metabolism</t>
  </si>
  <si>
    <t>Cell envelope biogenesis, outer membrane / Intracellular trafficking and secretion</t>
  </si>
  <si>
    <t>Intracellular trafficking and secretion</t>
  </si>
  <si>
    <t>Cell envelope biogenesis, outer membrane / Inorganic ion transport and metabolism</t>
  </si>
  <si>
    <t>Cell motility and secretion</t>
  </si>
  <si>
    <t>Energy production and conversion</t>
  </si>
  <si>
    <t>Cell motility and secretion / Intracellular trafficking and secretion</t>
  </si>
  <si>
    <t>Query ID</t>
  </si>
  <si>
    <t>Bitscore</t>
  </si>
  <si>
    <t>COG Class</t>
  </si>
  <si>
    <t>Accession</t>
  </si>
  <si>
    <t>Definition</t>
  </si>
  <si>
    <t>Functional Class</t>
  </si>
  <si>
    <t>COG0265</t>
  </si>
  <si>
    <t xml:space="preserve">Trypsin-like serine proteases, typically periplasmic, contain C-terminal PDZ domain </t>
  </si>
  <si>
    <t>COG0296</t>
  </si>
  <si>
    <t xml:space="preserve">1,4-alpha-glucan branching enzyme </t>
  </si>
  <si>
    <t>COG0386</t>
  </si>
  <si>
    <t xml:space="preserve">Glutathione peroxidase </t>
  </si>
  <si>
    <t>COG0420</t>
  </si>
  <si>
    <t xml:space="preserve">DNA repair exonuclease </t>
  </si>
  <si>
    <t>DNA replication, recombination, and repair</t>
  </si>
  <si>
    <t>COG0450</t>
  </si>
  <si>
    <t xml:space="preserve">Peroxiredoxin </t>
  </si>
  <si>
    <t>COG0457</t>
  </si>
  <si>
    <t xml:space="preserve">FOG: TPR repeat </t>
  </si>
  <si>
    <t>COG0526</t>
  </si>
  <si>
    <t xml:space="preserve">Thiol-disulfide isomerase and thioredoxins </t>
  </si>
  <si>
    <t>COG0545</t>
  </si>
  <si>
    <t xml:space="preserve">FKBP-type peptidyl-prolyl cis-trans isomerases 1 </t>
  </si>
  <si>
    <t>COG0605</t>
  </si>
  <si>
    <t xml:space="preserve">Superoxide dismutase </t>
  </si>
  <si>
    <t>COG0612</t>
  </si>
  <si>
    <t xml:space="preserve">Predicted Zn-dependent peptidases </t>
  </si>
  <si>
    <t>COG0673</t>
  </si>
  <si>
    <t xml:space="preserve">Predicted dehydrogenases and related proteins </t>
  </si>
  <si>
    <t>COG0716</t>
  </si>
  <si>
    <t xml:space="preserve">Flavodoxins </t>
  </si>
  <si>
    <t>COG0729</t>
  </si>
  <si>
    <t xml:space="preserve">Outer membrane protein </t>
  </si>
  <si>
    <t>COG0760</t>
  </si>
  <si>
    <t xml:space="preserve">Parvulin-like peptidyl-prolyl isomerase </t>
  </si>
  <si>
    <t>COG0790</t>
  </si>
  <si>
    <t xml:space="preserve">FOG: TPR repeat, SEL1 subfamily </t>
  </si>
  <si>
    <t>COG0793</t>
  </si>
  <si>
    <t xml:space="preserve">Periplasmic protease </t>
  </si>
  <si>
    <t>COG0823</t>
  </si>
  <si>
    <t xml:space="preserve">Periplasmic component of the Tol biopolymer transport system </t>
  </si>
  <si>
    <t>COG1025</t>
  </si>
  <si>
    <t xml:space="preserve">Secreted/periplasmic Zn-dependent peptidases, insulinase-like </t>
  </si>
  <si>
    <t>COG1026</t>
  </si>
  <si>
    <t xml:space="preserve">Predicted Zn-dependent peptidases, insulinase-like </t>
  </si>
  <si>
    <t>COG1047</t>
  </si>
  <si>
    <t xml:space="preserve">FKBP-type peptidyl-prolyl cis-trans isomerases 2 </t>
  </si>
  <si>
    <t>COG1082</t>
  </si>
  <si>
    <t xml:space="preserve">Sugar phosphate isomerases/epimerases </t>
  </si>
  <si>
    <t>COG1225</t>
  </si>
  <si>
    <t>COG1360</t>
  </si>
  <si>
    <t xml:space="preserve">Flagellar motor protein </t>
  </si>
  <si>
    <t>COG1408</t>
  </si>
  <si>
    <t xml:space="preserve">Predicted phosphohydrolases </t>
  </si>
  <si>
    <t>COG1409</t>
  </si>
  <si>
    <t>COG1506</t>
  </si>
  <si>
    <t xml:space="preserve">Dipeptidyl aminopeptidases/acylaminoacyl-peptidases </t>
  </si>
  <si>
    <t>COG1538</t>
  </si>
  <si>
    <t>COG1629</t>
  </si>
  <si>
    <t xml:space="preserve">Outer membrane receptor proteins, mostly Fe transport </t>
  </si>
  <si>
    <t>COG1649</t>
  </si>
  <si>
    <t xml:space="preserve">Uncharacterized protein conserved in bacteria </t>
  </si>
  <si>
    <t>COG1729</t>
  </si>
  <si>
    <t>COG1785</t>
  </si>
  <si>
    <t xml:space="preserve">Alkaline phosphatase </t>
  </si>
  <si>
    <t>COG1999</t>
  </si>
  <si>
    <t xml:space="preserve">Uncharacterized protein SCO1/SenC/PrrC, involved in biogenesis of respiratory and photosynthetic systems </t>
  </si>
  <si>
    <t>COG2017</t>
  </si>
  <si>
    <t xml:space="preserve">Galactose mutarotase and related enzymes </t>
  </si>
  <si>
    <t>COG2067</t>
  </si>
  <si>
    <t xml:space="preserve">Long-chain fatty acid transport protein </t>
  </si>
  <si>
    <t>COG2129</t>
  </si>
  <si>
    <t xml:space="preserve">Predicted phosphoesterases, related to the Icc protein </t>
  </si>
  <si>
    <t>COG2138</t>
  </si>
  <si>
    <t xml:space="preserve">Sirohydrochlorin ferrochelatase </t>
  </si>
  <si>
    <t>COG2319</t>
  </si>
  <si>
    <t xml:space="preserve">FOG: WD40 repeat </t>
  </si>
  <si>
    <t>COG2755</t>
  </si>
  <si>
    <t xml:space="preserve">Lysophospholipase L1 and related esterases </t>
  </si>
  <si>
    <t>COG2825</t>
  </si>
  <si>
    <t>COG2831</t>
  </si>
  <si>
    <t xml:space="preserve">Hemolysin activation/secretion protein </t>
  </si>
  <si>
    <t>COG2885</t>
  </si>
  <si>
    <t xml:space="preserve">Outer membrane protein and related peptidoglycan-associated (lipo)proteins </t>
  </si>
  <si>
    <t>COG2956</t>
  </si>
  <si>
    <t xml:space="preserve">Predicted N-acetylglucosaminyl transferase </t>
  </si>
  <si>
    <t>COG3015</t>
  </si>
  <si>
    <t xml:space="preserve">Uncharacterized lipoprotein NlpE involved in copper resistance </t>
  </si>
  <si>
    <t>COG3021</t>
  </si>
  <si>
    <t>COG3055</t>
  </si>
  <si>
    <t>COG3063</t>
  </si>
  <si>
    <t xml:space="preserve">Tfp pilus assembly protein PilF </t>
  </si>
  <si>
    <t>COG3071</t>
  </si>
  <si>
    <t xml:space="preserve">Uncharacterized enzyme of heme biosynthesis </t>
  </si>
  <si>
    <t>COG3087</t>
  </si>
  <si>
    <t xml:space="preserve">Cell division protein </t>
  </si>
  <si>
    <t>Cell division and chromosome partitioning</t>
  </si>
  <si>
    <t>COG3118</t>
  </si>
  <si>
    <t xml:space="preserve">Thioredoxin domain-containing protein </t>
  </si>
  <si>
    <t>COG3147</t>
  </si>
  <si>
    <t>COG3227</t>
  </si>
  <si>
    <t xml:space="preserve">Zinc metalloprotease (elastase) </t>
  </si>
  <si>
    <t>COG3250</t>
  </si>
  <si>
    <t xml:space="preserve">Beta-galactosidase/beta-glucuronidase </t>
  </si>
  <si>
    <t>COG3292</t>
  </si>
  <si>
    <t xml:space="preserve">Predicted periplasmic ligand-binding sensor domain </t>
  </si>
  <si>
    <t>Signal transduction mechanisms</t>
  </si>
  <si>
    <t>COG3391</t>
  </si>
  <si>
    <t xml:space="preserve">Uncharacterized conserved protein </t>
  </si>
  <si>
    <t>COG3480</t>
  </si>
  <si>
    <t xml:space="preserve">Predicted secreted protein containing a PDZ domain </t>
  </si>
  <si>
    <t>COG3525</t>
  </si>
  <si>
    <t xml:space="preserve">N-acetyl-beta-hexosaminidase </t>
  </si>
  <si>
    <t>COG3538</t>
  </si>
  <si>
    <t>COG3568</t>
  </si>
  <si>
    <t xml:space="preserve">Metal-dependent hydrolase </t>
  </si>
  <si>
    <t>COG3579</t>
  </si>
  <si>
    <t xml:space="preserve">Aminopeptidase C </t>
  </si>
  <si>
    <t>COG3590</t>
  </si>
  <si>
    <t xml:space="preserve">Predicted metalloendopeptidase </t>
  </si>
  <si>
    <t>COG3622</t>
  </si>
  <si>
    <t xml:space="preserve">Hydroxypyruvate isomerase </t>
  </si>
  <si>
    <t>COG3876</t>
  </si>
  <si>
    <t>COG3975</t>
  </si>
  <si>
    <t xml:space="preserve">Predicted protease with the C-terminal PDZ domain </t>
  </si>
  <si>
    <t>COG4105</t>
  </si>
  <si>
    <t xml:space="preserve">DNA uptake lipoprotein </t>
  </si>
  <si>
    <t>COG4130</t>
  </si>
  <si>
    <t xml:space="preserve">Predicted sugar epimerase </t>
  </si>
  <si>
    <t>COG4206</t>
  </si>
  <si>
    <t xml:space="preserve">Outer membrane cobalamin receptor protein </t>
  </si>
  <si>
    <t>COG4235</t>
  </si>
  <si>
    <t xml:space="preserve">Cytochrome c biogenesis factor </t>
  </si>
  <si>
    <t>COG4263</t>
  </si>
  <si>
    <t xml:space="preserve">Nitrous oxide reductase </t>
  </si>
  <si>
    <t>COG4409</t>
  </si>
  <si>
    <t xml:space="preserve">Neuraminidase (sialidase) </t>
  </si>
  <si>
    <t>COG4690</t>
  </si>
  <si>
    <t xml:space="preserve">Dipeptidase </t>
  </si>
  <si>
    <t>COG4771</t>
  </si>
  <si>
    <t xml:space="preserve">Outer membrane receptor for ferrienterochelin and colicins </t>
  </si>
  <si>
    <t>COG4772</t>
  </si>
  <si>
    <t xml:space="preserve">Outer membrane receptor for Fe3+-dicitrate </t>
  </si>
  <si>
    <t>COG4773</t>
  </si>
  <si>
    <t xml:space="preserve">Outer membrane receptor for ferric coprogen and ferric-rhodotorulic acid </t>
  </si>
  <si>
    <t>COG4774</t>
  </si>
  <si>
    <t xml:space="preserve">Outer membrane receptor for monomeric catechols </t>
  </si>
  <si>
    <t>COG4775</t>
  </si>
  <si>
    <t xml:space="preserve">Outer membrane protein/protective antigen OMA87 </t>
  </si>
  <si>
    <t>COG4783</t>
  </si>
  <si>
    <t xml:space="preserve">Putative Zn-dependent protease, contains TPR repeats </t>
  </si>
  <si>
    <t>COG4822</t>
  </si>
  <si>
    <t xml:space="preserve">Cobalamin biosynthesis protein CbiK, Co2+ chelatase </t>
  </si>
  <si>
    <t>COG4826</t>
  </si>
  <si>
    <t xml:space="preserve">Serine protease inhibitor </t>
  </si>
  <si>
    <t>COG4946</t>
  </si>
  <si>
    <t xml:space="preserve">Uncharacterized protein related to the periplasmic component of the Tol biopolymer transport system </t>
  </si>
  <si>
    <t>COG5010</t>
  </si>
  <si>
    <t xml:space="preserve">Flp pilus assembly protein TadD, contains TPR repeats </t>
  </si>
  <si>
    <t>COG5492</t>
  </si>
  <si>
    <t xml:space="preserve">Bacterial surface proteins containing Ig-like domains </t>
  </si>
  <si>
    <t>HP-C</t>
  </si>
  <si>
    <t>HP</t>
  </si>
  <si>
    <t>possible OM transport protein</t>
  </si>
  <si>
    <t>OM efflux protein</t>
  </si>
  <si>
    <t>Omp</t>
  </si>
  <si>
    <t>HP-C; possible hemin receptor</t>
  </si>
  <si>
    <t>HP-C; TPR-repeat protein</t>
  </si>
  <si>
    <t>Omp, TDR</t>
  </si>
  <si>
    <t>OM receptor, TonB-linked</t>
  </si>
  <si>
    <t>possible OmpA, OM-related protein</t>
  </si>
  <si>
    <t>HP-C; possible TDR</t>
  </si>
  <si>
    <t>OM receptor</t>
  </si>
  <si>
    <t>possible Omp</t>
  </si>
  <si>
    <t>OM receptor, Ton-linked</t>
  </si>
  <si>
    <t>possible OM receptor, TonB-linked</t>
  </si>
  <si>
    <t>Omp, possibly involved in nutrient binding (TF2347−8a)</t>
  </si>
  <si>
    <t>Omp, possibly involved in nutrient binding (TF2726−7a)</t>
  </si>
  <si>
    <t>Omp (possible immunogenic lipoprotein)</t>
  </si>
  <si>
    <t>peptidyl-prolyl cis−trans isomerase</t>
  </si>
  <si>
    <t>possible YngK protein</t>
  </si>
  <si>
    <t>HP-C; possible surface protein</t>
  </si>
  <si>
    <t>endothelin converting enzyme, endopeptidase</t>
  </si>
  <si>
    <t>OM LP, NlpE involved in copper resistance</t>
  </si>
  <si>
    <t>possible lipoprotein</t>
  </si>
  <si>
    <t>periplasmic protease</t>
  </si>
  <si>
    <t>exoalpha-sialidase (neuraminidase)</t>
  </si>
  <si>
    <t>possible dipeptidyl-peptidase III</t>
  </si>
  <si>
    <t>surface antigen BspA**</t>
  </si>
  <si>
    <t>HP-C; possible hemagglutinin/hemolysin</t>
  </si>
  <si>
    <t>surface layer protein A (TF2661−2a)</t>
  </si>
  <si>
    <t>surface layer protein B</t>
  </si>
  <si>
    <t>glycosyl hydrolase, secreted</t>
  </si>
  <si>
    <t>periplasmic protease</t>
  </si>
  <si>
    <t>possible NADH-dependent dehydrogenase</t>
  </si>
  <si>
    <t>Identified in Outer Membrane by Veith et al.</t>
  </si>
  <si>
    <t>ppb, alkaline_phosphatase</t>
  </si>
  <si>
    <t>yngK, possible_YngK_protein</t>
  </si>
  <si>
    <t>slyD, peptidyl-prolyl_cis-trans_isomerase</t>
  </si>
  <si>
    <t>pepD, dipeptidase</t>
  </si>
  <si>
    <t>bspA, surface_antigen_BspA</t>
  </si>
  <si>
    <t>lac, beta-galactosidase</t>
  </si>
  <si>
    <t>siaHI, exo-alpha-sialidase_(neuraminidase)</t>
  </si>
  <si>
    <t>tfsA, S-layer_protein_A TfsA</t>
  </si>
  <si>
    <t>tfsB, S-layer_protein_B TfsB</t>
  </si>
  <si>
    <t>hexA, beta-N-acetylglucosaminidase</t>
  </si>
  <si>
    <t>sodF, superoxide_dismutase_Fe-Mn</t>
  </si>
  <si>
    <t>galM, aldose_1-epimerase</t>
  </si>
  <si>
    <t>gpwa, glutathione_peroxidase</t>
  </si>
  <si>
    <t>araC/xylS, transcriptional_regulator</t>
  </si>
  <si>
    <t>pepO, endothelin_converting_enzyme_endopeptidase</t>
  </si>
  <si>
    <t>hmuY, tonB-dependent_receptor_HmuY</t>
  </si>
  <si>
    <t>ompH, outer_membrane_protein_OmpH_family</t>
  </si>
  <si>
    <t>frrG, outer_membrane_protein</t>
  </si>
  <si>
    <t>porT, membrane-associated_porT_protein</t>
  </si>
  <si>
    <t>ompA, outer_membrane_protein</t>
  </si>
  <si>
    <t>frrG, outer_membrane_protein_TonB_dependent_receptor</t>
  </si>
  <si>
    <t>htrA, periplasmic_serine_protease</t>
  </si>
  <si>
    <t>surA, peptidyl-prolyl_cis-trans_isomerase</t>
  </si>
  <si>
    <t>susC, outer_membrane_protein_TonB_dependent_receptor</t>
  </si>
  <si>
    <t>susD, outer_membrane_protein</t>
  </si>
  <si>
    <t>susE, outer_membrane_protein</t>
  </si>
  <si>
    <t>pepC, aminopeptidase_C_peptidase_C1-like_family</t>
  </si>
  <si>
    <t>cbiK, anaerobic_cobalt_chelatase_CbiK</t>
  </si>
  <si>
    <t>Class unknown</t>
  </si>
  <si>
    <t>anaerobic cobalt chelatase CbiK</t>
  </si>
  <si>
    <t>hypothetical_protein (part of karilysin)</t>
  </si>
  <si>
    <t>sugar phosphate isomerase/epimerase</t>
  </si>
  <si>
    <t>nanH sialidase</t>
  </si>
  <si>
    <t>Metabolism</t>
  </si>
  <si>
    <t>General Category</t>
  </si>
  <si>
    <t>Cellular Processes and Signaling</t>
  </si>
  <si>
    <t>Information Storage and Processing</t>
  </si>
  <si>
    <t>Total</t>
  </si>
  <si>
    <t>glycosylated+</t>
  </si>
  <si>
    <t>Molecular Weight</t>
  </si>
  <si>
    <t>Identified in…</t>
  </si>
  <si>
    <t>Not in COG genes</t>
  </si>
  <si>
    <t>---</t>
  </si>
  <si>
    <t xml:space="preserve">BFO_2205         </t>
  </si>
  <si>
    <t>TonB-linked_outer_membrane_protein,_SusC/RagA_family</t>
  </si>
  <si>
    <t xml:space="preserve">TF0033      </t>
  </si>
  <si>
    <t>not identified</t>
  </si>
  <si>
    <t xml:space="preserve">BFO_1652         </t>
  </si>
  <si>
    <t xml:space="preserve">TF2663      </t>
  </si>
  <si>
    <t xml:space="preserve">BFO_0833         </t>
  </si>
  <si>
    <t>bacterial_group_2_Ig-like_protein</t>
  </si>
  <si>
    <t xml:space="preserve">TF1843      </t>
  </si>
  <si>
    <t xml:space="preserve">BFO_0033         </t>
  </si>
  <si>
    <t xml:space="preserve">TF1057      </t>
  </si>
  <si>
    <t xml:space="preserve">TF2661-2662      </t>
  </si>
  <si>
    <t xml:space="preserve">BFO_2216         </t>
  </si>
  <si>
    <t>putative_lipoprotein</t>
  </si>
  <si>
    <t xml:space="preserve">TF0044      </t>
  </si>
  <si>
    <t xml:space="preserve">BFO_2206         </t>
  </si>
  <si>
    <t>SusD_family_protein</t>
  </si>
  <si>
    <t xml:space="preserve">TF0034      </t>
  </si>
  <si>
    <t xml:space="preserve">BFO_1336         </t>
  </si>
  <si>
    <t xml:space="preserve">TF2339      </t>
  </si>
  <si>
    <t xml:space="preserve">BFO_1116         </t>
  </si>
  <si>
    <t xml:space="preserve">TF2116      </t>
  </si>
  <si>
    <t xml:space="preserve">BFO_1198         </t>
  </si>
  <si>
    <t xml:space="preserve">TF2193      </t>
  </si>
  <si>
    <t xml:space="preserve">BFO_1775         </t>
  </si>
  <si>
    <t xml:space="preserve">      </t>
  </si>
  <si>
    <t xml:space="preserve">BFO_1197         </t>
  </si>
  <si>
    <t xml:space="preserve">TF2192      </t>
  </si>
  <si>
    <t xml:space="preserve">BFO_0933         </t>
  </si>
  <si>
    <t>tetratricopeptide_repeat_protein</t>
  </si>
  <si>
    <t xml:space="preserve">TF1940      </t>
  </si>
  <si>
    <t xml:space="preserve">BFO_0032         </t>
  </si>
  <si>
    <t xml:space="preserve">TF1056      </t>
  </si>
  <si>
    <t xml:space="preserve">BFO_2078         </t>
  </si>
  <si>
    <t xml:space="preserve">TF3077      </t>
  </si>
  <si>
    <t xml:space="preserve">BFO_3038         </t>
  </si>
  <si>
    <t xml:space="preserve">TF0704      </t>
  </si>
  <si>
    <t xml:space="preserve">BFO_1847         </t>
  </si>
  <si>
    <t xml:space="preserve">TF2852      </t>
  </si>
  <si>
    <t xml:space="preserve">BFO_2107         </t>
  </si>
  <si>
    <t xml:space="preserve">TF3104      </t>
  </si>
  <si>
    <t xml:space="preserve">BFO_0433         </t>
  </si>
  <si>
    <t>AP_endonuclease,_family_2</t>
  </si>
  <si>
    <t xml:space="preserve">TF1454      </t>
  </si>
  <si>
    <t xml:space="preserve">BFO_1798         </t>
  </si>
  <si>
    <t>Tat_pathway_signal_sequence_domain_protein</t>
  </si>
  <si>
    <t xml:space="preserve">TF2803      </t>
  </si>
  <si>
    <t xml:space="preserve">BFO_2009         </t>
  </si>
  <si>
    <t xml:space="preserve">TF3007      </t>
  </si>
  <si>
    <t xml:space="preserve">BFO_3314         </t>
  </si>
  <si>
    <t xml:space="preserve">TF0976      </t>
  </si>
  <si>
    <t xml:space="preserve">BFO_0030         </t>
  </si>
  <si>
    <t xml:space="preserve">TF1053      </t>
  </si>
  <si>
    <t xml:space="preserve">BFO_0423         </t>
  </si>
  <si>
    <t>outer_membrane_insertion_signal_domain_protein</t>
  </si>
  <si>
    <t xml:space="preserve">TF1444      </t>
  </si>
  <si>
    <t xml:space="preserve">BFO_2635         </t>
  </si>
  <si>
    <t xml:space="preserve">TF0313      </t>
  </si>
  <si>
    <t xml:space="preserve">BFO_3015         </t>
  </si>
  <si>
    <t xml:space="preserve">TF0683      </t>
  </si>
  <si>
    <t xml:space="preserve">BFO_2270         </t>
  </si>
  <si>
    <t xml:space="preserve">TF0092      </t>
  </si>
  <si>
    <t xml:space="preserve">BFO_2023         </t>
  </si>
  <si>
    <t>peptidase,_S41_family</t>
  </si>
  <si>
    <t xml:space="preserve">TF3024      </t>
  </si>
  <si>
    <t xml:space="preserve">BFO_2271         </t>
  </si>
  <si>
    <t xml:space="preserve">TF0093      </t>
  </si>
  <si>
    <t xml:space="preserve">BFO_1718         </t>
  </si>
  <si>
    <t xml:space="preserve">TF2728      </t>
  </si>
  <si>
    <t xml:space="preserve">BFO_2873         </t>
  </si>
  <si>
    <t xml:space="preserve">TF0548      </t>
  </si>
  <si>
    <t xml:space="preserve">BFO_0273         </t>
  </si>
  <si>
    <t>repeat_protein</t>
  </si>
  <si>
    <t xml:space="preserve">TF1294      </t>
  </si>
  <si>
    <t xml:space="preserve">BFO_0430         </t>
  </si>
  <si>
    <t>peptidase_Do</t>
  </si>
  <si>
    <t xml:space="preserve">TF1450      </t>
  </si>
  <si>
    <t xml:space="preserve">BFO_1024         </t>
  </si>
  <si>
    <t xml:space="preserve">TF2348      </t>
  </si>
  <si>
    <t xml:space="preserve">BFO_3294         </t>
  </si>
  <si>
    <t xml:space="preserve">TF0955      </t>
  </si>
  <si>
    <t xml:space="preserve">BFO_1720         </t>
  </si>
  <si>
    <t>antioxidant,_AhpC/TSA_family</t>
  </si>
  <si>
    <t xml:space="preserve">TF2730      </t>
  </si>
  <si>
    <t xml:space="preserve">BFO_3284         </t>
  </si>
  <si>
    <t xml:space="preserve">TF0945      </t>
  </si>
  <si>
    <t xml:space="preserve">BFO_2992         </t>
  </si>
  <si>
    <t xml:space="preserve">TF0661      </t>
  </si>
  <si>
    <t xml:space="preserve">BFO_2106         </t>
  </si>
  <si>
    <t xml:space="preserve">TF3103      </t>
  </si>
  <si>
    <t xml:space="preserve">BFO_0250         </t>
  </si>
  <si>
    <t xml:space="preserve">TF1273      </t>
  </si>
  <si>
    <t xml:space="preserve">BFO_0031         </t>
  </si>
  <si>
    <t xml:space="preserve">TF1055      </t>
  </si>
  <si>
    <t xml:space="preserve">BFO_2634         </t>
  </si>
  <si>
    <t xml:space="preserve">TF0312      </t>
  </si>
  <si>
    <t xml:space="preserve">BFO_3039         </t>
  </si>
  <si>
    <t>transporter,_Ompp1/FadL/TodX_family</t>
  </si>
  <si>
    <t xml:space="preserve">TF0706      </t>
  </si>
  <si>
    <t xml:space="preserve">BFO_2601         </t>
  </si>
  <si>
    <t xml:space="preserve">TF0277      </t>
  </si>
  <si>
    <t xml:space="preserve">BFO_0239         </t>
  </si>
  <si>
    <t>PDZ/DHR/GLGF_domain_protein</t>
  </si>
  <si>
    <t xml:space="preserve">TF1262      </t>
  </si>
  <si>
    <t xml:space="preserve">BFO_2619         </t>
  </si>
  <si>
    <t>peptidase,_C69_family</t>
  </si>
  <si>
    <t xml:space="preserve">TF0298      </t>
  </si>
  <si>
    <t xml:space="preserve">BFO_0538         </t>
  </si>
  <si>
    <t xml:space="preserve">TF1552      </t>
  </si>
  <si>
    <t xml:space="preserve">BFO_1344         </t>
  </si>
  <si>
    <t xml:space="preserve">TF2349      </t>
  </si>
  <si>
    <t xml:space="preserve">BFO_3114         </t>
  </si>
  <si>
    <t>serpin</t>
  </si>
  <si>
    <t xml:space="preserve">TF0781      </t>
  </si>
  <si>
    <t xml:space="preserve">BFO_1412         </t>
  </si>
  <si>
    <t xml:space="preserve">TF2417      </t>
  </si>
  <si>
    <t xml:space="preserve">BFO_0236         </t>
  </si>
  <si>
    <t xml:space="preserve">TF1259      </t>
  </si>
  <si>
    <t xml:space="preserve">BFO_0321         </t>
  </si>
  <si>
    <t xml:space="preserve">TF1342      </t>
  </si>
  <si>
    <t xml:space="preserve">BFO_1799         </t>
  </si>
  <si>
    <t xml:space="preserve">TF2804      </t>
  </si>
  <si>
    <t xml:space="preserve">BFO_2659         </t>
  </si>
  <si>
    <t>alkaline_phosphatase_family_protein</t>
  </si>
  <si>
    <t xml:space="preserve">TF0338      </t>
  </si>
  <si>
    <t xml:space="preserve">BFO_1407         </t>
  </si>
  <si>
    <t xml:space="preserve">TF2412      </t>
  </si>
  <si>
    <t xml:space="preserve">BFO_1530         </t>
  </si>
  <si>
    <t xml:space="preserve">TF2537      </t>
  </si>
  <si>
    <t xml:space="preserve">BFO_1499         </t>
  </si>
  <si>
    <t>putative_peptidylprolyl_isomerase_PrsA1</t>
  </si>
  <si>
    <t xml:space="preserve">TF2506      </t>
  </si>
  <si>
    <t xml:space="preserve">BFO_1719         </t>
  </si>
  <si>
    <t xml:space="preserve">TF2729      </t>
  </si>
  <si>
    <t xml:space="preserve">BFO_3315         </t>
  </si>
  <si>
    <t xml:space="preserve">TF0977      </t>
  </si>
  <si>
    <t xml:space="preserve">BFO_1599         </t>
  </si>
  <si>
    <t xml:space="preserve">TF2606      </t>
  </si>
  <si>
    <t xml:space="preserve">BFO_0719         </t>
  </si>
  <si>
    <t>sporulation_and_cell_division_repeat_protein</t>
  </si>
  <si>
    <t xml:space="preserve">TF1733      </t>
  </si>
  <si>
    <t xml:space="preserve">BFO_1126         </t>
  </si>
  <si>
    <t xml:space="preserve">TF2123      </t>
  </si>
  <si>
    <t xml:space="preserve">BFO_0945         </t>
  </si>
  <si>
    <t xml:space="preserve">TF1952      </t>
  </si>
  <si>
    <t xml:space="preserve">BFO_0029         </t>
  </si>
  <si>
    <t xml:space="preserve">TF1052      </t>
  </si>
  <si>
    <t xml:space="preserve">BFO_2674         </t>
  </si>
  <si>
    <t xml:space="preserve">TF0358      </t>
  </si>
  <si>
    <t xml:space="preserve">BFO_0702         </t>
  </si>
  <si>
    <t xml:space="preserve">TF1714      </t>
  </si>
  <si>
    <t xml:space="preserve">BFO_2915         </t>
  </si>
  <si>
    <t xml:space="preserve">TF0588      </t>
  </si>
  <si>
    <t xml:space="preserve">BFO_2269         </t>
  </si>
  <si>
    <t xml:space="preserve">TF0091      </t>
  </si>
  <si>
    <t xml:space="preserve">BFO_1745         </t>
  </si>
  <si>
    <t>peptidase_M16_inactive_domain_protein</t>
  </si>
  <si>
    <t xml:space="preserve">TF2753      </t>
  </si>
  <si>
    <t xml:space="preserve">BFO_1442         </t>
  </si>
  <si>
    <t xml:space="preserve">TF2447      </t>
  </si>
  <si>
    <t xml:space="preserve">BFO_2680 BFO_1181        </t>
  </si>
  <si>
    <t xml:space="preserve">TF0365      </t>
  </si>
  <si>
    <t xml:space="preserve">BFO_0502         </t>
  </si>
  <si>
    <t xml:space="preserve">TF1514      </t>
  </si>
  <si>
    <t xml:space="preserve">BFO_1338         </t>
  </si>
  <si>
    <t>glutathione_peroxidase</t>
  </si>
  <si>
    <t xml:space="preserve">TF2342      </t>
  </si>
  <si>
    <t xml:space="preserve">BFO_2600         </t>
  </si>
  <si>
    <t xml:space="preserve">TF0275      </t>
  </si>
  <si>
    <t xml:space="preserve">BFO_2680         </t>
  </si>
  <si>
    <t xml:space="preserve">BFO_1926         </t>
  </si>
  <si>
    <t>superoxide_dismutase_(Fe)</t>
  </si>
  <si>
    <t xml:space="preserve">TF2927      </t>
  </si>
  <si>
    <t xml:space="preserve">BFO_0493         </t>
  </si>
  <si>
    <t xml:space="preserve">TF1505      </t>
  </si>
  <si>
    <t xml:space="preserve">BFO_3159         </t>
  </si>
  <si>
    <t xml:space="preserve">TF0827      </t>
  </si>
  <si>
    <t xml:space="preserve">BFO_1411         </t>
  </si>
  <si>
    <t xml:space="preserve">TF2416      </t>
  </si>
  <si>
    <t xml:space="preserve">BFO_1097         </t>
  </si>
  <si>
    <t xml:space="preserve">TF2096      </t>
  </si>
  <si>
    <t xml:space="preserve">BFO_1478         </t>
  </si>
  <si>
    <t xml:space="preserve">TF2485      </t>
  </si>
  <si>
    <t xml:space="preserve">BFO_0453         </t>
  </si>
  <si>
    <t>endonuclease/exonuclease/phosphatase_family_protein</t>
  </si>
  <si>
    <t xml:space="preserve">TF1471      </t>
  </si>
  <si>
    <t xml:space="preserve">BFO_2959         </t>
  </si>
  <si>
    <t xml:space="preserve">TF0627      </t>
  </si>
  <si>
    <t xml:space="preserve">BFO_1216         </t>
  </si>
  <si>
    <t>peptidyl-prolyl_cis-trans_isomerase,_FKBP-type</t>
  </si>
  <si>
    <t xml:space="preserve">TF2214      </t>
  </si>
  <si>
    <t xml:space="preserve">         </t>
  </si>
  <si>
    <t xml:space="preserve">BFO_1585 BFO_0728        </t>
  </si>
  <si>
    <t xml:space="preserve">TF2592 TF1741     </t>
  </si>
  <si>
    <t xml:space="preserve">BFO_1524         </t>
  </si>
  <si>
    <t>peptidase_family_M49</t>
  </si>
  <si>
    <t xml:space="preserve">TF2531      </t>
  </si>
  <si>
    <t xml:space="preserve">BFO_1923         </t>
  </si>
  <si>
    <t>glycosyl_hydrolase_family_20,_catalytic_domain_protein</t>
  </si>
  <si>
    <t xml:space="preserve">TF2925      </t>
  </si>
  <si>
    <t xml:space="preserve">BFO_0505         </t>
  </si>
  <si>
    <t xml:space="preserve">TF1518      </t>
  </si>
  <si>
    <t xml:space="preserve">BFO_0222         </t>
  </si>
  <si>
    <t xml:space="preserve">TF1243      </t>
  </si>
  <si>
    <t xml:space="preserve">BFO_0394         </t>
  </si>
  <si>
    <t xml:space="preserve">TF1415      </t>
  </si>
  <si>
    <t xml:space="preserve">TF2032      </t>
  </si>
  <si>
    <t xml:space="preserve">BFO_0676         </t>
  </si>
  <si>
    <t xml:space="preserve">TF1689      </t>
  </si>
  <si>
    <t xml:space="preserve">BFO_0011         </t>
  </si>
  <si>
    <t>peptidase_family_M13</t>
  </si>
  <si>
    <t xml:space="preserve">TF1033      </t>
  </si>
  <si>
    <t xml:space="preserve">BFO_0291         </t>
  </si>
  <si>
    <t xml:space="preserve">TF1313      </t>
  </si>
  <si>
    <t xml:space="preserve">BFO_3102         </t>
  </si>
  <si>
    <t xml:space="preserve">TF0773      </t>
  </si>
  <si>
    <t xml:space="preserve">BFO_2983         </t>
  </si>
  <si>
    <t>kelch_repeat_protein</t>
  </si>
  <si>
    <t xml:space="preserve">TF0652      </t>
  </si>
  <si>
    <t xml:space="preserve">BFO_3111         </t>
  </si>
  <si>
    <t xml:space="preserve">TF0779      </t>
  </si>
  <si>
    <t xml:space="preserve">BFO_0520         </t>
  </si>
  <si>
    <t xml:space="preserve">TF1534      </t>
  </si>
  <si>
    <t xml:space="preserve">BFO_2982         </t>
  </si>
  <si>
    <t xml:space="preserve">TF0651      </t>
  </si>
  <si>
    <t xml:space="preserve">BFO_1317         </t>
  </si>
  <si>
    <t xml:space="preserve">TF2320      </t>
  </si>
  <si>
    <t xml:space="preserve">BFO_2639         </t>
  </si>
  <si>
    <t xml:space="preserve">TF0318      </t>
  </si>
  <si>
    <t xml:space="preserve">BFO_2214         </t>
  </si>
  <si>
    <t>putative_sirohydrochlorin_cobaltochelatase</t>
  </si>
  <si>
    <t xml:space="preserve">TF0042      </t>
  </si>
  <si>
    <t xml:space="preserve">BFO_0420         </t>
  </si>
  <si>
    <t xml:space="preserve">TF1441      </t>
  </si>
  <si>
    <t xml:space="preserve">BFO_0535         </t>
  </si>
  <si>
    <t xml:space="preserve">TF1549      </t>
  </si>
  <si>
    <t xml:space="preserve">BFO_0236 BFO_1336        </t>
  </si>
  <si>
    <t xml:space="preserve">TF2339 TF1259     </t>
  </si>
  <si>
    <t xml:space="preserve">BFO_1009         </t>
  </si>
  <si>
    <t xml:space="preserve">TF2016      </t>
  </si>
  <si>
    <t xml:space="preserve">BFO_1445         </t>
  </si>
  <si>
    <t>outer_membrane_protein,_OMP85_family</t>
  </si>
  <si>
    <t xml:space="preserve">TF2450      </t>
  </si>
  <si>
    <t xml:space="preserve">BFO_2222         </t>
  </si>
  <si>
    <t>Ser/Thr_phosphatase_family_protein</t>
  </si>
  <si>
    <t xml:space="preserve">TF0048      </t>
  </si>
  <si>
    <t xml:space="preserve">BFO_3110         </t>
  </si>
  <si>
    <t xml:space="preserve">TF0778      </t>
  </si>
  <si>
    <t xml:space="preserve">BFO_2626         </t>
  </si>
  <si>
    <t>outer_membrane_protein_MIP</t>
  </si>
  <si>
    <t xml:space="preserve">TF0305      </t>
  </si>
  <si>
    <t xml:space="preserve">BFO_0514         </t>
  </si>
  <si>
    <t xml:space="preserve">TF1527      </t>
  </si>
  <si>
    <t xml:space="preserve">BFO_1127         </t>
  </si>
  <si>
    <t xml:space="preserve">TF2124      </t>
  </si>
  <si>
    <t xml:space="preserve">BFO_3194         </t>
  </si>
  <si>
    <t xml:space="preserve">TF0860      </t>
  </si>
  <si>
    <t xml:space="preserve">BFO_1497         </t>
  </si>
  <si>
    <t>PPIC-type_PPIASE_domain_protein</t>
  </si>
  <si>
    <t xml:space="preserve">TF2504      </t>
  </si>
  <si>
    <t xml:space="preserve">BFO_0728         </t>
  </si>
  <si>
    <t xml:space="preserve">TF1741      </t>
  </si>
  <si>
    <t xml:space="preserve">BFO_2213         </t>
  </si>
  <si>
    <t>TonB-dependent_siderophore_receptor</t>
  </si>
  <si>
    <t xml:space="preserve">TF0041      </t>
  </si>
  <si>
    <t xml:space="preserve">BFO_0844         </t>
  </si>
  <si>
    <t xml:space="preserve">TF1857      </t>
  </si>
  <si>
    <t xml:space="preserve">BFO_2621         </t>
  </si>
  <si>
    <t xml:space="preserve">TF0301      </t>
  </si>
  <si>
    <t xml:space="preserve">BFO_0952         </t>
  </si>
  <si>
    <t xml:space="preserve">TF1959      </t>
  </si>
  <si>
    <t xml:space="preserve">BFO_0377         </t>
  </si>
  <si>
    <t xml:space="preserve">TF1398      </t>
  </si>
  <si>
    <t xml:space="preserve">BFO_0311         </t>
  </si>
  <si>
    <t>outer_membrane_protein_40</t>
  </si>
  <si>
    <t xml:space="preserve">TF1331      </t>
  </si>
  <si>
    <t xml:space="preserve">BFO_1724         </t>
  </si>
  <si>
    <t xml:space="preserve">TF2734      </t>
  </si>
  <si>
    <t xml:space="preserve">BFO_0904         </t>
  </si>
  <si>
    <t xml:space="preserve">TF1911      </t>
  </si>
  <si>
    <t xml:space="preserve">BFO_2227         </t>
  </si>
  <si>
    <t xml:space="preserve">TF0054      </t>
  </si>
  <si>
    <t xml:space="preserve">BFO_1023         </t>
  </si>
  <si>
    <t xml:space="preserve">TF2031      </t>
  </si>
  <si>
    <t xml:space="preserve">BFO_2963         </t>
  </si>
  <si>
    <t xml:space="preserve">TF0631      </t>
  </si>
  <si>
    <t xml:space="preserve">BFO_1633         </t>
  </si>
  <si>
    <t xml:space="preserve">TF2645      </t>
  </si>
  <si>
    <t xml:space="preserve">BFO_1410         </t>
  </si>
  <si>
    <t xml:space="preserve">TF2415      </t>
  </si>
  <si>
    <t xml:space="preserve">BFO_2914         </t>
  </si>
  <si>
    <t xml:space="preserve">TF0587      </t>
  </si>
  <si>
    <t xml:space="preserve">BFO_3146         </t>
  </si>
  <si>
    <t xml:space="preserve">TF0813      </t>
  </si>
  <si>
    <t xml:space="preserve">BFO_1756         </t>
  </si>
  <si>
    <t xml:space="preserve">TF2764      </t>
  </si>
  <si>
    <t xml:space="preserve">BFO_0721         </t>
  </si>
  <si>
    <t>PBS_lyase_HEAT-like_repeat_protein</t>
  </si>
  <si>
    <t xml:space="preserve">TF1734      </t>
  </si>
  <si>
    <t xml:space="preserve">BFO_2662         </t>
  </si>
  <si>
    <t xml:space="preserve">TF0342      </t>
  </si>
  <si>
    <t xml:space="preserve">BFO_0788         </t>
  </si>
  <si>
    <t>aldose_1-epimerase</t>
  </si>
  <si>
    <t xml:space="preserve">TF1798      </t>
  </si>
  <si>
    <t xml:space="preserve">BFO_0741         </t>
  </si>
  <si>
    <t xml:space="preserve">TF1754      </t>
  </si>
  <si>
    <t xml:space="preserve">BFO_2796         </t>
  </si>
  <si>
    <t xml:space="preserve">TF0479      </t>
  </si>
  <si>
    <t xml:space="preserve">BFO_2207         </t>
  </si>
  <si>
    <t>BNR/Asp-box_repeat_protein</t>
  </si>
  <si>
    <t xml:space="preserve">TF0035      </t>
  </si>
  <si>
    <t xml:space="preserve">BFO_2684         </t>
  </si>
  <si>
    <t xml:space="preserve">TF0368      </t>
  </si>
  <si>
    <t xml:space="preserve">BFO_0141         </t>
  </si>
  <si>
    <t xml:space="preserve">TF1158      </t>
  </si>
  <si>
    <t xml:space="preserve">BFO_1585         </t>
  </si>
  <si>
    <t xml:space="preserve">TF2592      </t>
  </si>
  <si>
    <t xml:space="preserve">BFO_2991         </t>
  </si>
  <si>
    <t xml:space="preserve">TF0660      </t>
  </si>
  <si>
    <t xml:space="preserve">BFO_0742         </t>
  </si>
  <si>
    <t xml:space="preserve">TF1755      </t>
  </si>
  <si>
    <t xml:space="preserve">BFO_1447         </t>
  </si>
  <si>
    <t xml:space="preserve">TF2452      </t>
  </si>
  <si>
    <t xml:space="preserve">BFO_1365         </t>
  </si>
  <si>
    <t>WD40-like_protein</t>
  </si>
  <si>
    <t xml:space="preserve">TF2369      </t>
  </si>
  <si>
    <t xml:space="preserve">BFO_2140 BFO_2092        </t>
  </si>
  <si>
    <t xml:space="preserve">TF3133      </t>
  </si>
  <si>
    <t xml:space="preserve">BFO_2815         </t>
  </si>
  <si>
    <t xml:space="preserve">TF0495      </t>
  </si>
  <si>
    <t xml:space="preserve">BFO_2256         </t>
  </si>
  <si>
    <t>peptidase_C1-like_family</t>
  </si>
  <si>
    <t xml:space="preserve">TF0078      </t>
  </si>
  <si>
    <t xml:space="preserve">BFO_1385         </t>
  </si>
  <si>
    <t xml:space="preserve">TF2390      </t>
  </si>
  <si>
    <t xml:space="preserve">BFO_1179 BFO_2679        </t>
  </si>
  <si>
    <t xml:space="preserve">TF0357 TF2174 TF0367    </t>
  </si>
  <si>
    <t xml:space="preserve">BFO_2183         </t>
  </si>
  <si>
    <t xml:space="preserve">TF0015      </t>
  </si>
  <si>
    <t xml:space="preserve">BFO_0886         </t>
  </si>
  <si>
    <t xml:space="preserve">TF1896      </t>
  </si>
  <si>
    <t xml:space="preserve">BFO_2506         </t>
  </si>
  <si>
    <t>PorT_protein</t>
  </si>
  <si>
    <t xml:space="preserve">TF0188      </t>
  </si>
  <si>
    <t xml:space="preserve">BFO_3297         </t>
  </si>
  <si>
    <t xml:space="preserve">TF0959      </t>
  </si>
  <si>
    <t xml:space="preserve">BFO_1299 BFO_0589 BFO_3111 BFO_2206      </t>
  </si>
  <si>
    <t xml:space="preserve">TF2727      </t>
  </si>
  <si>
    <t xml:space="preserve">BFO_1168 BFO_0703        </t>
  </si>
  <si>
    <t>thermolysin_metallopeptidase,_catalytic_domain_protein</t>
  </si>
  <si>
    <t xml:space="preserve">TF2162      </t>
  </si>
  <si>
    <t xml:space="preserve">BFO_3347         </t>
  </si>
  <si>
    <t xml:space="preserve">TF1003      </t>
  </si>
  <si>
    <t xml:space="preserve">BFO_2644         </t>
  </si>
  <si>
    <t xml:space="preserve">TF0322      </t>
  </si>
  <si>
    <t xml:space="preserve">BFO_1587         </t>
  </si>
  <si>
    <t xml:space="preserve">TF2594      </t>
  </si>
  <si>
    <t xml:space="preserve">BFO_2168         </t>
  </si>
  <si>
    <t xml:space="preserve">TF3163      </t>
  </si>
  <si>
    <t xml:space="preserve">BFO_2090 BFO_2086        </t>
  </si>
  <si>
    <t>TIGR01200_family_protein</t>
  </si>
  <si>
    <t xml:space="preserve">TF3086 TF3082     </t>
  </si>
  <si>
    <t xml:space="preserve">BFO_0722         </t>
  </si>
  <si>
    <t xml:space="preserve">TF1735      </t>
  </si>
  <si>
    <t xml:space="preserve">BFO_2311         </t>
  </si>
  <si>
    <t xml:space="preserve">TF0137      </t>
  </si>
  <si>
    <t xml:space="preserve">BFO_2864         </t>
  </si>
  <si>
    <t xml:space="preserve">TF0540      </t>
  </si>
  <si>
    <t xml:space="preserve">BFO_1409         </t>
  </si>
  <si>
    <t xml:space="preserve">TF2414      </t>
  </si>
  <si>
    <t xml:space="preserve">BFO_0395         </t>
  </si>
  <si>
    <t xml:space="preserve">TF1416      </t>
  </si>
  <si>
    <t xml:space="preserve">BFO_0450         </t>
  </si>
  <si>
    <t>putative_beta-galactosidase</t>
  </si>
  <si>
    <t xml:space="preserve">TF1468      </t>
  </si>
  <si>
    <t xml:space="preserve">BFO_1588         </t>
  </si>
  <si>
    <t xml:space="preserve">TF2595      </t>
  </si>
  <si>
    <t xml:space="preserve">BFO_2628         </t>
  </si>
  <si>
    <t xml:space="preserve">TF0307      </t>
  </si>
  <si>
    <t xml:space="preserve">BFO_2721         </t>
  </si>
  <si>
    <t>outer_membrane_assembly_lipoprotein_YfiO</t>
  </si>
  <si>
    <t xml:space="preserve">TF0403      </t>
  </si>
  <si>
    <t xml:space="preserve">BFO_0371         </t>
  </si>
  <si>
    <t xml:space="preserve">TF1392      </t>
  </si>
  <si>
    <t xml:space="preserve">BFO_2802         </t>
  </si>
  <si>
    <t xml:space="preserve">TF0483      </t>
  </si>
  <si>
    <t xml:space="preserve">BFO_2801         </t>
  </si>
  <si>
    <t xml:space="preserve">TF0482      </t>
  </si>
  <si>
    <t xml:space="preserve">BFO_1210         </t>
  </si>
  <si>
    <t xml:space="preserve">TF2207      </t>
  </si>
  <si>
    <t>(1) C-terminal-domain-containing proteins</t>
  </si>
  <si>
    <t>(2) Hydrolytic enzymes</t>
  </si>
  <si>
    <t>(3) Type IX secretion system proteins</t>
  </si>
  <si>
    <t>(4) TonB-associated (5) Outer membrane proteins</t>
  </si>
  <si>
    <t>(5) Outer membrane proteins</t>
  </si>
  <si>
    <t>(6) Other proteins</t>
  </si>
  <si>
    <t>(7) Hypothetical proteins</t>
  </si>
  <si>
    <t>NCBI Annotation ATTC 43037</t>
  </si>
  <si>
    <t>surface layer protein TfsB</t>
  </si>
  <si>
    <t>surface layer protein TfsA</t>
  </si>
  <si>
    <t>immunoreactive antigen PG93</t>
  </si>
  <si>
    <t>bacterial group 2 Ig-like protein</t>
  </si>
  <si>
    <t>peptidase, S41 family</t>
  </si>
  <si>
    <t>periplasmic serine protease HtrA</t>
  </si>
  <si>
    <t xml:space="preserve">peptidase PepD, family C69 </t>
  </si>
  <si>
    <t>probable secreted glycosyl hydrolase</t>
  </si>
  <si>
    <t>peptidase family M49</t>
  </si>
  <si>
    <t>beta-N-acetylglucosaminidase HexA</t>
  </si>
  <si>
    <t>metalloendopeptidase PepO</t>
  </si>
  <si>
    <t>putative alkaline protease AprF</t>
  </si>
  <si>
    <t>sialidase (Neuraminidase) NanH</t>
  </si>
  <si>
    <t>aminopeptidase C1-like family</t>
  </si>
  <si>
    <t>exo-alpha-sialidase SiaHI</t>
  </si>
  <si>
    <t>integral OM protein LptO</t>
  </si>
  <si>
    <t>putative C-terminal signal peptidase</t>
  </si>
  <si>
    <t>neuraminate OM permease nanO</t>
  </si>
  <si>
    <t>OM protein Omp121</t>
  </si>
  <si>
    <t>neuraminate uptake protein NanU</t>
  </si>
  <si>
    <t>SusC/RagA family TonB-linked OM protein</t>
  </si>
  <si>
    <t>TonB-dependent receptor HmuY</t>
  </si>
  <si>
    <t>TonB-linked OM protein</t>
  </si>
  <si>
    <t>OM protein SusC</t>
  </si>
  <si>
    <t>SusD/RagB family OM lipoprotein</t>
  </si>
  <si>
    <t>OM protein SusE</t>
  </si>
  <si>
    <t>TonB-dependent receptor FrrG, OM protein</t>
  </si>
  <si>
    <t>probable TonB-linked OM protein</t>
  </si>
  <si>
    <t>OM protein transport protein</t>
  </si>
  <si>
    <t>Oar-like OM protein protein, OmpA family</t>
  </si>
  <si>
    <t>OM protein assembly complex</t>
  </si>
  <si>
    <t>OM protein 40, OmpA-like</t>
  </si>
  <si>
    <t>copper resistance lipoprotein NlpE</t>
  </si>
  <si>
    <t>cationic OM protein OmpH</t>
  </si>
  <si>
    <t>possible immunogenic lipoprotein</t>
  </si>
  <si>
    <t>OM assembly lipoprotein YfiO</t>
  </si>
  <si>
    <t>oxidoreductase domain protein</t>
  </si>
  <si>
    <t>PDZ domain signal protein</t>
  </si>
  <si>
    <t>protease inhibitor miropin</t>
  </si>
  <si>
    <t>putative peptidyl-prolyl isomerase</t>
  </si>
  <si>
    <t>sporulation and cell division repeat protein</t>
  </si>
  <si>
    <t>superoxide dismutase SodF</t>
  </si>
  <si>
    <t>peptidyl-prolyl cis-trans isomerase SlyD</t>
  </si>
  <si>
    <t>peptidyl-prolyl cis-trans isomerase SurA</t>
  </si>
  <si>
    <t>aldose 1-epimerase galM</t>
  </si>
  <si>
    <t>OM protein beta-barrel domain protein</t>
  </si>
  <si>
    <t>hypothetical, putative hemin receptor</t>
  </si>
  <si>
    <t>putative internalin A</t>
  </si>
  <si>
    <t>putative surface protein</t>
  </si>
  <si>
    <t>putative lipoprotein</t>
  </si>
  <si>
    <t>WD40-like protein</t>
  </si>
  <si>
    <t>Description as in Table 1</t>
  </si>
  <si>
    <t>Class</t>
  </si>
  <si>
    <t>Number</t>
  </si>
  <si>
    <t>Percentage</t>
  </si>
  <si>
    <t>Category for  Table 1</t>
  </si>
  <si>
    <t>Nr.</t>
  </si>
  <si>
    <t>NCBI Locus Tag</t>
  </si>
  <si>
    <t>NCBI Homolog Percent Identity</t>
  </si>
  <si>
    <t>NCBI Homolog E-value</t>
  </si>
  <si>
    <t>NCBI Homolog Bitscore</t>
  </si>
  <si>
    <t>Oralgen Homolog Percent identity</t>
  </si>
  <si>
    <t>Oralgen Homolog E value</t>
  </si>
  <si>
    <t>Oralgen Homolog Bit Score</t>
  </si>
  <si>
    <t>Table S1 worksheet 1: Identified OMV proteins in  T. forsythia ATCC  43037</t>
  </si>
  <si>
    <t>Table S1 worksheet 2: Overview MS Hits</t>
  </si>
  <si>
    <t>Table S1 worksheet 3: PANNZER functional annotation prediction of the entire proteome of T. forsythia ATCC  43037</t>
  </si>
  <si>
    <t>Table S1 worksheet 5: List of predicted CTD proteins in the entire proteome of T. forsythia ATCC  43037</t>
  </si>
  <si>
    <t>Score Extracellular</t>
  </si>
  <si>
    <t>Score Outer Membrane</t>
  </si>
  <si>
    <t>Score Periplasmic</t>
  </si>
  <si>
    <t>Score Inner Membrane</t>
  </si>
  <si>
    <t>Score Cytoplasmic</t>
  </si>
  <si>
    <t>Table S1 worksheet 4: PANNZER Cluster of Orthologous Groups Assignment for the proteome of T. forsythia ATCC  43037</t>
  </si>
  <si>
    <t>Table S1 worksheet 6: CELLO subcellular localization prediction for the entire proteome of T. forsythia ATCC  43037</t>
  </si>
  <si>
    <t>forsilysin</t>
  </si>
  <si>
    <t>miropsin-2</t>
  </si>
</sst>
</file>

<file path=xl/styles.xml><?xml version="1.0" encoding="utf-8"?>
<styleSheet xmlns="http://schemas.openxmlformats.org/spreadsheetml/2006/main">
  <numFmts count="1">
    <numFmt numFmtId="164" formatCode="0.0"/>
  </numFmts>
  <fonts count="32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rgb="FFFF0000"/>
      <name val="Arial"/>
      <family val="2"/>
    </font>
    <font>
      <sz val="10"/>
      <color rgb="FF00B0F0"/>
      <name val="Arial"/>
      <family val="2"/>
    </font>
    <font>
      <b/>
      <sz val="16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85">
    <xf numFmtId="0" fontId="0" fillId="0" borderId="0"/>
    <xf numFmtId="0" fontId="10" fillId="2" borderId="0" applyNumberFormat="0" applyBorder="0" applyAlignment="0" applyProtection="0"/>
    <xf numFmtId="0" fontId="10" fillId="3" borderId="0" applyNumberFormat="0" applyBorder="0" applyAlignment="0" applyProtection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  <xf numFmtId="0" fontId="10" fillId="6" borderId="0" applyNumberFormat="0" applyBorder="0" applyAlignment="0" applyProtection="0"/>
    <xf numFmtId="0" fontId="10" fillId="7" borderId="0" applyNumberFormat="0" applyBorder="0" applyAlignment="0" applyProtection="0"/>
    <xf numFmtId="0" fontId="10" fillId="8" borderId="0" applyNumberFormat="0" applyBorder="0" applyAlignment="0" applyProtection="0"/>
    <xf numFmtId="0" fontId="10" fillId="9" borderId="0" applyNumberFormat="0" applyBorder="0" applyAlignment="0" applyProtection="0"/>
    <xf numFmtId="0" fontId="10" fillId="10" borderId="0" applyNumberFormat="0" applyBorder="0" applyAlignment="0" applyProtection="0"/>
    <xf numFmtId="0" fontId="10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9" borderId="0" applyNumberFormat="0" applyBorder="0" applyAlignment="0" applyProtection="0"/>
    <xf numFmtId="0" fontId="11" fillId="20" borderId="0" applyNumberFormat="0" applyBorder="0" applyAlignment="0" applyProtection="0"/>
    <xf numFmtId="0" fontId="11" fillId="21" borderId="0" applyNumberFormat="0" applyBorder="0" applyAlignment="0" applyProtection="0"/>
    <xf numFmtId="0" fontId="11" fillId="22" borderId="0" applyNumberFormat="0" applyBorder="0" applyAlignment="0" applyProtection="0"/>
    <xf numFmtId="0" fontId="11" fillId="23" borderId="0" applyNumberFormat="0" applyBorder="0" applyAlignment="0" applyProtection="0"/>
    <xf numFmtId="0" fontId="11" fillId="24" borderId="0" applyNumberFormat="0" applyBorder="0" applyAlignment="0" applyProtection="0"/>
    <xf numFmtId="0" fontId="11" fillId="25" borderId="0" applyNumberFormat="0" applyBorder="0" applyAlignment="0" applyProtection="0"/>
    <xf numFmtId="0" fontId="12" fillId="26" borderId="1" applyNumberFormat="0" applyAlignment="0" applyProtection="0"/>
    <xf numFmtId="0" fontId="13" fillId="26" borderId="2" applyNumberFormat="0" applyAlignment="0" applyProtection="0"/>
    <xf numFmtId="0" fontId="14" fillId="27" borderId="2" applyNumberFormat="0" applyAlignment="0" applyProtection="0"/>
    <xf numFmtId="0" fontId="15" fillId="0" borderId="3" applyNumberFormat="0" applyFill="0" applyAlignment="0" applyProtection="0"/>
    <xf numFmtId="0" fontId="16" fillId="0" borderId="0" applyNumberFormat="0" applyFill="0" applyBorder="0" applyAlignment="0" applyProtection="0"/>
    <xf numFmtId="0" fontId="17" fillId="28" borderId="0" applyNumberFormat="0" applyBorder="0" applyAlignment="0" applyProtection="0"/>
    <xf numFmtId="0" fontId="18" fillId="29" borderId="0" applyNumberFormat="0" applyBorder="0" applyAlignment="0" applyProtection="0"/>
    <xf numFmtId="0" fontId="19" fillId="31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5" applyNumberFormat="0" applyFill="0" applyAlignment="0" applyProtection="0"/>
    <xf numFmtId="0" fontId="22" fillId="0" borderId="6" applyNumberFormat="0" applyFill="0" applyAlignment="0" applyProtection="0"/>
    <xf numFmtId="0" fontId="23" fillId="0" borderId="7" applyNumberFormat="0" applyFill="0" applyAlignment="0" applyProtection="0"/>
    <xf numFmtId="0" fontId="23" fillId="0" borderId="0" applyNumberFormat="0" applyFill="0" applyBorder="0" applyAlignment="0" applyProtection="0"/>
    <xf numFmtId="0" fontId="24" fillId="0" borderId="8" applyNumberFormat="0" applyFill="0" applyAlignment="0" applyProtection="0"/>
    <xf numFmtId="0" fontId="25" fillId="0" borderId="0" applyNumberFormat="0" applyFill="0" applyBorder="0" applyAlignment="0" applyProtection="0"/>
    <xf numFmtId="0" fontId="26" fillId="32" borderId="9" applyNumberFormat="0" applyAlignment="0" applyProtection="0"/>
    <xf numFmtId="0" fontId="10" fillId="0" borderId="0"/>
    <xf numFmtId="0" fontId="10" fillId="30" borderId="4" applyNumberFormat="0" applyFont="0" applyAlignment="0" applyProtection="0"/>
    <xf numFmtId="0" fontId="8" fillId="0" borderId="0"/>
    <xf numFmtId="0" fontId="8" fillId="30" borderId="4" applyNumberFormat="0" applyFont="0" applyAlignment="0" applyProtection="0"/>
    <xf numFmtId="0" fontId="8" fillId="2" borderId="0" applyNumberFormat="0" applyBorder="0" applyAlignment="0" applyProtection="0"/>
    <xf numFmtId="0" fontId="8" fillId="8" borderId="0" applyNumberFormat="0" applyBorder="0" applyAlignment="0" applyProtection="0"/>
    <xf numFmtId="0" fontId="8" fillId="3" borderId="0" applyNumberFormat="0" applyBorder="0" applyAlignment="0" applyProtection="0"/>
    <xf numFmtId="0" fontId="8" fillId="9" borderId="0" applyNumberFormat="0" applyBorder="0" applyAlignment="0" applyProtection="0"/>
    <xf numFmtId="0" fontId="8" fillId="4" borderId="0" applyNumberFormat="0" applyBorder="0" applyAlignment="0" applyProtection="0"/>
    <xf numFmtId="0" fontId="8" fillId="10" borderId="0" applyNumberFormat="0" applyBorder="0" applyAlignment="0" applyProtection="0"/>
    <xf numFmtId="0" fontId="8" fillId="5" borderId="0" applyNumberFormat="0" applyBorder="0" applyAlignment="0" applyProtection="0"/>
    <xf numFmtId="0" fontId="8" fillId="11" borderId="0" applyNumberFormat="0" applyBorder="0" applyAlignment="0" applyProtection="0"/>
    <xf numFmtId="0" fontId="8" fillId="6" borderId="0" applyNumberFormat="0" applyBorder="0" applyAlignment="0" applyProtection="0"/>
    <xf numFmtId="0" fontId="8" fillId="12" borderId="0" applyNumberFormat="0" applyBorder="0" applyAlignment="0" applyProtection="0"/>
    <xf numFmtId="0" fontId="8" fillId="7" borderId="0" applyNumberFormat="0" applyBorder="0" applyAlignment="0" applyProtection="0"/>
    <xf numFmtId="0" fontId="8" fillId="13" borderId="0" applyNumberFormat="0" applyBorder="0" applyAlignment="0" applyProtection="0"/>
    <xf numFmtId="0" fontId="7" fillId="0" borderId="0"/>
    <xf numFmtId="0" fontId="7" fillId="30" borderId="4" applyNumberFormat="0" applyFont="0" applyAlignment="0" applyProtection="0"/>
    <xf numFmtId="0" fontId="7" fillId="2" borderId="0" applyNumberFormat="0" applyBorder="0" applyAlignment="0" applyProtection="0"/>
    <xf numFmtId="0" fontId="7" fillId="8" borderId="0" applyNumberFormat="0" applyBorder="0" applyAlignment="0" applyProtection="0"/>
    <xf numFmtId="0" fontId="7" fillId="3" borderId="0" applyNumberFormat="0" applyBorder="0" applyAlignment="0" applyProtection="0"/>
    <xf numFmtId="0" fontId="7" fillId="9" borderId="0" applyNumberFormat="0" applyBorder="0" applyAlignment="0" applyProtection="0"/>
    <xf numFmtId="0" fontId="7" fillId="4" borderId="0" applyNumberFormat="0" applyBorder="0" applyAlignment="0" applyProtection="0"/>
    <xf numFmtId="0" fontId="7" fillId="10" borderId="0" applyNumberFormat="0" applyBorder="0" applyAlignment="0" applyProtection="0"/>
    <xf numFmtId="0" fontId="7" fillId="5" borderId="0" applyNumberFormat="0" applyBorder="0" applyAlignment="0" applyProtection="0"/>
    <xf numFmtId="0" fontId="7" fillId="11" borderId="0" applyNumberFormat="0" applyBorder="0" applyAlignment="0" applyProtection="0"/>
    <xf numFmtId="0" fontId="7" fillId="6" borderId="0" applyNumberFormat="0" applyBorder="0" applyAlignment="0" applyProtection="0"/>
    <xf numFmtId="0" fontId="7" fillId="12" borderId="0" applyNumberFormat="0" applyBorder="0" applyAlignment="0" applyProtection="0"/>
    <xf numFmtId="0" fontId="7" fillId="7" borderId="0" applyNumberFormat="0" applyBorder="0" applyAlignment="0" applyProtection="0"/>
    <xf numFmtId="0" fontId="7" fillId="13" borderId="0" applyNumberFormat="0" applyBorder="0" applyAlignment="0" applyProtection="0"/>
    <xf numFmtId="0" fontId="6" fillId="0" borderId="0"/>
    <xf numFmtId="0" fontId="6" fillId="30" borderId="4" applyNumberFormat="0" applyFont="0" applyAlignment="0" applyProtection="0"/>
    <xf numFmtId="0" fontId="6" fillId="2" borderId="0" applyNumberFormat="0" applyBorder="0" applyAlignment="0" applyProtection="0"/>
    <xf numFmtId="0" fontId="6" fillId="8" borderId="0" applyNumberFormat="0" applyBorder="0" applyAlignment="0" applyProtection="0"/>
    <xf numFmtId="0" fontId="6" fillId="3" borderId="0" applyNumberFormat="0" applyBorder="0" applyAlignment="0" applyProtection="0"/>
    <xf numFmtId="0" fontId="6" fillId="9" borderId="0" applyNumberFormat="0" applyBorder="0" applyAlignment="0" applyProtection="0"/>
    <xf numFmtId="0" fontId="6" fillId="4" borderId="0" applyNumberFormat="0" applyBorder="0" applyAlignment="0" applyProtection="0"/>
    <xf numFmtId="0" fontId="6" fillId="10" borderId="0" applyNumberFormat="0" applyBorder="0" applyAlignment="0" applyProtection="0"/>
    <xf numFmtId="0" fontId="6" fillId="5" borderId="0" applyNumberFormat="0" applyBorder="0" applyAlignment="0" applyProtection="0"/>
    <xf numFmtId="0" fontId="6" fillId="11" borderId="0" applyNumberFormat="0" applyBorder="0" applyAlignment="0" applyProtection="0"/>
    <xf numFmtId="0" fontId="6" fillId="6" borderId="0" applyNumberFormat="0" applyBorder="0" applyAlignment="0" applyProtection="0"/>
    <xf numFmtId="0" fontId="6" fillId="12" borderId="0" applyNumberFormat="0" applyBorder="0" applyAlignment="0" applyProtection="0"/>
    <xf numFmtId="0" fontId="6" fillId="7" borderId="0" applyNumberFormat="0" applyBorder="0" applyAlignment="0" applyProtection="0"/>
    <xf numFmtId="0" fontId="6" fillId="13" borderId="0" applyNumberFormat="0" applyBorder="0" applyAlignment="0" applyProtection="0"/>
    <xf numFmtId="0" fontId="5" fillId="0" borderId="0"/>
    <xf numFmtId="0" fontId="4" fillId="0" borderId="0"/>
    <xf numFmtId="0" fontId="4" fillId="30" borderId="4" applyNumberFormat="0" applyFont="0" applyAlignment="0" applyProtection="0"/>
    <xf numFmtId="0" fontId="4" fillId="2" borderId="0" applyNumberFormat="0" applyBorder="0" applyAlignment="0" applyProtection="0"/>
    <xf numFmtId="0" fontId="4" fillId="8" borderId="0" applyNumberFormat="0" applyBorder="0" applyAlignment="0" applyProtection="0"/>
    <xf numFmtId="0" fontId="4" fillId="3" borderId="0" applyNumberFormat="0" applyBorder="0" applyAlignment="0" applyProtection="0"/>
    <xf numFmtId="0" fontId="4" fillId="9" borderId="0" applyNumberFormat="0" applyBorder="0" applyAlignment="0" applyProtection="0"/>
    <xf numFmtId="0" fontId="4" fillId="4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11" borderId="0" applyNumberFormat="0" applyBorder="0" applyAlignment="0" applyProtection="0"/>
    <xf numFmtId="0" fontId="4" fillId="6" borderId="0" applyNumberFormat="0" applyBorder="0" applyAlignment="0" applyProtection="0"/>
    <xf numFmtId="0" fontId="4" fillId="12" borderId="0" applyNumberFormat="0" applyBorder="0" applyAlignment="0" applyProtection="0"/>
    <xf numFmtId="0" fontId="4" fillId="7" borderId="0" applyNumberFormat="0" applyBorder="0" applyAlignment="0" applyProtection="0"/>
    <xf numFmtId="0" fontId="4" fillId="13" borderId="0" applyNumberFormat="0" applyBorder="0" applyAlignment="0" applyProtection="0"/>
    <xf numFmtId="0" fontId="3" fillId="0" borderId="0"/>
    <xf numFmtId="0" fontId="3" fillId="30" borderId="4" applyNumberFormat="0" applyFont="0" applyAlignment="0" applyProtection="0"/>
    <xf numFmtId="0" fontId="3" fillId="2" borderId="0" applyNumberFormat="0" applyBorder="0" applyAlignment="0" applyProtection="0"/>
    <xf numFmtId="0" fontId="3" fillId="8" borderId="0" applyNumberFormat="0" applyBorder="0" applyAlignment="0" applyProtection="0"/>
    <xf numFmtId="0" fontId="3" fillId="3" borderId="0" applyNumberFormat="0" applyBorder="0" applyAlignment="0" applyProtection="0"/>
    <xf numFmtId="0" fontId="3" fillId="9" borderId="0" applyNumberFormat="0" applyBorder="0" applyAlignment="0" applyProtection="0"/>
    <xf numFmtId="0" fontId="3" fillId="4" borderId="0" applyNumberFormat="0" applyBorder="0" applyAlignment="0" applyProtection="0"/>
    <xf numFmtId="0" fontId="3" fillId="10" borderId="0" applyNumberFormat="0" applyBorder="0" applyAlignment="0" applyProtection="0"/>
    <xf numFmtId="0" fontId="3" fillId="5" borderId="0" applyNumberFormat="0" applyBorder="0" applyAlignment="0" applyProtection="0"/>
    <xf numFmtId="0" fontId="3" fillId="11" borderId="0" applyNumberFormat="0" applyBorder="0" applyAlignment="0" applyProtection="0"/>
    <xf numFmtId="0" fontId="3" fillId="6" borderId="0" applyNumberFormat="0" applyBorder="0" applyAlignment="0" applyProtection="0"/>
    <xf numFmtId="0" fontId="3" fillId="12" borderId="0" applyNumberFormat="0" applyBorder="0" applyAlignment="0" applyProtection="0"/>
    <xf numFmtId="0" fontId="3" fillId="7" borderId="0" applyNumberFormat="0" applyBorder="0" applyAlignment="0" applyProtection="0"/>
    <xf numFmtId="0" fontId="3" fillId="13" borderId="0" applyNumberFormat="0" applyBorder="0" applyAlignment="0" applyProtection="0"/>
    <xf numFmtId="0" fontId="9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0" borderId="0"/>
    <xf numFmtId="0" fontId="2" fillId="30" borderId="4" applyNumberFormat="0" applyFont="0" applyAlignment="0" applyProtection="0"/>
    <xf numFmtId="0" fontId="2" fillId="0" borderId="0"/>
    <xf numFmtId="0" fontId="2" fillId="30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  <xf numFmtId="0" fontId="2" fillId="0" borderId="0"/>
    <xf numFmtId="0" fontId="2" fillId="30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  <xf numFmtId="0" fontId="2" fillId="0" borderId="0"/>
    <xf numFmtId="0" fontId="2" fillId="30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  <xf numFmtId="0" fontId="2" fillId="0" borderId="0"/>
    <xf numFmtId="0" fontId="2" fillId="0" borderId="0"/>
    <xf numFmtId="0" fontId="2" fillId="30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  <xf numFmtId="0" fontId="2" fillId="0" borderId="0"/>
    <xf numFmtId="0" fontId="2" fillId="30" borderId="4" applyNumberFormat="0" applyFont="0" applyAlignment="0" applyProtection="0"/>
    <xf numFmtId="0" fontId="2" fillId="2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9" borderId="0" applyNumberFormat="0" applyBorder="0" applyAlignment="0" applyProtection="0"/>
    <xf numFmtId="0" fontId="2" fillId="4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12" borderId="0" applyNumberFormat="0" applyBorder="0" applyAlignment="0" applyProtection="0"/>
    <xf numFmtId="0" fontId="2" fillId="7" borderId="0" applyNumberFormat="0" applyBorder="0" applyAlignment="0" applyProtection="0"/>
    <xf numFmtId="0" fontId="2" fillId="13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30" borderId="4" applyNumberFormat="0" applyFont="0" applyAlignment="0" applyProtection="0"/>
    <xf numFmtId="0" fontId="1" fillId="0" borderId="0"/>
    <xf numFmtId="0" fontId="1" fillId="30" borderId="4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30" borderId="4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30" borderId="4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0" borderId="0"/>
    <xf numFmtId="0" fontId="1" fillId="30" borderId="4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  <xf numFmtId="0" fontId="1" fillId="0" borderId="0"/>
    <xf numFmtId="0" fontId="1" fillId="30" borderId="4" applyNumberFormat="0" applyFont="0" applyAlignment="0" applyProtection="0"/>
    <xf numFmtId="0" fontId="1" fillId="2" borderId="0" applyNumberFormat="0" applyBorder="0" applyAlignment="0" applyProtection="0"/>
    <xf numFmtId="0" fontId="1" fillId="8" borderId="0" applyNumberFormat="0" applyBorder="0" applyAlignment="0" applyProtection="0"/>
    <xf numFmtId="0" fontId="1" fillId="3" borderId="0" applyNumberFormat="0" applyBorder="0" applyAlignment="0" applyProtection="0"/>
    <xf numFmtId="0" fontId="1" fillId="9" borderId="0" applyNumberFormat="0" applyBorder="0" applyAlignment="0" applyProtection="0"/>
    <xf numFmtId="0" fontId="1" fillId="4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11" borderId="0" applyNumberFormat="0" applyBorder="0" applyAlignment="0" applyProtection="0"/>
    <xf numFmtId="0" fontId="1" fillId="6" borderId="0" applyNumberFormat="0" applyBorder="0" applyAlignment="0" applyProtection="0"/>
    <xf numFmtId="0" fontId="1" fillId="12" borderId="0" applyNumberFormat="0" applyBorder="0" applyAlignment="0" applyProtection="0"/>
    <xf numFmtId="0" fontId="1" fillId="7" borderId="0" applyNumberFormat="0" applyBorder="0" applyAlignment="0" applyProtection="0"/>
    <xf numFmtId="0" fontId="1" fillId="13" borderId="0" applyNumberFormat="0" applyBorder="0" applyAlignment="0" applyProtection="0"/>
  </cellStyleXfs>
  <cellXfs count="44">
    <xf numFmtId="0" fontId="0" fillId="0" borderId="0" xfId="0"/>
    <xf numFmtId="0" fontId="0" fillId="0" borderId="0" xfId="0" applyNumberFormat="1"/>
    <xf numFmtId="0" fontId="9" fillId="0" borderId="0" xfId="0" applyFont="1"/>
    <xf numFmtId="0" fontId="27" fillId="0" borderId="0" xfId="0" applyFont="1" applyAlignment="1">
      <alignment vertical="center" wrapText="1"/>
    </xf>
    <xf numFmtId="0" fontId="9" fillId="0" borderId="0" xfId="0" applyFont="1" applyFill="1" applyBorder="1"/>
    <xf numFmtId="0" fontId="27" fillId="0" borderId="0" xfId="85" applyFont="1" applyFill="1" applyBorder="1" applyAlignment="1">
      <alignment vertical="center"/>
    </xf>
    <xf numFmtId="0" fontId="4" fillId="0" borderId="0" xfId="86"/>
    <xf numFmtId="0" fontId="28" fillId="0" borderId="0" xfId="0" applyFont="1"/>
    <xf numFmtId="0" fontId="28" fillId="0" borderId="0" xfId="0" applyNumberFormat="1" applyFont="1"/>
    <xf numFmtId="11" fontId="0" fillId="0" borderId="0" xfId="0" applyNumberFormat="1"/>
    <xf numFmtId="0" fontId="0" fillId="0" borderId="10" xfId="0" applyBorder="1"/>
    <xf numFmtId="0" fontId="29" fillId="0" borderId="0" xfId="0" applyFont="1"/>
    <xf numFmtId="0" fontId="9" fillId="0" borderId="10" xfId="0" applyFont="1" applyBorder="1"/>
    <xf numFmtId="0" fontId="29" fillId="0" borderId="0" xfId="0" applyFont="1" applyFill="1"/>
    <xf numFmtId="0" fontId="9" fillId="0" borderId="0" xfId="0" applyFont="1" applyFill="1"/>
    <xf numFmtId="0" fontId="9" fillId="0" borderId="0" xfId="0" applyNumberFormat="1" applyFont="1" applyFill="1"/>
    <xf numFmtId="0" fontId="9" fillId="0" borderId="0" xfId="85" applyFont="1" applyFill="1" applyBorder="1" applyAlignment="1">
      <alignment vertical="center"/>
    </xf>
    <xf numFmtId="0" fontId="30" fillId="0" borderId="0" xfId="0" applyFont="1" applyFill="1"/>
    <xf numFmtId="0" fontId="30" fillId="0" borderId="0" xfId="0" applyFont="1"/>
    <xf numFmtId="0" fontId="9" fillId="0" borderId="0" xfId="0" applyNumberFormat="1" applyFont="1"/>
    <xf numFmtId="2" fontId="9" fillId="0" borderId="0" xfId="0" applyNumberFormat="1" applyFont="1" applyFill="1"/>
    <xf numFmtId="1" fontId="9" fillId="0" borderId="0" xfId="0" applyNumberFormat="1" applyFont="1" applyFill="1"/>
    <xf numFmtId="164" fontId="9" fillId="0" borderId="0" xfId="0" applyNumberFormat="1" applyFont="1" applyFill="1"/>
    <xf numFmtId="0" fontId="9" fillId="33" borderId="0" xfId="0" applyNumberFormat="1" applyFont="1" applyFill="1"/>
    <xf numFmtId="0" fontId="9" fillId="0" borderId="0" xfId="114" applyFont="1" applyFill="1" applyAlignment="1">
      <alignment horizontal="left"/>
    </xf>
    <xf numFmtId="0" fontId="9" fillId="0" borderId="10" xfId="0" applyFont="1" applyFill="1" applyBorder="1"/>
    <xf numFmtId="0" fontId="9" fillId="34" borderId="10" xfId="0" applyFont="1" applyFill="1" applyBorder="1"/>
    <xf numFmtId="10" fontId="0" fillId="0" borderId="10" xfId="0" applyNumberFormat="1" applyBorder="1"/>
    <xf numFmtId="0" fontId="9" fillId="0" borderId="0" xfId="114" applyNumberFormat="1" applyFont="1" applyFill="1" applyAlignment="1">
      <alignment horizontal="left"/>
    </xf>
    <xf numFmtId="0" fontId="9" fillId="0" borderId="0" xfId="0" applyNumberFormat="1" applyFont="1" applyBorder="1"/>
    <xf numFmtId="0" fontId="9" fillId="0" borderId="0" xfId="0" applyNumberFormat="1" applyFont="1" applyFill="1" applyBorder="1"/>
    <xf numFmtId="1" fontId="9" fillId="0" borderId="0" xfId="0" applyNumberFormat="1" applyFont="1" applyFill="1" applyBorder="1"/>
    <xf numFmtId="0" fontId="31" fillId="0" borderId="0" xfId="0" applyFont="1"/>
    <xf numFmtId="0" fontId="27" fillId="34" borderId="10" xfId="0" applyFont="1" applyFill="1" applyBorder="1" applyAlignment="1">
      <alignment horizontal="right"/>
    </xf>
    <xf numFmtId="10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0" xfId="0" applyAlignment="1">
      <alignment horizontal="right"/>
    </xf>
    <xf numFmtId="0" fontId="27" fillId="34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0" fontId="9" fillId="0" borderId="0" xfId="114" applyFont="1" applyFill="1" applyBorder="1"/>
    <xf numFmtId="0" fontId="0" fillId="0" borderId="0" xfId="0" applyAlignment="1">
      <alignment wrapText="1"/>
    </xf>
    <xf numFmtId="0" fontId="9" fillId="0" borderId="0" xfId="0" applyFont="1" applyAlignment="1">
      <alignment wrapText="1"/>
    </xf>
    <xf numFmtId="0" fontId="9" fillId="0" borderId="0" xfId="114" applyFont="1" applyFill="1" applyBorder="1"/>
  </cellXfs>
  <cellStyles count="285">
    <cellStyle name="20% - Akzent1" xfId="1" builtinId="30" customBuiltin="1"/>
    <cellStyle name="20% - Akzent1 2" xfId="45"/>
    <cellStyle name="20% - Akzent1 2 2" xfId="131"/>
    <cellStyle name="20% - Akzent1 2 3" xfId="216"/>
    <cellStyle name="20% - Akzent1 3" xfId="59"/>
    <cellStyle name="20% - Akzent1 3 2" xfId="145"/>
    <cellStyle name="20% - Akzent1 3 3" xfId="230"/>
    <cellStyle name="20% - Akzent1 4" xfId="73"/>
    <cellStyle name="20% - Akzent1 4 2" xfId="159"/>
    <cellStyle name="20% - Akzent1 4 3" xfId="244"/>
    <cellStyle name="20% - Akzent1 5" xfId="88"/>
    <cellStyle name="20% - Akzent1 5 2" xfId="174"/>
    <cellStyle name="20% - Akzent1 5 3" xfId="259"/>
    <cellStyle name="20% - Akzent1 6" xfId="102"/>
    <cellStyle name="20% - Akzent1 6 2" xfId="188"/>
    <cellStyle name="20% - Akzent1 6 3" xfId="273"/>
    <cellStyle name="20% - Akzent1 7" xfId="115"/>
    <cellStyle name="20% - Akzent1 8" xfId="200"/>
    <cellStyle name="20% - Akzent2" xfId="2" builtinId="34" customBuiltin="1"/>
    <cellStyle name="20% - Akzent2 2" xfId="47"/>
    <cellStyle name="20% - Akzent2 2 2" xfId="133"/>
    <cellStyle name="20% - Akzent2 2 3" xfId="218"/>
    <cellStyle name="20% - Akzent2 3" xfId="61"/>
    <cellStyle name="20% - Akzent2 3 2" xfId="147"/>
    <cellStyle name="20% - Akzent2 3 3" xfId="232"/>
    <cellStyle name="20% - Akzent2 4" xfId="75"/>
    <cellStyle name="20% - Akzent2 4 2" xfId="161"/>
    <cellStyle name="20% - Akzent2 4 3" xfId="246"/>
    <cellStyle name="20% - Akzent2 5" xfId="90"/>
    <cellStyle name="20% - Akzent2 5 2" xfId="176"/>
    <cellStyle name="20% - Akzent2 5 3" xfId="261"/>
    <cellStyle name="20% - Akzent2 6" xfId="104"/>
    <cellStyle name="20% - Akzent2 6 2" xfId="190"/>
    <cellStyle name="20% - Akzent2 6 3" xfId="275"/>
    <cellStyle name="20% - Akzent2 7" xfId="116"/>
    <cellStyle name="20% - Akzent2 8" xfId="201"/>
    <cellStyle name="20% - Akzent3" xfId="3" builtinId="38" customBuiltin="1"/>
    <cellStyle name="20% - Akzent3 2" xfId="49"/>
    <cellStyle name="20% - Akzent3 2 2" xfId="135"/>
    <cellStyle name="20% - Akzent3 2 3" xfId="220"/>
    <cellStyle name="20% - Akzent3 3" xfId="63"/>
    <cellStyle name="20% - Akzent3 3 2" xfId="149"/>
    <cellStyle name="20% - Akzent3 3 3" xfId="234"/>
    <cellStyle name="20% - Akzent3 4" xfId="77"/>
    <cellStyle name="20% - Akzent3 4 2" xfId="163"/>
    <cellStyle name="20% - Akzent3 4 3" xfId="248"/>
    <cellStyle name="20% - Akzent3 5" xfId="92"/>
    <cellStyle name="20% - Akzent3 5 2" xfId="178"/>
    <cellStyle name="20% - Akzent3 5 3" xfId="263"/>
    <cellStyle name="20% - Akzent3 6" xfId="106"/>
    <cellStyle name="20% - Akzent3 6 2" xfId="192"/>
    <cellStyle name="20% - Akzent3 6 3" xfId="277"/>
    <cellStyle name="20% - Akzent3 7" xfId="117"/>
    <cellStyle name="20% - Akzent3 8" xfId="202"/>
    <cellStyle name="20% - Akzent4" xfId="4" builtinId="42" customBuiltin="1"/>
    <cellStyle name="20% - Akzent4 2" xfId="51"/>
    <cellStyle name="20% - Akzent4 2 2" xfId="137"/>
    <cellStyle name="20% - Akzent4 2 3" xfId="222"/>
    <cellStyle name="20% - Akzent4 3" xfId="65"/>
    <cellStyle name="20% - Akzent4 3 2" xfId="151"/>
    <cellStyle name="20% - Akzent4 3 3" xfId="236"/>
    <cellStyle name="20% - Akzent4 4" xfId="79"/>
    <cellStyle name="20% - Akzent4 4 2" xfId="165"/>
    <cellStyle name="20% - Akzent4 4 3" xfId="250"/>
    <cellStyle name="20% - Akzent4 5" xfId="94"/>
    <cellStyle name="20% - Akzent4 5 2" xfId="180"/>
    <cellStyle name="20% - Akzent4 5 3" xfId="265"/>
    <cellStyle name="20% - Akzent4 6" xfId="108"/>
    <cellStyle name="20% - Akzent4 6 2" xfId="194"/>
    <cellStyle name="20% - Akzent4 6 3" xfId="279"/>
    <cellStyle name="20% - Akzent4 7" xfId="118"/>
    <cellStyle name="20% - Akzent4 8" xfId="203"/>
    <cellStyle name="20% - Akzent5" xfId="5" builtinId="46" customBuiltin="1"/>
    <cellStyle name="20% - Akzent5 2" xfId="53"/>
    <cellStyle name="20% - Akzent5 2 2" xfId="139"/>
    <cellStyle name="20% - Akzent5 2 3" xfId="224"/>
    <cellStyle name="20% - Akzent5 3" xfId="67"/>
    <cellStyle name="20% - Akzent5 3 2" xfId="153"/>
    <cellStyle name="20% - Akzent5 3 3" xfId="238"/>
    <cellStyle name="20% - Akzent5 4" xfId="81"/>
    <cellStyle name="20% - Akzent5 4 2" xfId="167"/>
    <cellStyle name="20% - Akzent5 4 3" xfId="252"/>
    <cellStyle name="20% - Akzent5 5" xfId="96"/>
    <cellStyle name="20% - Akzent5 5 2" xfId="182"/>
    <cellStyle name="20% - Akzent5 5 3" xfId="267"/>
    <cellStyle name="20% - Akzent5 6" xfId="110"/>
    <cellStyle name="20% - Akzent5 6 2" xfId="196"/>
    <cellStyle name="20% - Akzent5 6 3" xfId="281"/>
    <cellStyle name="20% - Akzent5 7" xfId="119"/>
    <cellStyle name="20% - Akzent5 8" xfId="204"/>
    <cellStyle name="20% - Akzent6" xfId="6" builtinId="50" customBuiltin="1"/>
    <cellStyle name="20% - Akzent6 2" xfId="55"/>
    <cellStyle name="20% - Akzent6 2 2" xfId="141"/>
    <cellStyle name="20% - Akzent6 2 3" xfId="226"/>
    <cellStyle name="20% - Akzent6 3" xfId="69"/>
    <cellStyle name="20% - Akzent6 3 2" xfId="155"/>
    <cellStyle name="20% - Akzent6 3 3" xfId="240"/>
    <cellStyle name="20% - Akzent6 4" xfId="83"/>
    <cellStyle name="20% - Akzent6 4 2" xfId="169"/>
    <cellStyle name="20% - Akzent6 4 3" xfId="254"/>
    <cellStyle name="20% - Akzent6 5" xfId="98"/>
    <cellStyle name="20% - Akzent6 5 2" xfId="184"/>
    <cellStyle name="20% - Akzent6 5 3" xfId="269"/>
    <cellStyle name="20% - Akzent6 6" xfId="112"/>
    <cellStyle name="20% - Akzent6 6 2" xfId="198"/>
    <cellStyle name="20% - Akzent6 6 3" xfId="283"/>
    <cellStyle name="20% - Akzent6 7" xfId="120"/>
    <cellStyle name="20% - Akzent6 8" xfId="205"/>
    <cellStyle name="40% - Akzent1" xfId="7" builtinId="31" customBuiltin="1"/>
    <cellStyle name="40% - Akzent1 2" xfId="46"/>
    <cellStyle name="40% - Akzent1 2 2" xfId="132"/>
    <cellStyle name="40% - Akzent1 2 3" xfId="217"/>
    <cellStyle name="40% - Akzent1 3" xfId="60"/>
    <cellStyle name="40% - Akzent1 3 2" xfId="146"/>
    <cellStyle name="40% - Akzent1 3 3" xfId="231"/>
    <cellStyle name="40% - Akzent1 4" xfId="74"/>
    <cellStyle name="40% - Akzent1 4 2" xfId="160"/>
    <cellStyle name="40% - Akzent1 4 3" xfId="245"/>
    <cellStyle name="40% - Akzent1 5" xfId="89"/>
    <cellStyle name="40% - Akzent1 5 2" xfId="175"/>
    <cellStyle name="40% - Akzent1 5 3" xfId="260"/>
    <cellStyle name="40% - Akzent1 6" xfId="103"/>
    <cellStyle name="40% - Akzent1 6 2" xfId="189"/>
    <cellStyle name="40% - Akzent1 6 3" xfId="274"/>
    <cellStyle name="40% - Akzent1 7" xfId="121"/>
    <cellStyle name="40% - Akzent1 8" xfId="206"/>
    <cellStyle name="40% - Akzent2" xfId="8" builtinId="35" customBuiltin="1"/>
    <cellStyle name="40% - Akzent2 2" xfId="48"/>
    <cellStyle name="40% - Akzent2 2 2" xfId="134"/>
    <cellStyle name="40% - Akzent2 2 3" xfId="219"/>
    <cellStyle name="40% - Akzent2 3" xfId="62"/>
    <cellStyle name="40% - Akzent2 3 2" xfId="148"/>
    <cellStyle name="40% - Akzent2 3 3" xfId="233"/>
    <cellStyle name="40% - Akzent2 4" xfId="76"/>
    <cellStyle name="40% - Akzent2 4 2" xfId="162"/>
    <cellStyle name="40% - Akzent2 4 3" xfId="247"/>
    <cellStyle name="40% - Akzent2 5" xfId="91"/>
    <cellStyle name="40% - Akzent2 5 2" xfId="177"/>
    <cellStyle name="40% - Akzent2 5 3" xfId="262"/>
    <cellStyle name="40% - Akzent2 6" xfId="105"/>
    <cellStyle name="40% - Akzent2 6 2" xfId="191"/>
    <cellStyle name="40% - Akzent2 6 3" xfId="276"/>
    <cellStyle name="40% - Akzent2 7" xfId="122"/>
    <cellStyle name="40% - Akzent2 8" xfId="207"/>
    <cellStyle name="40% - Akzent3" xfId="9" builtinId="39" customBuiltin="1"/>
    <cellStyle name="40% - Akzent3 2" xfId="50"/>
    <cellStyle name="40% - Akzent3 2 2" xfId="136"/>
    <cellStyle name="40% - Akzent3 2 3" xfId="221"/>
    <cellStyle name="40% - Akzent3 3" xfId="64"/>
    <cellStyle name="40% - Akzent3 3 2" xfId="150"/>
    <cellStyle name="40% - Akzent3 3 3" xfId="235"/>
    <cellStyle name="40% - Akzent3 4" xfId="78"/>
    <cellStyle name="40% - Akzent3 4 2" xfId="164"/>
    <cellStyle name="40% - Akzent3 4 3" xfId="249"/>
    <cellStyle name="40% - Akzent3 5" xfId="93"/>
    <cellStyle name="40% - Akzent3 5 2" xfId="179"/>
    <cellStyle name="40% - Akzent3 5 3" xfId="264"/>
    <cellStyle name="40% - Akzent3 6" xfId="107"/>
    <cellStyle name="40% - Akzent3 6 2" xfId="193"/>
    <cellStyle name="40% - Akzent3 6 3" xfId="278"/>
    <cellStyle name="40% - Akzent3 7" xfId="123"/>
    <cellStyle name="40% - Akzent3 8" xfId="208"/>
    <cellStyle name="40% - Akzent4" xfId="10" builtinId="43" customBuiltin="1"/>
    <cellStyle name="40% - Akzent4 2" xfId="52"/>
    <cellStyle name="40% - Akzent4 2 2" xfId="138"/>
    <cellStyle name="40% - Akzent4 2 3" xfId="223"/>
    <cellStyle name="40% - Akzent4 3" xfId="66"/>
    <cellStyle name="40% - Akzent4 3 2" xfId="152"/>
    <cellStyle name="40% - Akzent4 3 3" xfId="237"/>
    <cellStyle name="40% - Akzent4 4" xfId="80"/>
    <cellStyle name="40% - Akzent4 4 2" xfId="166"/>
    <cellStyle name="40% - Akzent4 4 3" xfId="251"/>
    <cellStyle name="40% - Akzent4 5" xfId="95"/>
    <cellStyle name="40% - Akzent4 5 2" xfId="181"/>
    <cellStyle name="40% - Akzent4 5 3" xfId="266"/>
    <cellStyle name="40% - Akzent4 6" xfId="109"/>
    <cellStyle name="40% - Akzent4 6 2" xfId="195"/>
    <cellStyle name="40% - Akzent4 6 3" xfId="280"/>
    <cellStyle name="40% - Akzent4 7" xfId="124"/>
    <cellStyle name="40% - Akzent4 8" xfId="209"/>
    <cellStyle name="40% - Akzent5" xfId="11" builtinId="47" customBuiltin="1"/>
    <cellStyle name="40% - Akzent5 2" xfId="54"/>
    <cellStyle name="40% - Akzent5 2 2" xfId="140"/>
    <cellStyle name="40% - Akzent5 2 3" xfId="225"/>
    <cellStyle name="40% - Akzent5 3" xfId="68"/>
    <cellStyle name="40% - Akzent5 3 2" xfId="154"/>
    <cellStyle name="40% - Akzent5 3 3" xfId="239"/>
    <cellStyle name="40% - Akzent5 4" xfId="82"/>
    <cellStyle name="40% - Akzent5 4 2" xfId="168"/>
    <cellStyle name="40% - Akzent5 4 3" xfId="253"/>
    <cellStyle name="40% - Akzent5 5" xfId="97"/>
    <cellStyle name="40% - Akzent5 5 2" xfId="183"/>
    <cellStyle name="40% - Akzent5 5 3" xfId="268"/>
    <cellStyle name="40% - Akzent5 6" xfId="111"/>
    <cellStyle name="40% - Akzent5 6 2" xfId="197"/>
    <cellStyle name="40% - Akzent5 6 3" xfId="282"/>
    <cellStyle name="40% - Akzent5 7" xfId="125"/>
    <cellStyle name="40% - Akzent5 8" xfId="210"/>
    <cellStyle name="40% - Akzent6" xfId="12" builtinId="51" customBuiltin="1"/>
    <cellStyle name="40% - Akzent6 2" xfId="56"/>
    <cellStyle name="40% - Akzent6 2 2" xfId="142"/>
    <cellStyle name="40% - Akzent6 2 3" xfId="227"/>
    <cellStyle name="40% - Akzent6 3" xfId="70"/>
    <cellStyle name="40% - Akzent6 3 2" xfId="156"/>
    <cellStyle name="40% - Akzent6 3 3" xfId="241"/>
    <cellStyle name="40% - Akzent6 4" xfId="84"/>
    <cellStyle name="40% - Akzent6 4 2" xfId="170"/>
    <cellStyle name="40% - Akzent6 4 3" xfId="255"/>
    <cellStyle name="40% - Akzent6 5" xfId="99"/>
    <cellStyle name="40% - Akzent6 5 2" xfId="185"/>
    <cellStyle name="40% - Akzent6 5 3" xfId="270"/>
    <cellStyle name="40% - Akzent6 6" xfId="113"/>
    <cellStyle name="40% - Akzent6 6 2" xfId="199"/>
    <cellStyle name="40% - Akzent6 6 3" xfId="284"/>
    <cellStyle name="40% - Akzent6 7" xfId="126"/>
    <cellStyle name="40% - Akzent6 8" xfId="211"/>
    <cellStyle name="60% - Akzent1" xfId="13" builtinId="32" customBuiltin="1"/>
    <cellStyle name="60% - Akzent2" xfId="14" builtinId="36" customBuiltin="1"/>
    <cellStyle name="60% - Akzent3" xfId="15" builtinId="40" customBuiltin="1"/>
    <cellStyle name="60% - Akzent4" xfId="16" builtinId="44" customBuiltin="1"/>
    <cellStyle name="60% - Akzent5" xfId="17" builtinId="48" customBuiltin="1"/>
    <cellStyle name="60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 2" xfId="42"/>
    <cellStyle name="Notiz 2 2" xfId="128"/>
    <cellStyle name="Notiz 2 3" xfId="213"/>
    <cellStyle name="Notiz 3" xfId="44"/>
    <cellStyle name="Notiz 3 2" xfId="130"/>
    <cellStyle name="Notiz 3 3" xfId="215"/>
    <cellStyle name="Notiz 4" xfId="58"/>
    <cellStyle name="Notiz 4 2" xfId="144"/>
    <cellStyle name="Notiz 4 3" xfId="229"/>
    <cellStyle name="Notiz 5" xfId="72"/>
    <cellStyle name="Notiz 5 2" xfId="158"/>
    <cellStyle name="Notiz 5 3" xfId="243"/>
    <cellStyle name="Notiz 6" xfId="87"/>
    <cellStyle name="Notiz 6 2" xfId="173"/>
    <cellStyle name="Notiz 6 3" xfId="258"/>
    <cellStyle name="Notiz 7" xfId="101"/>
    <cellStyle name="Notiz 7 2" xfId="187"/>
    <cellStyle name="Notiz 7 3" xfId="272"/>
    <cellStyle name="Schlecht" xfId="32" builtinId="27" customBuiltin="1"/>
    <cellStyle name="Standard" xfId="0" builtinId="0"/>
    <cellStyle name="Standard 2" xfId="41"/>
    <cellStyle name="Standard 2 2" xfId="127"/>
    <cellStyle name="Standard 2 3" xfId="212"/>
    <cellStyle name="Standard 3" xfId="43"/>
    <cellStyle name="Standard 3 2" xfId="129"/>
    <cellStyle name="Standard 3 3" xfId="214"/>
    <cellStyle name="Standard 4" xfId="57"/>
    <cellStyle name="Standard 4 2" xfId="143"/>
    <cellStyle name="Standard 4 3" xfId="228"/>
    <cellStyle name="Standard 5" xfId="71"/>
    <cellStyle name="Standard 5 2" xfId="157"/>
    <cellStyle name="Standard 5 3" xfId="242"/>
    <cellStyle name="Standard 6" xfId="85"/>
    <cellStyle name="Standard 6 2" xfId="171"/>
    <cellStyle name="Standard 6 3" xfId="256"/>
    <cellStyle name="Standard 7" xfId="86"/>
    <cellStyle name="Standard 7 2" xfId="172"/>
    <cellStyle name="Standard 7 3" xfId="257"/>
    <cellStyle name="Standard 8" xfId="100"/>
    <cellStyle name="Standard 8 2" xfId="186"/>
    <cellStyle name="Standard 8 3" xfId="271"/>
    <cellStyle name="Standard 9" xfId="114"/>
    <cellStyle name="Überschrift" xfId="33" builtinId="15" customBuiltin="1"/>
    <cellStyle name="Überschrift 1" xfId="34" builtinId="16" customBuiltin="1"/>
    <cellStyle name="Überschrift 2" xfId="35" builtinId="17" customBuiltin="1"/>
    <cellStyle name="Überschrift 3" xfId="36" builtinId="18" customBuiltin="1"/>
    <cellStyle name="Überschrift 4" xfId="37" builtinId="19" customBuiltin="1"/>
    <cellStyle name="Verknüpfte Zelle" xfId="38" builtinId="24" customBuiltin="1"/>
    <cellStyle name="Warnender Text" xfId="39" builtinId="11" customBuiltin="1"/>
    <cellStyle name="Zelle überprüfen" xfId="40" builtinId="23" customBuiltin="1"/>
  </cellStyles>
  <dxfs count="82">
    <dxf>
      <alignment horizontal="general" vertical="bottom" textRotation="0" wrapText="1" indent="0" relativeIndent="255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bottom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textRotation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textRotation="0" indent="0" relativeIndent="0" justifyLastLine="0" shrinkToFit="0" mergeCell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general" vertical="center" textRotation="0" wrapText="1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52400</xdr:colOff>
      <xdr:row>2</xdr:row>
      <xdr:rowOff>85725</xdr:rowOff>
    </xdr:from>
    <xdr:to>
      <xdr:col>7</xdr:col>
      <xdr:colOff>514350</xdr:colOff>
      <xdr:row>18</xdr:row>
      <xdr:rowOff>85725</xdr:rowOff>
    </xdr:to>
    <xdr:pic>
      <xdr:nvPicPr>
        <xdr:cNvPr id="2057" name="Picture 1"/>
        <xdr:cNvPicPr>
          <a:picLocks noChangeAspect="1"/>
        </xdr:cNvPicPr>
      </xdr:nvPicPr>
      <xdr:blipFill>
        <a:blip xmlns:r="http://schemas.openxmlformats.org/officeDocument/2006/relationships" r:embed="rId1" cstate="print"/>
        <a:srcRect r="53157"/>
        <a:stretch>
          <a:fillRect/>
        </a:stretch>
      </xdr:blipFill>
      <xdr:spPr bwMode="auto">
        <a:xfrm>
          <a:off x="2714625" y="504825"/>
          <a:ext cx="2190750" cy="25908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ables/table1.xml><?xml version="1.0" encoding="utf-8"?>
<table xmlns="http://schemas.openxmlformats.org/spreadsheetml/2006/main" id="3" name="Tabelle3" displayName="Tabelle3" ref="A3:AK179" totalsRowCount="1" headerRowDxfId="81" dataDxfId="80" totalsRowDxfId="79">
  <autoFilter ref="A3:AK178">
    <filterColumn colId="2"/>
    <filterColumn colId="3"/>
    <filterColumn colId="5"/>
    <filterColumn colId="6"/>
    <filterColumn colId="7"/>
    <filterColumn colId="8"/>
    <filterColumn colId="9"/>
    <filterColumn colId="10"/>
    <filterColumn colId="11"/>
    <filterColumn colId="12"/>
    <filterColumn colId="14"/>
    <filterColumn colId="15"/>
    <filterColumn colId="16"/>
    <filterColumn colId="17"/>
    <filterColumn colId="18"/>
    <filterColumn colId="19"/>
    <filterColumn colId="20"/>
    <filterColumn colId="21"/>
    <filterColumn colId="22"/>
    <filterColumn colId="26"/>
    <filterColumn colId="36"/>
  </autoFilter>
  <sortState ref="A4:AK178">
    <sortCondition ref="D3:D178"/>
  </sortState>
  <tableColumns count="37">
    <tableColumn id="1" name="Row" dataDxfId="78" totalsRowDxfId="77"/>
    <tableColumn id="2" name="NCBI Locus Tag" dataDxfId="76" totalsRowDxfId="75"/>
    <tableColumn id="28" name="Description as in Table 1" dataDxfId="74" totalsRowDxfId="73"/>
    <tableColumn id="34" name="Category for  Table 1" dataDxfId="72" totalsRowDxfId="71" dataCellStyle="Standard 9"/>
    <tableColumn id="3" name="NCBI Annotation ATTC 43037" dataDxfId="70" totalsRowDxfId="69"/>
    <tableColumn id="31" name="PANNZER Prediction" dataDxfId="68" totalsRowDxfId="67"/>
    <tableColumn id="42" name="Molecular Weight" dataDxfId="66" totalsRowDxfId="65"/>
    <tableColumn id="39" name="COG Class" dataDxfId="64" totalsRowDxfId="63"/>
    <tableColumn id="4" name="Glyco Sites" dataDxfId="62" totalsRowDxfId="61"/>
    <tableColumn id="38" name="Reported to be glycosylated" dataDxfId="60" totalsRowDxfId="59"/>
    <tableColumn id="30" name="CTD" dataDxfId="58" totalsRowDxfId="57"/>
    <tableColumn id="5" name="Predicted subcellular location (PSORTb)" dataDxfId="56" totalsRowDxfId="55"/>
    <tableColumn id="32" name="Predicted subcellular location (CELLO)" dataDxfId="54" totalsRowDxfId="53"/>
    <tableColumn id="6" name="NCBI Homolog in 92A2" dataDxfId="52" totalsRowDxfId="51"/>
    <tableColumn id="7" name="NCBI Homolg in 92A2 Description_x000a_(only best hit considered)" dataDxfId="50" totalsRowDxfId="49"/>
    <tableColumn id="8" name="NCBI Homolog Percent Identity" dataDxfId="48" totalsRowDxfId="47"/>
    <tableColumn id="9" name="NCBI Homolog E-value" dataDxfId="46" totalsRowDxfId="45"/>
    <tableColumn id="10" name="NCBI Homolog Bitscore" dataDxfId="44" totalsRowDxfId="43"/>
    <tableColumn id="26" name="Oralgen homolog in 92A2" dataDxfId="42" totalsRowDxfId="41"/>
    <tableColumn id="27" name="Oralgen homolog in 92A2 Description_x000a_(only best hit considered)" dataDxfId="40" totalsRowDxfId="39"/>
    <tableColumn id="23" name="Oralgen Homolog Percent identity" dataDxfId="38" totalsRowDxfId="37"/>
    <tableColumn id="24" name="Oralgen Homolog E value" dataDxfId="36" totalsRowDxfId="35"/>
    <tableColumn id="25" name="Oralgen Homolog Bit Score" dataDxfId="34" totalsRowDxfId="33"/>
    <tableColumn id="11" name="MASCOT Score A" dataDxfId="32" totalsRowDxfId="31"/>
    <tableColumn id="12" name="MASCOT Score B" dataDxfId="30" totalsRowDxfId="29"/>
    <tableColumn id="13" name="MASCOT Score C" dataDxfId="28" totalsRowDxfId="27"/>
    <tableColumn id="33" name="Average MASCOT" dataDxfId="26" totalsRowDxfId="25"/>
    <tableColumn id="14" name="Peptides A" dataDxfId="24" totalsRowDxfId="23"/>
    <tableColumn id="15" name="Peptides B" dataDxfId="22" totalsRowDxfId="21"/>
    <tableColumn id="16" name="Peptides C" dataDxfId="20" totalsRowDxfId="19"/>
    <tableColumn id="17" name="SC [%] A" dataDxfId="18" totalsRowDxfId="17"/>
    <tableColumn id="18" name="SC [%] B" dataDxfId="16" totalsRowDxfId="15"/>
    <tableColumn id="19" name="SC [%] C" dataDxfId="14" totalsRowDxfId="13"/>
    <tableColumn id="20" name="Rank A" dataDxfId="12" totalsRowDxfId="11"/>
    <tableColumn id="21" name="Rank B" dataDxfId="10" totalsRowDxfId="9"/>
    <tableColumn id="22" name="Rank C" dataDxfId="8" totalsRowDxfId="7"/>
    <tableColumn id="36" name="Identified in Outer Membrane by Veith et al." dataDxfId="6" totalsRowDxfId="5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5" name="Tabelle5" displayName="Tabelle5" ref="A4:D1937" totalsRowShown="0" headerRowCellStyle="Standard 7" dataCellStyle="Standard 7">
  <autoFilter ref="A4:D1937"/>
  <tableColumns count="4">
    <tableColumn id="1" name="ID" dataCellStyle="Standard 7"/>
    <tableColumn id="2" name="Description" dataCellStyle="Standard 7"/>
    <tableColumn id="3" name="R-Score" dataCellStyle="Standard 7"/>
    <tableColumn id="4" name="EC-numbers" dataCellStyle="Standard 7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8" name="Tabelle8" displayName="Tabelle8" ref="A3:F220" totalsRowShown="0">
  <autoFilter ref="A3:F220"/>
  <tableColumns count="6">
    <tableColumn id="1" name="Query ID"/>
    <tableColumn id="2" name="E-Value" dataDxfId="4"/>
    <tableColumn id="3" name="Bitscore"/>
    <tableColumn id="4" name="Accession"/>
    <tableColumn id="5" name="Definition"/>
    <tableColumn id="6" name="Functional Class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id="1" name="Tabelle1" displayName="Tabelle1" ref="A3:B29" totalsRowShown="0" headerRowDxfId="3">
  <autoFilter ref="A3:B29"/>
  <tableColumns count="2">
    <tableColumn id="1" name="NCBI Locus Tag" dataDxfId="2"/>
    <tableColumn id="2" name="Description" dataDxfId="1" dataCellStyle="Standard 9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id="7" name="Tabelle7" displayName="Tabelle7" ref="A3:G232" totalsRowShown="0" headerRowDxfId="0">
  <autoFilter ref="A3:G232"/>
  <tableColumns count="7">
    <tableColumn id="1" name="ID"/>
    <tableColumn id="2" name="Score Extracellular"/>
    <tableColumn id="3" name="Score Outer Membrane"/>
    <tableColumn id="4" name="Score Periplasmic"/>
    <tableColumn id="5" name="Score Inner Membrane"/>
    <tableColumn id="6" name="Score Cytoplasmic"/>
    <tableColumn id="7" name="Final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K182"/>
  <sheetViews>
    <sheetView tabSelected="1" topLeftCell="B1" zoomScale="90" zoomScaleNormal="90" workbookViewId="0">
      <pane ySplit="3" topLeftCell="A4" activePane="bottomLeft" state="frozen"/>
      <selection activeCell="C1" sqref="C1"/>
      <selection pane="bottomLeft" activeCell="B1" sqref="B1"/>
    </sheetView>
  </sheetViews>
  <sheetFormatPr baseColWidth="10" defaultColWidth="9.140625" defaultRowHeight="12.75"/>
  <cols>
    <col min="1" max="1" width="7.5703125" style="2" hidden="1" customWidth="1"/>
    <col min="2" max="2" width="11.7109375" style="2" customWidth="1"/>
    <col min="3" max="3" width="38.5703125" style="2" bestFit="1" customWidth="1"/>
    <col min="4" max="4" width="38.5703125" style="2" customWidth="1"/>
    <col min="5" max="5" width="33.7109375" style="2" bestFit="1" customWidth="1"/>
    <col min="6" max="6" width="69.140625" style="2" customWidth="1"/>
    <col min="7" max="7" width="11.42578125" style="2" customWidth="1"/>
    <col min="8" max="8" width="63.42578125" style="2" customWidth="1"/>
    <col min="9" max="9" width="11.42578125" style="2" customWidth="1"/>
    <col min="10" max="10" width="18.42578125" style="2" customWidth="1"/>
    <col min="11" max="11" width="12.140625" style="2" bestFit="1" customWidth="1"/>
    <col min="12" max="12" width="21.85546875" style="2" bestFit="1" customWidth="1"/>
    <col min="13" max="13" width="18.5703125" style="2" bestFit="1" customWidth="1"/>
    <col min="14" max="14" width="43.5703125" style="2" bestFit="1" customWidth="1"/>
    <col min="15" max="15" width="52.28515625" style="2" customWidth="1"/>
    <col min="16" max="16" width="16.42578125" style="2" bestFit="1" customWidth="1"/>
    <col min="17" max="18" width="11.5703125" style="2" bestFit="1" customWidth="1"/>
    <col min="19" max="19" width="29.42578125" style="2" bestFit="1" customWidth="1"/>
    <col min="20" max="20" width="80.42578125" style="2" customWidth="1"/>
    <col min="21" max="21" width="12.5703125" style="2" customWidth="1"/>
    <col min="22" max="23" width="9.28515625" style="2" customWidth="1"/>
    <col min="24" max="24" width="8.7109375" style="2" customWidth="1"/>
    <col min="25" max="25" width="9" style="2" customWidth="1"/>
    <col min="26" max="28" width="8.7109375" style="2" customWidth="1"/>
    <col min="29" max="29" width="8.5703125" style="2" customWidth="1"/>
    <col min="30" max="30" width="8.85546875" style="2" customWidth="1"/>
    <col min="31" max="31" width="6" style="2" customWidth="1"/>
    <col min="32" max="32" width="5.5703125" style="2" customWidth="1"/>
    <col min="33" max="33" width="6.140625" style="2" customWidth="1"/>
    <col min="34" max="36" width="8.28515625" style="2" bestFit="1" customWidth="1"/>
    <col min="37" max="37" width="51.85546875" style="2" customWidth="1"/>
    <col min="38" max="16384" width="9.140625" style="2"/>
  </cols>
  <sheetData>
    <row r="1" spans="1:37" ht="20.25">
      <c r="B1" s="32" t="s">
        <v>4516</v>
      </c>
    </row>
    <row r="3" spans="1:37" s="3" customFormat="1" ht="61.5" customHeight="1">
      <c r="A3" s="3" t="s">
        <v>0</v>
      </c>
      <c r="B3" s="3" t="s">
        <v>4509</v>
      </c>
      <c r="C3" s="3" t="s">
        <v>4503</v>
      </c>
      <c r="D3" s="3" t="s">
        <v>4507</v>
      </c>
      <c r="E3" s="3" t="s">
        <v>4451</v>
      </c>
      <c r="F3" s="3" t="s">
        <v>3782</v>
      </c>
      <c r="G3" s="3" t="s">
        <v>4050</v>
      </c>
      <c r="H3" s="3" t="s">
        <v>3817</v>
      </c>
      <c r="I3" s="3" t="s">
        <v>2149</v>
      </c>
      <c r="J3" s="3" t="s">
        <v>3798</v>
      </c>
      <c r="K3" s="3" t="s">
        <v>2192</v>
      </c>
      <c r="L3" s="3" t="s">
        <v>3785</v>
      </c>
      <c r="M3" s="3" t="s">
        <v>3786</v>
      </c>
      <c r="N3" s="3" t="s">
        <v>2150</v>
      </c>
      <c r="O3" s="3" t="s">
        <v>2190</v>
      </c>
      <c r="P3" s="3" t="s">
        <v>4510</v>
      </c>
      <c r="Q3" s="3" t="s">
        <v>4511</v>
      </c>
      <c r="R3" s="3" t="s">
        <v>4512</v>
      </c>
      <c r="S3" s="3" t="s">
        <v>2189</v>
      </c>
      <c r="T3" s="3" t="s">
        <v>2191</v>
      </c>
      <c r="U3" s="3" t="s">
        <v>4513</v>
      </c>
      <c r="V3" s="3" t="s">
        <v>4514</v>
      </c>
      <c r="W3" s="3" t="s">
        <v>4515</v>
      </c>
      <c r="X3" s="3" t="s">
        <v>288</v>
      </c>
      <c r="Y3" s="3" t="s">
        <v>289</v>
      </c>
      <c r="Z3" s="3" t="s">
        <v>290</v>
      </c>
      <c r="AA3" s="3" t="s">
        <v>3787</v>
      </c>
      <c r="AB3" s="3" t="s">
        <v>1</v>
      </c>
      <c r="AC3" s="3" t="s">
        <v>2</v>
      </c>
      <c r="AD3" s="3" t="s">
        <v>3</v>
      </c>
      <c r="AE3" s="3" t="s">
        <v>4</v>
      </c>
      <c r="AF3" s="3" t="s">
        <v>5</v>
      </c>
      <c r="AG3" s="3" t="s">
        <v>6</v>
      </c>
      <c r="AH3" s="3" t="s">
        <v>7</v>
      </c>
      <c r="AI3" s="3" t="s">
        <v>8</v>
      </c>
      <c r="AJ3" s="3" t="s">
        <v>9</v>
      </c>
      <c r="AK3" s="3" t="s">
        <v>4010</v>
      </c>
    </row>
    <row r="4" spans="1:37">
      <c r="A4" s="19">
        <v>224</v>
      </c>
      <c r="B4" s="14" t="s">
        <v>239</v>
      </c>
      <c r="C4" s="24" t="s">
        <v>4452</v>
      </c>
      <c r="D4" s="15" t="s">
        <v>4444</v>
      </c>
      <c r="E4" s="14" t="s">
        <v>245</v>
      </c>
      <c r="F4" s="14" t="s">
        <v>2605</v>
      </c>
      <c r="G4" s="20">
        <v>150.44108</v>
      </c>
      <c r="H4" s="15" t="s">
        <v>4052</v>
      </c>
      <c r="I4" s="14">
        <v>16</v>
      </c>
      <c r="J4" s="14" t="s">
        <v>3799</v>
      </c>
      <c r="K4" s="15" t="s">
        <v>2193</v>
      </c>
      <c r="L4" s="14" t="s">
        <v>2143</v>
      </c>
      <c r="M4" s="14" t="s">
        <v>2145</v>
      </c>
      <c r="N4" s="14" t="s">
        <v>4058</v>
      </c>
      <c r="O4" s="14" t="s">
        <v>2151</v>
      </c>
      <c r="P4" s="21">
        <v>99.92</v>
      </c>
      <c r="Q4" s="14">
        <v>0</v>
      </c>
      <c r="R4" s="14">
        <v>2457</v>
      </c>
      <c r="S4" s="14" t="s">
        <v>4059</v>
      </c>
      <c r="T4" s="15" t="s">
        <v>4019</v>
      </c>
      <c r="U4" s="21">
        <v>99.93</v>
      </c>
      <c r="V4" s="14">
        <v>0</v>
      </c>
      <c r="W4" s="14">
        <v>2789</v>
      </c>
      <c r="X4" s="15">
        <v>3052.5</v>
      </c>
      <c r="Y4" s="15">
        <v>2700.9</v>
      </c>
      <c r="Z4" s="15">
        <v>2452.3000000000002</v>
      </c>
      <c r="AA4" s="22">
        <v>2735.2333333333336</v>
      </c>
      <c r="AB4" s="15">
        <v>125</v>
      </c>
      <c r="AC4" s="15">
        <v>115</v>
      </c>
      <c r="AD4" s="15">
        <v>96</v>
      </c>
      <c r="AE4" s="15">
        <v>53.5</v>
      </c>
      <c r="AF4" s="15">
        <v>50.9</v>
      </c>
      <c r="AG4" s="15">
        <v>43.8</v>
      </c>
      <c r="AH4" s="15">
        <v>2</v>
      </c>
      <c r="AI4" s="15">
        <v>1</v>
      </c>
      <c r="AJ4" s="15">
        <v>2</v>
      </c>
      <c r="AK4" s="15" t="s">
        <v>4006</v>
      </c>
    </row>
    <row r="5" spans="1:37">
      <c r="A5" s="19">
        <v>229</v>
      </c>
      <c r="B5" s="14" t="s">
        <v>244</v>
      </c>
      <c r="C5" s="24" t="s">
        <v>3796</v>
      </c>
      <c r="D5" s="15" t="s">
        <v>4444</v>
      </c>
      <c r="E5" s="14" t="s">
        <v>245</v>
      </c>
      <c r="F5" s="14" t="s">
        <v>2595</v>
      </c>
      <c r="G5" s="20">
        <v>123.25488</v>
      </c>
      <c r="H5" s="15" t="s">
        <v>3812</v>
      </c>
      <c r="I5" s="14">
        <v>1</v>
      </c>
      <c r="J5" s="14" t="s">
        <v>3799</v>
      </c>
      <c r="K5" s="15" t="s">
        <v>2193</v>
      </c>
      <c r="L5" s="14" t="s">
        <v>2145</v>
      </c>
      <c r="M5" s="14" t="s">
        <v>2145</v>
      </c>
      <c r="N5" s="14" t="s">
        <v>4060</v>
      </c>
      <c r="O5" s="14" t="s">
        <v>4061</v>
      </c>
      <c r="P5" s="21">
        <v>67.2</v>
      </c>
      <c r="Q5" s="14">
        <v>0</v>
      </c>
      <c r="R5" s="14">
        <v>1447</v>
      </c>
      <c r="S5" s="14" t="s">
        <v>4062</v>
      </c>
      <c r="T5" s="15" t="s">
        <v>4015</v>
      </c>
      <c r="U5" s="21">
        <v>67.2</v>
      </c>
      <c r="V5" s="14">
        <v>0</v>
      </c>
      <c r="W5" s="14">
        <v>1447</v>
      </c>
      <c r="X5" s="15">
        <v>2677.5</v>
      </c>
      <c r="Y5" s="15">
        <v>2069.4</v>
      </c>
      <c r="Z5" s="15">
        <v>2242.8000000000002</v>
      </c>
      <c r="AA5" s="22">
        <v>2329.9</v>
      </c>
      <c r="AB5" s="15">
        <v>210</v>
      </c>
      <c r="AC5" s="15">
        <v>173</v>
      </c>
      <c r="AD5" s="15">
        <v>174</v>
      </c>
      <c r="AE5" s="15">
        <v>58.4</v>
      </c>
      <c r="AF5" s="15">
        <v>53.6</v>
      </c>
      <c r="AG5" s="15">
        <v>58.1</v>
      </c>
      <c r="AH5" s="15">
        <v>3</v>
      </c>
      <c r="AI5" s="15">
        <v>3</v>
      </c>
      <c r="AJ5" s="15">
        <v>3</v>
      </c>
      <c r="AK5" s="15" t="s">
        <v>4003</v>
      </c>
    </row>
    <row r="6" spans="1:37">
      <c r="A6" s="19">
        <v>226</v>
      </c>
      <c r="B6" s="14" t="s">
        <v>241</v>
      </c>
      <c r="C6" s="24" t="s">
        <v>4453</v>
      </c>
      <c r="D6" s="15" t="s">
        <v>4444</v>
      </c>
      <c r="E6" s="14" t="s">
        <v>245</v>
      </c>
      <c r="F6" s="14" t="s">
        <v>2604</v>
      </c>
      <c r="G6" s="20">
        <v>133.09918999999999</v>
      </c>
      <c r="H6" s="15" t="s">
        <v>4052</v>
      </c>
      <c r="I6" s="14">
        <v>11</v>
      </c>
      <c r="J6" s="14" t="s">
        <v>3799</v>
      </c>
      <c r="K6" s="15" t="s">
        <v>2193</v>
      </c>
      <c r="L6" s="14" t="s">
        <v>2143</v>
      </c>
      <c r="M6" s="14" t="s">
        <v>3783</v>
      </c>
      <c r="N6" s="14" t="s">
        <v>4058</v>
      </c>
      <c r="O6" s="14" t="s">
        <v>2151</v>
      </c>
      <c r="P6" s="21">
        <v>33.07</v>
      </c>
      <c r="Q6" s="14">
        <v>1E-100</v>
      </c>
      <c r="R6" s="14">
        <v>345</v>
      </c>
      <c r="S6" s="14" t="s">
        <v>4065</v>
      </c>
      <c r="T6" s="15" t="s">
        <v>4018</v>
      </c>
      <c r="U6" s="21">
        <v>99.83</v>
      </c>
      <c r="V6" s="14">
        <v>0</v>
      </c>
      <c r="W6" s="14">
        <v>2418</v>
      </c>
      <c r="X6" s="15">
        <v>2534.3000000000002</v>
      </c>
      <c r="Y6" s="15">
        <v>1814.1</v>
      </c>
      <c r="Z6" s="15">
        <v>1809</v>
      </c>
      <c r="AA6" s="22">
        <v>2052.4666666666667</v>
      </c>
      <c r="AB6" s="15">
        <v>116</v>
      </c>
      <c r="AC6" s="15">
        <v>99</v>
      </c>
      <c r="AD6" s="15">
        <v>82</v>
      </c>
      <c r="AE6" s="15">
        <v>52.1</v>
      </c>
      <c r="AF6" s="15">
        <v>40.5</v>
      </c>
      <c r="AG6" s="15">
        <v>42.2</v>
      </c>
      <c r="AH6" s="15">
        <v>4</v>
      </c>
      <c r="AI6" s="15">
        <v>5</v>
      </c>
      <c r="AJ6" s="15">
        <v>7</v>
      </c>
      <c r="AK6" s="15" t="s">
        <v>4005</v>
      </c>
    </row>
    <row r="7" spans="1:37">
      <c r="A7" s="19">
        <v>219</v>
      </c>
      <c r="B7" s="14" t="s">
        <v>234</v>
      </c>
      <c r="C7" s="24" t="s">
        <v>3797</v>
      </c>
      <c r="D7" s="15" t="s">
        <v>4444</v>
      </c>
      <c r="E7" s="14" t="s">
        <v>3797</v>
      </c>
      <c r="F7" s="14" t="s">
        <v>245</v>
      </c>
      <c r="G7" s="20">
        <v>131.16685000000001</v>
      </c>
      <c r="H7" s="15" t="s">
        <v>4052</v>
      </c>
      <c r="I7" s="14">
        <v>6</v>
      </c>
      <c r="J7" s="14" t="s">
        <v>3799</v>
      </c>
      <c r="K7" s="15" t="s">
        <v>2193</v>
      </c>
      <c r="L7" s="14" t="s">
        <v>2147</v>
      </c>
      <c r="M7" s="14" t="s">
        <v>2146</v>
      </c>
      <c r="N7" s="14" t="s">
        <v>4074</v>
      </c>
      <c r="O7" s="14" t="s">
        <v>2151</v>
      </c>
      <c r="P7" s="21">
        <v>99.68</v>
      </c>
      <c r="Q7" s="14">
        <v>0</v>
      </c>
      <c r="R7" s="14">
        <v>2556</v>
      </c>
      <c r="S7" s="14" t="s">
        <v>4075</v>
      </c>
      <c r="T7" s="15" t="s">
        <v>2153</v>
      </c>
      <c r="U7" s="21">
        <v>99.68</v>
      </c>
      <c r="V7" s="14">
        <v>0</v>
      </c>
      <c r="W7" s="14">
        <v>2556</v>
      </c>
      <c r="X7" s="15">
        <v>1439.8</v>
      </c>
      <c r="Y7" s="15">
        <v>1388.5</v>
      </c>
      <c r="Z7" s="15">
        <v>1313.8</v>
      </c>
      <c r="AA7" s="22">
        <v>1380.7</v>
      </c>
      <c r="AB7" s="15">
        <v>57</v>
      </c>
      <c r="AC7" s="15">
        <v>57</v>
      </c>
      <c r="AD7" s="15">
        <v>47</v>
      </c>
      <c r="AE7" s="15">
        <v>32.700000000000003</v>
      </c>
      <c r="AF7" s="15">
        <v>29</v>
      </c>
      <c r="AG7" s="15">
        <v>26.4</v>
      </c>
      <c r="AH7" s="15">
        <v>11</v>
      </c>
      <c r="AI7" s="15">
        <v>10</v>
      </c>
      <c r="AJ7" s="15">
        <v>8</v>
      </c>
      <c r="AK7" s="15" t="s">
        <v>4004</v>
      </c>
    </row>
    <row r="8" spans="1:37">
      <c r="A8" s="19">
        <v>165</v>
      </c>
      <c r="B8" s="14" t="s">
        <v>180</v>
      </c>
      <c r="C8" s="24" t="s">
        <v>258</v>
      </c>
      <c r="D8" s="15" t="s">
        <v>4444</v>
      </c>
      <c r="E8" s="14" t="s">
        <v>277</v>
      </c>
      <c r="F8" s="14" t="s">
        <v>2271</v>
      </c>
      <c r="G8" s="20">
        <v>39.099499999999999</v>
      </c>
      <c r="H8" s="15" t="s">
        <v>3804</v>
      </c>
      <c r="I8" s="14">
        <v>1</v>
      </c>
      <c r="J8" s="14"/>
      <c r="K8" s="15" t="s">
        <v>2193</v>
      </c>
      <c r="L8" s="14" t="s">
        <v>2143</v>
      </c>
      <c r="M8" s="14" t="s">
        <v>2144</v>
      </c>
      <c r="N8" s="14" t="s">
        <v>4135</v>
      </c>
      <c r="O8" s="14" t="s">
        <v>4136</v>
      </c>
      <c r="P8" s="21">
        <v>99.7</v>
      </c>
      <c r="Q8" s="14">
        <v>0</v>
      </c>
      <c r="R8" s="14">
        <v>697</v>
      </c>
      <c r="S8" s="14" t="s">
        <v>4137</v>
      </c>
      <c r="T8" s="15" t="s">
        <v>2167</v>
      </c>
      <c r="U8" s="21">
        <v>99.7</v>
      </c>
      <c r="V8" s="14">
        <v>0</v>
      </c>
      <c r="W8" s="14">
        <v>697</v>
      </c>
      <c r="X8" s="15">
        <v>754.8</v>
      </c>
      <c r="Y8" s="15">
        <v>792.8</v>
      </c>
      <c r="Z8" s="15">
        <v>642.4</v>
      </c>
      <c r="AA8" s="22">
        <v>730</v>
      </c>
      <c r="AB8" s="15">
        <v>36</v>
      </c>
      <c r="AC8" s="15">
        <v>36</v>
      </c>
      <c r="AD8" s="15">
        <v>32</v>
      </c>
      <c r="AE8" s="15">
        <v>59.5</v>
      </c>
      <c r="AF8" s="15">
        <v>57.4</v>
      </c>
      <c r="AG8" s="15">
        <v>52.4</v>
      </c>
      <c r="AH8" s="15">
        <v>37</v>
      </c>
      <c r="AI8" s="15">
        <v>29</v>
      </c>
      <c r="AJ8" s="15">
        <v>39</v>
      </c>
      <c r="AK8" s="15" t="s">
        <v>4057</v>
      </c>
    </row>
    <row r="9" spans="1:37">
      <c r="A9" s="19">
        <v>216</v>
      </c>
      <c r="B9" s="14" t="s">
        <v>231</v>
      </c>
      <c r="C9" s="24" t="s">
        <v>245</v>
      </c>
      <c r="D9" s="15" t="s">
        <v>4444</v>
      </c>
      <c r="E9" s="14" t="s">
        <v>245</v>
      </c>
      <c r="F9" s="14" t="s">
        <v>245</v>
      </c>
      <c r="G9" s="20">
        <v>41.850259999999999</v>
      </c>
      <c r="H9" s="15" t="s">
        <v>4052</v>
      </c>
      <c r="I9" s="14">
        <v>4</v>
      </c>
      <c r="J9" s="14"/>
      <c r="K9" s="15" t="s">
        <v>2193</v>
      </c>
      <c r="L9" s="14" t="s">
        <v>2143</v>
      </c>
      <c r="M9" s="14" t="s">
        <v>2145</v>
      </c>
      <c r="N9" s="14" t="s">
        <v>4144</v>
      </c>
      <c r="O9" s="14" t="s">
        <v>2151</v>
      </c>
      <c r="P9" s="21">
        <v>92.33</v>
      </c>
      <c r="Q9" s="14">
        <v>0</v>
      </c>
      <c r="R9" s="14">
        <v>648</v>
      </c>
      <c r="S9" s="14" t="s">
        <v>4145</v>
      </c>
      <c r="T9" s="15" t="s">
        <v>2151</v>
      </c>
      <c r="U9" s="21">
        <v>89.22</v>
      </c>
      <c r="V9" s="14">
        <v>0</v>
      </c>
      <c r="W9" s="14">
        <v>654</v>
      </c>
      <c r="X9" s="15">
        <v>767.4</v>
      </c>
      <c r="Y9" s="15">
        <v>638.6</v>
      </c>
      <c r="Z9" s="15">
        <v>570.5</v>
      </c>
      <c r="AA9" s="22">
        <v>658.83333333333337</v>
      </c>
      <c r="AB9" s="15">
        <v>46</v>
      </c>
      <c r="AC9" s="15">
        <v>34</v>
      </c>
      <c r="AD9" s="15">
        <v>37</v>
      </c>
      <c r="AE9" s="15">
        <v>39.299999999999997</v>
      </c>
      <c r="AF9" s="15">
        <v>37.4</v>
      </c>
      <c r="AG9" s="15">
        <v>35.200000000000003</v>
      </c>
      <c r="AH9" s="15">
        <v>36</v>
      </c>
      <c r="AI9" s="15">
        <v>37</v>
      </c>
      <c r="AJ9" s="15">
        <v>41</v>
      </c>
      <c r="AK9" s="15" t="s">
        <v>4057</v>
      </c>
    </row>
    <row r="10" spans="1:37">
      <c r="A10" s="19">
        <v>197</v>
      </c>
      <c r="B10" s="14" t="s">
        <v>212</v>
      </c>
      <c r="C10" s="24" t="s">
        <v>245</v>
      </c>
      <c r="D10" s="15" t="s">
        <v>4444</v>
      </c>
      <c r="E10" s="14" t="s">
        <v>245</v>
      </c>
      <c r="F10" s="14" t="s">
        <v>2894</v>
      </c>
      <c r="G10" s="20">
        <v>58.242730000000002</v>
      </c>
      <c r="H10" s="15" t="s">
        <v>4052</v>
      </c>
      <c r="I10" s="14">
        <v>0</v>
      </c>
      <c r="J10" s="14"/>
      <c r="K10" s="15" t="s">
        <v>2193</v>
      </c>
      <c r="L10" s="14" t="s">
        <v>2143</v>
      </c>
      <c r="M10" s="14" t="s">
        <v>2146</v>
      </c>
      <c r="N10" s="14" t="s">
        <v>4161</v>
      </c>
      <c r="O10" s="14" t="s">
        <v>2151</v>
      </c>
      <c r="P10" s="21">
        <v>93.87</v>
      </c>
      <c r="Q10" s="14">
        <v>0</v>
      </c>
      <c r="R10" s="14">
        <v>1013</v>
      </c>
      <c r="S10" s="14" t="s">
        <v>4162</v>
      </c>
      <c r="T10" s="15" t="s">
        <v>2153</v>
      </c>
      <c r="U10" s="21">
        <v>93.87</v>
      </c>
      <c r="V10" s="14">
        <v>0</v>
      </c>
      <c r="W10" s="14">
        <v>1013</v>
      </c>
      <c r="X10" s="15">
        <v>495.4</v>
      </c>
      <c r="Y10" s="15">
        <v>496.7</v>
      </c>
      <c r="Z10" s="15">
        <v>542.79999999999995</v>
      </c>
      <c r="AA10" s="22">
        <v>511.63333333333327</v>
      </c>
      <c r="AB10" s="15">
        <v>20</v>
      </c>
      <c r="AC10" s="15">
        <v>22</v>
      </c>
      <c r="AD10" s="15">
        <v>21</v>
      </c>
      <c r="AE10" s="15">
        <v>28.6</v>
      </c>
      <c r="AF10" s="15">
        <v>31.4</v>
      </c>
      <c r="AG10" s="15">
        <v>30.3</v>
      </c>
      <c r="AH10" s="15">
        <v>56</v>
      </c>
      <c r="AI10" s="15">
        <v>47</v>
      </c>
      <c r="AJ10" s="15">
        <v>44</v>
      </c>
      <c r="AK10" s="15" t="s">
        <v>4057</v>
      </c>
    </row>
    <row r="11" spans="1:37" s="11" customFormat="1">
      <c r="A11" s="19">
        <v>171</v>
      </c>
      <c r="B11" s="14" t="s">
        <v>186</v>
      </c>
      <c r="C11" s="24" t="s">
        <v>4454</v>
      </c>
      <c r="D11" s="15" t="s">
        <v>4444</v>
      </c>
      <c r="E11" s="14" t="s">
        <v>245</v>
      </c>
      <c r="F11" s="14" t="s">
        <v>3652</v>
      </c>
      <c r="G11" s="20">
        <v>84.751990000000006</v>
      </c>
      <c r="H11" s="15" t="s">
        <v>3921</v>
      </c>
      <c r="I11" s="14">
        <v>0</v>
      </c>
      <c r="J11" s="14"/>
      <c r="K11" s="15" t="s">
        <v>2193</v>
      </c>
      <c r="L11" s="14" t="s">
        <v>2143</v>
      </c>
      <c r="M11" s="14" t="s">
        <v>2146</v>
      </c>
      <c r="N11" s="14" t="s">
        <v>4197</v>
      </c>
      <c r="O11" s="14" t="s">
        <v>2151</v>
      </c>
      <c r="P11" s="21">
        <v>99.87</v>
      </c>
      <c r="Q11" s="14">
        <v>0</v>
      </c>
      <c r="R11" s="14">
        <v>1582</v>
      </c>
      <c r="S11" s="14" t="s">
        <v>4198</v>
      </c>
      <c r="T11" s="15" t="s">
        <v>2185</v>
      </c>
      <c r="U11" s="21">
        <v>99.87</v>
      </c>
      <c r="V11" s="14">
        <v>0</v>
      </c>
      <c r="W11" s="14">
        <v>1582</v>
      </c>
      <c r="X11" s="15">
        <v>332.7</v>
      </c>
      <c r="Y11" s="15">
        <v>524.20000000000005</v>
      </c>
      <c r="Z11" s="15">
        <v>321.7</v>
      </c>
      <c r="AA11" s="22">
        <v>392.86666666666673</v>
      </c>
      <c r="AB11" s="15">
        <v>13</v>
      </c>
      <c r="AC11" s="15">
        <v>19</v>
      </c>
      <c r="AD11" s="15">
        <v>13</v>
      </c>
      <c r="AE11" s="15">
        <v>18.899999999999999</v>
      </c>
      <c r="AF11" s="15">
        <v>22.4</v>
      </c>
      <c r="AG11" s="15">
        <v>14.7</v>
      </c>
      <c r="AH11" s="15">
        <v>88</v>
      </c>
      <c r="AI11" s="15">
        <v>45</v>
      </c>
      <c r="AJ11" s="15">
        <v>68</v>
      </c>
      <c r="AK11" s="15" t="s">
        <v>4057</v>
      </c>
    </row>
    <row r="12" spans="1:37" s="11" customFormat="1">
      <c r="A12" s="19">
        <v>221</v>
      </c>
      <c r="B12" s="14" t="s">
        <v>236</v>
      </c>
      <c r="C12" s="24" t="s">
        <v>245</v>
      </c>
      <c r="D12" s="15" t="s">
        <v>4444</v>
      </c>
      <c r="E12" s="14" t="s">
        <v>245</v>
      </c>
      <c r="F12" s="14" t="s">
        <v>245</v>
      </c>
      <c r="G12" s="20">
        <v>41.141510000000004</v>
      </c>
      <c r="H12" s="15" t="s">
        <v>4052</v>
      </c>
      <c r="I12" s="14">
        <v>3</v>
      </c>
      <c r="J12" s="14"/>
      <c r="K12" s="15" t="s">
        <v>2193</v>
      </c>
      <c r="L12" s="14" t="s">
        <v>2144</v>
      </c>
      <c r="M12" s="14" t="s">
        <v>3783</v>
      </c>
      <c r="N12" s="14" t="s">
        <v>4216</v>
      </c>
      <c r="O12" s="14" t="s">
        <v>2151</v>
      </c>
      <c r="P12" s="21">
        <v>93.95</v>
      </c>
      <c r="Q12" s="14">
        <v>5.0000000000000001E-147</v>
      </c>
      <c r="R12" s="14">
        <v>415</v>
      </c>
      <c r="S12" s="14" t="s">
        <v>4217</v>
      </c>
      <c r="T12" s="15" t="s">
        <v>2151</v>
      </c>
      <c r="U12" s="21">
        <v>93.95</v>
      </c>
      <c r="V12" s="14">
        <v>6.0000000000000004E-147</v>
      </c>
      <c r="W12" s="14">
        <v>415</v>
      </c>
      <c r="X12" s="15">
        <v>263.10000000000002</v>
      </c>
      <c r="Y12" s="15">
        <v>423.6</v>
      </c>
      <c r="Z12" s="15">
        <v>386.8</v>
      </c>
      <c r="AA12" s="22">
        <v>357.83333333333331</v>
      </c>
      <c r="AB12" s="15">
        <v>9</v>
      </c>
      <c r="AC12" s="15">
        <v>15</v>
      </c>
      <c r="AD12" s="15">
        <v>12</v>
      </c>
      <c r="AE12" s="15">
        <v>21.4</v>
      </c>
      <c r="AF12" s="15">
        <v>24.7</v>
      </c>
      <c r="AG12" s="15">
        <v>24.7</v>
      </c>
      <c r="AH12" s="15">
        <v>108</v>
      </c>
      <c r="AI12" s="15">
        <v>64</v>
      </c>
      <c r="AJ12" s="15">
        <v>53</v>
      </c>
      <c r="AK12" s="15" t="s">
        <v>4057</v>
      </c>
    </row>
    <row r="13" spans="1:37" s="11" customFormat="1">
      <c r="A13" s="15">
        <v>191</v>
      </c>
      <c r="B13" s="14" t="s">
        <v>206</v>
      </c>
      <c r="C13" s="24" t="s">
        <v>245</v>
      </c>
      <c r="D13" s="15" t="s">
        <v>4444</v>
      </c>
      <c r="E13" s="14" t="s">
        <v>245</v>
      </c>
      <c r="F13" s="14" t="s">
        <v>245</v>
      </c>
      <c r="G13" s="20">
        <v>200.02375000000001</v>
      </c>
      <c r="H13" s="15" t="s">
        <v>4052</v>
      </c>
      <c r="I13" s="14">
        <v>13</v>
      </c>
      <c r="J13" s="14"/>
      <c r="K13" s="15" t="s">
        <v>2193</v>
      </c>
      <c r="L13" s="14" t="s">
        <v>2143</v>
      </c>
      <c r="M13" s="14" t="s">
        <v>2146</v>
      </c>
      <c r="N13" s="14" t="s">
        <v>4279</v>
      </c>
      <c r="O13" s="14" t="s">
        <v>2151</v>
      </c>
      <c r="P13" s="21">
        <v>99.84</v>
      </c>
      <c r="Q13" s="14">
        <v>0</v>
      </c>
      <c r="R13" s="14">
        <v>3770</v>
      </c>
      <c r="S13" s="14" t="s">
        <v>4280</v>
      </c>
      <c r="T13" s="15" t="s">
        <v>2151</v>
      </c>
      <c r="U13" s="21">
        <v>99.84</v>
      </c>
      <c r="V13" s="14">
        <v>0</v>
      </c>
      <c r="W13" s="14">
        <v>3772</v>
      </c>
      <c r="X13" s="15">
        <v>316.60000000000002</v>
      </c>
      <c r="Y13" s="15">
        <v>198.1</v>
      </c>
      <c r="Z13" s="15">
        <v>243.9</v>
      </c>
      <c r="AA13" s="22">
        <v>252.86666666666667</v>
      </c>
      <c r="AB13" s="15">
        <v>14</v>
      </c>
      <c r="AC13" s="15">
        <v>11</v>
      </c>
      <c r="AD13" s="15">
        <v>12</v>
      </c>
      <c r="AE13" s="15">
        <v>8.6</v>
      </c>
      <c r="AF13" s="15">
        <v>5.4</v>
      </c>
      <c r="AG13" s="15">
        <v>8.6999999999999993</v>
      </c>
      <c r="AH13" s="15">
        <v>98</v>
      </c>
      <c r="AI13" s="15">
        <v>123</v>
      </c>
      <c r="AJ13" s="15">
        <v>95</v>
      </c>
      <c r="AK13" s="15" t="s">
        <v>3977</v>
      </c>
    </row>
    <row r="14" spans="1:37">
      <c r="A14" s="15">
        <v>213</v>
      </c>
      <c r="B14" s="14" t="s">
        <v>228</v>
      </c>
      <c r="C14" s="24" t="s">
        <v>245</v>
      </c>
      <c r="D14" s="15" t="s">
        <v>4444</v>
      </c>
      <c r="E14" s="14" t="s">
        <v>245</v>
      </c>
      <c r="F14" s="14" t="s">
        <v>245</v>
      </c>
      <c r="G14" s="20">
        <v>33.976649999999999</v>
      </c>
      <c r="H14" s="15" t="s">
        <v>4052</v>
      </c>
      <c r="I14" s="14">
        <v>0</v>
      </c>
      <c r="J14" s="14"/>
      <c r="K14" s="15" t="s">
        <v>2193</v>
      </c>
      <c r="L14" s="14" t="s">
        <v>2144</v>
      </c>
      <c r="M14" s="14" t="s">
        <v>2144</v>
      </c>
      <c r="N14" s="14" t="s">
        <v>4290</v>
      </c>
      <c r="O14" s="14" t="s">
        <v>2151</v>
      </c>
      <c r="P14" s="21">
        <v>98.37</v>
      </c>
      <c r="Q14" s="14">
        <v>0</v>
      </c>
      <c r="R14" s="14">
        <v>630</v>
      </c>
      <c r="S14" s="14" t="s">
        <v>4291</v>
      </c>
      <c r="T14" s="15" t="s">
        <v>2151</v>
      </c>
      <c r="U14" s="21">
        <v>98.7</v>
      </c>
      <c r="V14" s="14">
        <v>0</v>
      </c>
      <c r="W14" s="14">
        <v>628</v>
      </c>
      <c r="X14" s="15">
        <v>274.39999999999998</v>
      </c>
      <c r="Y14" s="15">
        <v>225.2</v>
      </c>
      <c r="Z14" s="15">
        <v>195.3</v>
      </c>
      <c r="AA14" s="22">
        <v>231.63333333333333</v>
      </c>
      <c r="AB14" s="15">
        <v>9</v>
      </c>
      <c r="AC14" s="15">
        <v>8</v>
      </c>
      <c r="AD14" s="15">
        <v>8</v>
      </c>
      <c r="AE14" s="15">
        <v>32.200000000000003</v>
      </c>
      <c r="AF14" s="15">
        <v>15</v>
      </c>
      <c r="AG14" s="15">
        <v>15.6</v>
      </c>
      <c r="AH14" s="15">
        <v>105</v>
      </c>
      <c r="AI14" s="15">
        <v>112</v>
      </c>
      <c r="AJ14" s="15">
        <v>108</v>
      </c>
      <c r="AK14" s="15" t="s">
        <v>3977</v>
      </c>
    </row>
    <row r="15" spans="1:37" s="11" customFormat="1">
      <c r="A15" s="15">
        <v>212</v>
      </c>
      <c r="B15" s="14" t="s">
        <v>227</v>
      </c>
      <c r="C15" s="24" t="s">
        <v>4455</v>
      </c>
      <c r="D15" s="15" t="s">
        <v>4444</v>
      </c>
      <c r="E15" s="14" t="s">
        <v>245</v>
      </c>
      <c r="F15" s="14" t="s">
        <v>2595</v>
      </c>
      <c r="G15" s="20">
        <v>40.956449999999997</v>
      </c>
      <c r="H15" s="15" t="s">
        <v>3812</v>
      </c>
      <c r="I15" s="14">
        <v>9</v>
      </c>
      <c r="J15" s="14"/>
      <c r="K15" s="15" t="s">
        <v>2193</v>
      </c>
      <c r="L15" s="14" t="s">
        <v>2143</v>
      </c>
      <c r="M15" s="14" t="s">
        <v>2145</v>
      </c>
      <c r="N15" s="14" t="s">
        <v>4340</v>
      </c>
      <c r="O15" s="14" t="s">
        <v>4061</v>
      </c>
      <c r="P15" s="21">
        <v>99.73</v>
      </c>
      <c r="Q15" s="14">
        <v>0</v>
      </c>
      <c r="R15" s="14">
        <v>753</v>
      </c>
      <c r="S15" s="14" t="s">
        <v>4341</v>
      </c>
      <c r="T15" s="15" t="s">
        <v>2153</v>
      </c>
      <c r="U15" s="21">
        <v>99.73</v>
      </c>
      <c r="V15" s="14">
        <v>0</v>
      </c>
      <c r="W15" s="14">
        <v>767</v>
      </c>
      <c r="X15" s="15">
        <v>98.9</v>
      </c>
      <c r="Y15" s="15">
        <v>226.9</v>
      </c>
      <c r="Z15" s="15">
        <v>195.4</v>
      </c>
      <c r="AA15" s="22">
        <v>173.73333333333335</v>
      </c>
      <c r="AB15" s="15">
        <v>6</v>
      </c>
      <c r="AC15" s="15">
        <v>7</v>
      </c>
      <c r="AD15" s="15">
        <v>5</v>
      </c>
      <c r="AE15" s="15">
        <v>7.4</v>
      </c>
      <c r="AF15" s="15">
        <v>14.9</v>
      </c>
      <c r="AG15" s="15">
        <v>8.5</v>
      </c>
      <c r="AH15" s="15">
        <v>163</v>
      </c>
      <c r="AI15" s="15">
        <v>111</v>
      </c>
      <c r="AJ15" s="15">
        <v>107</v>
      </c>
      <c r="AK15" s="15" t="s">
        <v>4057</v>
      </c>
    </row>
    <row r="16" spans="1:37">
      <c r="A16" s="19">
        <v>22</v>
      </c>
      <c r="B16" s="14" t="s">
        <v>37</v>
      </c>
      <c r="C16" s="24" t="s">
        <v>245</v>
      </c>
      <c r="D16" s="15" t="s">
        <v>4444</v>
      </c>
      <c r="E16" s="14" t="s">
        <v>245</v>
      </c>
      <c r="F16" s="14" t="s">
        <v>245</v>
      </c>
      <c r="G16" s="20">
        <v>38.813269999999996</v>
      </c>
      <c r="H16" s="15" t="s">
        <v>4052</v>
      </c>
      <c r="I16" s="14">
        <v>0</v>
      </c>
      <c r="J16" s="14"/>
      <c r="K16" s="15" t="s">
        <v>2193</v>
      </c>
      <c r="L16" s="14" t="s">
        <v>2143</v>
      </c>
      <c r="M16" s="14" t="s">
        <v>3783</v>
      </c>
      <c r="N16" s="14" t="s">
        <v>4393</v>
      </c>
      <c r="O16" s="14" t="s">
        <v>2151</v>
      </c>
      <c r="P16" s="21">
        <v>99.71</v>
      </c>
      <c r="Q16" s="14">
        <v>0</v>
      </c>
      <c r="R16" s="14">
        <v>717</v>
      </c>
      <c r="S16" s="14" t="s">
        <v>4394</v>
      </c>
      <c r="T16" s="15" t="s">
        <v>2153</v>
      </c>
      <c r="U16" s="21">
        <v>99.71</v>
      </c>
      <c r="V16" s="14">
        <v>0</v>
      </c>
      <c r="W16" s="14">
        <v>717</v>
      </c>
      <c r="X16" s="15">
        <v>81.400000000000006</v>
      </c>
      <c r="Y16" s="15">
        <v>113</v>
      </c>
      <c r="Z16" s="15">
        <v>115.6</v>
      </c>
      <c r="AA16" s="22">
        <v>103.33333333333333</v>
      </c>
      <c r="AB16" s="15">
        <v>2</v>
      </c>
      <c r="AC16" s="15">
        <v>4</v>
      </c>
      <c r="AD16" s="15">
        <v>5</v>
      </c>
      <c r="AE16" s="15">
        <v>8.3000000000000007</v>
      </c>
      <c r="AF16" s="15">
        <v>10.9</v>
      </c>
      <c r="AG16" s="15">
        <v>11.4</v>
      </c>
      <c r="AH16" s="15">
        <v>176</v>
      </c>
      <c r="AI16" s="15">
        <v>149</v>
      </c>
      <c r="AJ16" s="15">
        <v>145</v>
      </c>
      <c r="AK16" s="15" t="s">
        <v>4057</v>
      </c>
    </row>
    <row r="17" spans="1:37" s="11" customFormat="1">
      <c r="A17" s="19">
        <v>200</v>
      </c>
      <c r="B17" s="14" t="s">
        <v>215</v>
      </c>
      <c r="C17" s="24" t="s">
        <v>245</v>
      </c>
      <c r="D17" s="15" t="s">
        <v>4444</v>
      </c>
      <c r="E17" s="14" t="s">
        <v>245</v>
      </c>
      <c r="F17" s="14" t="s">
        <v>245</v>
      </c>
      <c r="G17" s="20">
        <v>212.67850000000001</v>
      </c>
      <c r="H17" s="15" t="s">
        <v>4052</v>
      </c>
      <c r="I17" s="14">
        <v>16</v>
      </c>
      <c r="J17" s="14"/>
      <c r="K17" s="15" t="s">
        <v>2193</v>
      </c>
      <c r="L17" s="14" t="s">
        <v>2143</v>
      </c>
      <c r="M17" s="14" t="s">
        <v>2146</v>
      </c>
      <c r="N17" s="14" t="s">
        <v>4411</v>
      </c>
      <c r="O17" s="14" t="s">
        <v>2151</v>
      </c>
      <c r="P17" s="21">
        <v>99.84</v>
      </c>
      <c r="Q17" s="14">
        <v>0</v>
      </c>
      <c r="R17" s="14">
        <v>3991</v>
      </c>
      <c r="S17" s="14" t="s">
        <v>4412</v>
      </c>
      <c r="T17" s="15" t="s">
        <v>2153</v>
      </c>
      <c r="U17" s="21">
        <v>99.84</v>
      </c>
      <c r="V17" s="14">
        <v>0</v>
      </c>
      <c r="W17" s="14">
        <v>3991</v>
      </c>
      <c r="X17" s="15">
        <v>80.099999999999994</v>
      </c>
      <c r="Y17" s="15">
        <v>112.2</v>
      </c>
      <c r="Z17" s="15">
        <v>70.599999999999994</v>
      </c>
      <c r="AA17" s="22">
        <v>87.633333333333326</v>
      </c>
      <c r="AB17" s="15">
        <v>2</v>
      </c>
      <c r="AC17" s="15">
        <v>5</v>
      </c>
      <c r="AD17" s="15">
        <v>3</v>
      </c>
      <c r="AE17" s="15">
        <v>1.5</v>
      </c>
      <c r="AF17" s="15">
        <v>3.1</v>
      </c>
      <c r="AG17" s="15">
        <v>2.6</v>
      </c>
      <c r="AH17" s="15">
        <v>179</v>
      </c>
      <c r="AI17" s="15">
        <v>151</v>
      </c>
      <c r="AJ17" s="15">
        <v>172</v>
      </c>
      <c r="AK17" s="15" t="s">
        <v>3976</v>
      </c>
    </row>
    <row r="18" spans="1:37" s="11" customFormat="1">
      <c r="A18" s="19">
        <v>134</v>
      </c>
      <c r="B18" s="14" t="s">
        <v>149</v>
      </c>
      <c r="C18" s="24" t="s">
        <v>4456</v>
      </c>
      <c r="D18" s="15" t="s">
        <v>4445</v>
      </c>
      <c r="E18" s="14" t="s">
        <v>245</v>
      </c>
      <c r="F18" s="14" t="s">
        <v>2335</v>
      </c>
      <c r="G18" s="20">
        <v>54.050170000000001</v>
      </c>
      <c r="H18" s="15" t="s">
        <v>3804</v>
      </c>
      <c r="I18" s="14">
        <v>3</v>
      </c>
      <c r="J18" s="14"/>
      <c r="K18" s="15" t="s">
        <v>4053</v>
      </c>
      <c r="L18" s="14" t="s">
        <v>2143</v>
      </c>
      <c r="M18" s="14" t="s">
        <v>3783</v>
      </c>
      <c r="N18" s="14" t="s">
        <v>4116</v>
      </c>
      <c r="O18" s="14" t="s">
        <v>4117</v>
      </c>
      <c r="P18" s="21">
        <v>99.37</v>
      </c>
      <c r="Q18" s="14">
        <v>0</v>
      </c>
      <c r="R18" s="14">
        <v>984</v>
      </c>
      <c r="S18" s="14" t="s">
        <v>4118</v>
      </c>
      <c r="T18" s="15" t="s">
        <v>2163</v>
      </c>
      <c r="U18" s="21">
        <v>99.37</v>
      </c>
      <c r="V18" s="14">
        <v>0</v>
      </c>
      <c r="W18" s="14">
        <v>984</v>
      </c>
      <c r="X18" s="15">
        <v>929.2</v>
      </c>
      <c r="Y18" s="15">
        <v>770.9</v>
      </c>
      <c r="Z18" s="15">
        <v>824.4</v>
      </c>
      <c r="AA18" s="22">
        <v>841.5</v>
      </c>
      <c r="AB18" s="15">
        <v>32</v>
      </c>
      <c r="AC18" s="15">
        <v>25</v>
      </c>
      <c r="AD18" s="15">
        <v>28</v>
      </c>
      <c r="AE18" s="15">
        <v>48.5</v>
      </c>
      <c r="AF18" s="15">
        <v>41.8</v>
      </c>
      <c r="AG18" s="15">
        <v>44.1</v>
      </c>
      <c r="AH18" s="15">
        <v>27</v>
      </c>
      <c r="AI18" s="15">
        <v>31</v>
      </c>
      <c r="AJ18" s="15">
        <v>24</v>
      </c>
      <c r="AK18" s="15" t="s">
        <v>4000</v>
      </c>
    </row>
    <row r="19" spans="1:37" s="11" customFormat="1">
      <c r="A19" s="19">
        <v>135</v>
      </c>
      <c r="B19" s="14" t="s">
        <v>150</v>
      </c>
      <c r="C19" s="24" t="s">
        <v>4457</v>
      </c>
      <c r="D19" s="15" t="s">
        <v>4445</v>
      </c>
      <c r="E19" s="14" t="s">
        <v>270</v>
      </c>
      <c r="F19" s="14" t="s">
        <v>3551</v>
      </c>
      <c r="G19" s="20">
        <v>54.208199999999998</v>
      </c>
      <c r="H19" s="15" t="s">
        <v>3804</v>
      </c>
      <c r="I19" s="14">
        <v>0</v>
      </c>
      <c r="J19" s="14"/>
      <c r="K19" s="15" t="s">
        <v>4053</v>
      </c>
      <c r="L19" s="14" t="s">
        <v>2143</v>
      </c>
      <c r="M19" s="14" t="s">
        <v>3783</v>
      </c>
      <c r="N19" s="14" t="s">
        <v>4128</v>
      </c>
      <c r="O19" s="14" t="s">
        <v>4129</v>
      </c>
      <c r="P19" s="21">
        <v>100</v>
      </c>
      <c r="Q19" s="14">
        <v>0</v>
      </c>
      <c r="R19" s="14">
        <v>1008</v>
      </c>
      <c r="S19" s="14" t="s">
        <v>4130</v>
      </c>
      <c r="T19" s="15" t="s">
        <v>4032</v>
      </c>
      <c r="U19" s="21">
        <v>100</v>
      </c>
      <c r="V19" s="14">
        <v>0</v>
      </c>
      <c r="W19" s="14">
        <v>1014</v>
      </c>
      <c r="X19" s="15">
        <v>955.1</v>
      </c>
      <c r="Y19" s="15">
        <v>685.4</v>
      </c>
      <c r="Z19" s="15">
        <v>644.79999999999995</v>
      </c>
      <c r="AA19" s="22">
        <v>761.76666666666677</v>
      </c>
      <c r="AB19" s="15">
        <v>33</v>
      </c>
      <c r="AC19" s="15">
        <v>30</v>
      </c>
      <c r="AD19" s="15">
        <v>25</v>
      </c>
      <c r="AE19" s="15">
        <v>44.2</v>
      </c>
      <c r="AF19" s="15">
        <v>44.8</v>
      </c>
      <c r="AG19" s="15">
        <v>31.9</v>
      </c>
      <c r="AH19" s="15">
        <v>26</v>
      </c>
      <c r="AI19" s="15">
        <v>35</v>
      </c>
      <c r="AJ19" s="15">
        <v>38</v>
      </c>
      <c r="AK19" s="15" t="s">
        <v>4057</v>
      </c>
    </row>
    <row r="20" spans="1:37" s="18" customFormat="1">
      <c r="A20" s="19">
        <v>7</v>
      </c>
      <c r="B20" s="14" t="s">
        <v>22</v>
      </c>
      <c r="C20" s="24" t="s">
        <v>4458</v>
      </c>
      <c r="D20" s="15" t="s">
        <v>4445</v>
      </c>
      <c r="E20" s="14" t="s">
        <v>249</v>
      </c>
      <c r="F20" s="14" t="s">
        <v>2236</v>
      </c>
      <c r="G20" s="20">
        <v>61.821379999999998</v>
      </c>
      <c r="H20" s="15" t="s">
        <v>3808</v>
      </c>
      <c r="I20" s="14">
        <v>1</v>
      </c>
      <c r="J20" s="14"/>
      <c r="K20" s="15" t="s">
        <v>4053</v>
      </c>
      <c r="L20" s="14" t="s">
        <v>2143</v>
      </c>
      <c r="M20" s="14" t="s">
        <v>2145</v>
      </c>
      <c r="N20" s="14" t="s">
        <v>4158</v>
      </c>
      <c r="O20" s="14" t="s">
        <v>4159</v>
      </c>
      <c r="P20" s="21">
        <v>100</v>
      </c>
      <c r="Q20" s="14">
        <v>0</v>
      </c>
      <c r="R20" s="14">
        <v>1142</v>
      </c>
      <c r="S20" s="14" t="s">
        <v>4160</v>
      </c>
      <c r="T20" s="15" t="s">
        <v>4014</v>
      </c>
      <c r="U20" s="21">
        <v>100</v>
      </c>
      <c r="V20" s="14">
        <v>0</v>
      </c>
      <c r="W20" s="14">
        <v>1141</v>
      </c>
      <c r="X20" s="15">
        <v>672.5</v>
      </c>
      <c r="Y20" s="15">
        <v>520</v>
      </c>
      <c r="Z20" s="15">
        <v>346.3</v>
      </c>
      <c r="AA20" s="22">
        <v>512.93333333333328</v>
      </c>
      <c r="AB20" s="15">
        <v>22</v>
      </c>
      <c r="AC20" s="15">
        <v>20</v>
      </c>
      <c r="AD20" s="15">
        <v>13</v>
      </c>
      <c r="AE20" s="15">
        <v>32.6</v>
      </c>
      <c r="AF20" s="15">
        <v>23.6</v>
      </c>
      <c r="AG20" s="15">
        <v>18.3</v>
      </c>
      <c r="AH20" s="15">
        <v>42</v>
      </c>
      <c r="AI20" s="15">
        <v>46</v>
      </c>
      <c r="AJ20" s="15">
        <v>64</v>
      </c>
      <c r="AK20" s="15" t="s">
        <v>4057</v>
      </c>
    </row>
    <row r="21" spans="1:37" s="11" customFormat="1">
      <c r="A21" s="19">
        <v>136</v>
      </c>
      <c r="B21" s="14" t="s">
        <v>151</v>
      </c>
      <c r="C21" s="24" t="s">
        <v>4459</v>
      </c>
      <c r="D21" s="15" t="s">
        <v>4445</v>
      </c>
      <c r="E21" s="14" t="s">
        <v>266</v>
      </c>
      <c r="F21" s="14" t="s">
        <v>2685</v>
      </c>
      <c r="G21" s="20">
        <v>32.586539999999999</v>
      </c>
      <c r="H21" s="15" t="s">
        <v>4052</v>
      </c>
      <c r="I21" s="14">
        <v>3</v>
      </c>
      <c r="J21" s="14" t="s">
        <v>3799</v>
      </c>
      <c r="K21" s="15" t="s">
        <v>4053</v>
      </c>
      <c r="L21" s="14" t="s">
        <v>2143</v>
      </c>
      <c r="M21" s="14" t="s">
        <v>2145</v>
      </c>
      <c r="N21" s="14" t="s">
        <v>4174</v>
      </c>
      <c r="O21" s="14" t="s">
        <v>4067</v>
      </c>
      <c r="P21" s="21">
        <v>99.66</v>
      </c>
      <c r="Q21" s="14">
        <v>0</v>
      </c>
      <c r="R21" s="14">
        <v>608</v>
      </c>
      <c r="S21" s="14" t="s">
        <v>4175</v>
      </c>
      <c r="T21" s="15" t="s">
        <v>2153</v>
      </c>
      <c r="U21" s="21">
        <v>99.66</v>
      </c>
      <c r="V21" s="14">
        <v>0</v>
      </c>
      <c r="W21" s="14">
        <v>608</v>
      </c>
      <c r="X21" s="15">
        <v>440.2</v>
      </c>
      <c r="Y21" s="15">
        <v>479.2</v>
      </c>
      <c r="Z21" s="15">
        <v>398.9</v>
      </c>
      <c r="AA21" s="22">
        <v>439.43333333333334</v>
      </c>
      <c r="AB21" s="15">
        <v>19</v>
      </c>
      <c r="AC21" s="15">
        <v>19</v>
      </c>
      <c r="AD21" s="15">
        <v>19</v>
      </c>
      <c r="AE21" s="15">
        <v>67.5</v>
      </c>
      <c r="AF21" s="15">
        <v>51</v>
      </c>
      <c r="AG21" s="15">
        <v>57.9</v>
      </c>
      <c r="AH21" s="15">
        <v>64</v>
      </c>
      <c r="AI21" s="15">
        <v>50</v>
      </c>
      <c r="AJ21" s="15">
        <v>52</v>
      </c>
      <c r="AK21" s="15" t="s">
        <v>3976</v>
      </c>
    </row>
    <row r="22" spans="1:37" s="11" customFormat="1">
      <c r="A22" s="19">
        <v>137</v>
      </c>
      <c r="B22" s="14" t="s">
        <v>152</v>
      </c>
      <c r="C22" s="24" t="s">
        <v>271</v>
      </c>
      <c r="D22" s="15" t="s">
        <v>4445</v>
      </c>
      <c r="E22" s="14" t="s">
        <v>271</v>
      </c>
      <c r="F22" s="14" t="s">
        <v>2210</v>
      </c>
      <c r="G22" s="20">
        <v>62.670370000000005</v>
      </c>
      <c r="H22" s="15" t="s">
        <v>3801</v>
      </c>
      <c r="I22" s="14">
        <v>1</v>
      </c>
      <c r="J22" s="14"/>
      <c r="K22" s="15" t="s">
        <v>4053</v>
      </c>
      <c r="L22" s="14" t="s">
        <v>2145</v>
      </c>
      <c r="M22" s="14" t="s">
        <v>2145</v>
      </c>
      <c r="N22" s="14" t="s">
        <v>4176</v>
      </c>
      <c r="O22" s="14" t="s">
        <v>4177</v>
      </c>
      <c r="P22" s="21">
        <v>99.63</v>
      </c>
      <c r="Q22" s="14">
        <v>0</v>
      </c>
      <c r="R22" s="14">
        <v>1136</v>
      </c>
      <c r="S22" s="14" t="s">
        <v>4178</v>
      </c>
      <c r="T22" s="15" t="s">
        <v>4011</v>
      </c>
      <c r="U22" s="21">
        <v>99.47</v>
      </c>
      <c r="V22" s="14">
        <v>0</v>
      </c>
      <c r="W22" s="14">
        <v>1174</v>
      </c>
      <c r="X22" s="15">
        <v>456.9</v>
      </c>
      <c r="Y22" s="15">
        <v>453.5</v>
      </c>
      <c r="Z22" s="15">
        <v>400.2</v>
      </c>
      <c r="AA22" s="22">
        <v>436.86666666666662</v>
      </c>
      <c r="AB22" s="15">
        <v>20</v>
      </c>
      <c r="AC22" s="15">
        <v>18</v>
      </c>
      <c r="AD22" s="15">
        <v>15</v>
      </c>
      <c r="AE22" s="15">
        <v>35.9</v>
      </c>
      <c r="AF22" s="15">
        <v>40.9</v>
      </c>
      <c r="AG22" s="15">
        <v>33.1</v>
      </c>
      <c r="AH22" s="15">
        <v>60</v>
      </c>
      <c r="AI22" s="15">
        <v>57</v>
      </c>
      <c r="AJ22" s="15">
        <v>51</v>
      </c>
      <c r="AK22" s="15" t="s">
        <v>4057</v>
      </c>
    </row>
    <row r="23" spans="1:37" s="11" customFormat="1">
      <c r="A23" s="19">
        <v>174</v>
      </c>
      <c r="B23" s="14" t="s">
        <v>189</v>
      </c>
      <c r="C23" s="24" t="s">
        <v>316</v>
      </c>
      <c r="D23" s="15" t="s">
        <v>4445</v>
      </c>
      <c r="E23" s="14" t="s">
        <v>245</v>
      </c>
      <c r="F23" s="14" t="s">
        <v>2540</v>
      </c>
      <c r="G23" s="20">
        <v>107.4842</v>
      </c>
      <c r="H23" s="15" t="s">
        <v>4039</v>
      </c>
      <c r="I23" s="14">
        <v>2</v>
      </c>
      <c r="J23" s="14" t="s">
        <v>4049</v>
      </c>
      <c r="K23" s="15" t="s">
        <v>4053</v>
      </c>
      <c r="L23" s="14" t="s">
        <v>2145</v>
      </c>
      <c r="M23" s="14" t="s">
        <v>2144</v>
      </c>
      <c r="N23" s="14" t="s">
        <v>4209</v>
      </c>
      <c r="O23" s="14" t="s">
        <v>4210</v>
      </c>
      <c r="P23" s="21">
        <v>99.58</v>
      </c>
      <c r="Q23" s="14">
        <v>0</v>
      </c>
      <c r="R23" s="14">
        <v>1948</v>
      </c>
      <c r="S23" s="14" t="s">
        <v>4211</v>
      </c>
      <c r="T23" s="15" t="s">
        <v>2165</v>
      </c>
      <c r="U23" s="21">
        <v>99.58</v>
      </c>
      <c r="V23" s="14">
        <v>0</v>
      </c>
      <c r="W23" s="14">
        <v>1948</v>
      </c>
      <c r="X23" s="15">
        <v>444.6</v>
      </c>
      <c r="Y23" s="15">
        <v>415.4</v>
      </c>
      <c r="Z23" s="15">
        <v>262.7</v>
      </c>
      <c r="AA23" s="22">
        <v>374.23333333333335</v>
      </c>
      <c r="AB23" s="15">
        <v>17</v>
      </c>
      <c r="AC23" s="15">
        <v>21</v>
      </c>
      <c r="AD23" s="15">
        <v>14</v>
      </c>
      <c r="AE23" s="15">
        <v>17.8</v>
      </c>
      <c r="AF23" s="15">
        <v>19.3</v>
      </c>
      <c r="AG23" s="15">
        <v>10.7</v>
      </c>
      <c r="AH23" s="15">
        <v>63</v>
      </c>
      <c r="AI23" s="15">
        <v>66</v>
      </c>
      <c r="AJ23" s="15">
        <v>88</v>
      </c>
      <c r="AK23" s="15" t="s">
        <v>4057</v>
      </c>
    </row>
    <row r="24" spans="1:37" s="11" customFormat="1">
      <c r="A24" s="19">
        <v>203</v>
      </c>
      <c r="B24" s="14" t="s">
        <v>218</v>
      </c>
      <c r="C24" s="24" t="s">
        <v>286</v>
      </c>
      <c r="D24" s="15" t="s">
        <v>4445</v>
      </c>
      <c r="E24" s="14" t="s">
        <v>286</v>
      </c>
      <c r="F24" s="14" t="s">
        <v>2451</v>
      </c>
      <c r="G24" s="20">
        <v>31.492979999999999</v>
      </c>
      <c r="H24" s="15" t="s">
        <v>4039</v>
      </c>
      <c r="I24" s="14">
        <v>0</v>
      </c>
      <c r="J24" s="14"/>
      <c r="K24" s="15" t="s">
        <v>4053</v>
      </c>
      <c r="L24" s="14" t="s">
        <v>2144</v>
      </c>
      <c r="M24" s="14" t="s">
        <v>2144</v>
      </c>
      <c r="N24" s="14" t="s">
        <v>4237</v>
      </c>
      <c r="O24" s="14" t="s">
        <v>4238</v>
      </c>
      <c r="P24" s="21">
        <v>98.56</v>
      </c>
      <c r="Q24" s="14">
        <v>0</v>
      </c>
      <c r="R24" s="14">
        <v>562</v>
      </c>
      <c r="S24" s="14" t="s">
        <v>4239</v>
      </c>
      <c r="T24" s="15" t="s">
        <v>2153</v>
      </c>
      <c r="U24" s="21">
        <v>98.56</v>
      </c>
      <c r="V24" s="14">
        <v>0</v>
      </c>
      <c r="W24" s="14">
        <v>562</v>
      </c>
      <c r="X24" s="15">
        <v>332.9</v>
      </c>
      <c r="Y24" s="15">
        <v>295.3</v>
      </c>
      <c r="Z24" s="15">
        <v>293.2</v>
      </c>
      <c r="AA24" s="22">
        <v>307.13333333333338</v>
      </c>
      <c r="AB24" s="15">
        <v>9</v>
      </c>
      <c r="AC24" s="15">
        <v>11</v>
      </c>
      <c r="AD24" s="15">
        <v>9</v>
      </c>
      <c r="AE24" s="15">
        <v>57.6</v>
      </c>
      <c r="AF24" s="15">
        <v>46.8</v>
      </c>
      <c r="AG24" s="15">
        <v>48.6</v>
      </c>
      <c r="AH24" s="15">
        <v>87</v>
      </c>
      <c r="AI24" s="15">
        <v>88</v>
      </c>
      <c r="AJ24" s="15">
        <v>78</v>
      </c>
      <c r="AK24" s="15" t="s">
        <v>4057</v>
      </c>
    </row>
    <row r="25" spans="1:37" s="11" customFormat="1">
      <c r="A25" s="19">
        <v>169</v>
      </c>
      <c r="B25" s="14" t="s">
        <v>184</v>
      </c>
      <c r="C25" s="24" t="s">
        <v>4460</v>
      </c>
      <c r="D25" s="15" t="s">
        <v>4445</v>
      </c>
      <c r="E25" s="14" t="s">
        <v>279</v>
      </c>
      <c r="F25" s="14" t="s">
        <v>3442</v>
      </c>
      <c r="G25" s="20">
        <v>78.420869999999994</v>
      </c>
      <c r="H25" s="15" t="s">
        <v>4052</v>
      </c>
      <c r="I25" s="14">
        <v>1</v>
      </c>
      <c r="J25" s="14"/>
      <c r="K25" s="15" t="s">
        <v>4053</v>
      </c>
      <c r="L25" s="14" t="s">
        <v>2144</v>
      </c>
      <c r="M25" s="14" t="s">
        <v>2144</v>
      </c>
      <c r="N25" s="14" t="s">
        <v>4248</v>
      </c>
      <c r="O25" s="14" t="s">
        <v>4249</v>
      </c>
      <c r="P25" s="21">
        <v>99.41</v>
      </c>
      <c r="Q25" s="14">
        <v>0</v>
      </c>
      <c r="R25" s="14">
        <v>1392</v>
      </c>
      <c r="S25" s="14" t="s">
        <v>4250</v>
      </c>
      <c r="T25" s="15" t="s">
        <v>2182</v>
      </c>
      <c r="U25" s="21">
        <v>99.27</v>
      </c>
      <c r="V25" s="14">
        <v>0</v>
      </c>
      <c r="W25" s="14">
        <v>1414</v>
      </c>
      <c r="X25" s="15">
        <v>369</v>
      </c>
      <c r="Y25" s="15">
        <v>220.2</v>
      </c>
      <c r="Z25" s="15">
        <v>285</v>
      </c>
      <c r="AA25" s="22">
        <v>291.40000000000003</v>
      </c>
      <c r="AB25" s="15">
        <v>17</v>
      </c>
      <c r="AC25" s="15">
        <v>13</v>
      </c>
      <c r="AD25" s="15">
        <v>15</v>
      </c>
      <c r="AE25" s="15">
        <v>18.7</v>
      </c>
      <c r="AF25" s="15">
        <v>15</v>
      </c>
      <c r="AG25" s="15">
        <v>14.6</v>
      </c>
      <c r="AH25" s="15">
        <v>76</v>
      </c>
      <c r="AI25" s="15">
        <v>117</v>
      </c>
      <c r="AJ25" s="15">
        <v>80</v>
      </c>
      <c r="AK25" s="15" t="s">
        <v>4002</v>
      </c>
    </row>
    <row r="26" spans="1:37">
      <c r="A26" s="19">
        <v>202</v>
      </c>
      <c r="B26" s="14" t="s">
        <v>217</v>
      </c>
      <c r="C26" s="24" t="s">
        <v>4461</v>
      </c>
      <c r="D26" s="15" t="s">
        <v>4445</v>
      </c>
      <c r="E26" s="14" t="s">
        <v>285</v>
      </c>
      <c r="F26" s="14" t="s">
        <v>2753</v>
      </c>
      <c r="G26" s="20">
        <v>86.67974000000001</v>
      </c>
      <c r="H26" s="15" t="s">
        <v>3803</v>
      </c>
      <c r="I26" s="14">
        <v>2</v>
      </c>
      <c r="J26" s="14"/>
      <c r="K26" s="15" t="s">
        <v>4053</v>
      </c>
      <c r="L26" s="14" t="s">
        <v>2143</v>
      </c>
      <c r="M26" s="14" t="s">
        <v>2144</v>
      </c>
      <c r="N26" s="14" t="s">
        <v>4251</v>
      </c>
      <c r="O26" s="14" t="s">
        <v>4252</v>
      </c>
      <c r="P26" s="21">
        <v>99.49</v>
      </c>
      <c r="Q26" s="14">
        <v>0</v>
      </c>
      <c r="R26" s="14">
        <v>1609</v>
      </c>
      <c r="S26" s="14" t="s">
        <v>4253</v>
      </c>
      <c r="T26" s="15" t="s">
        <v>4020</v>
      </c>
      <c r="U26" s="21">
        <v>99.49</v>
      </c>
      <c r="V26" s="14">
        <v>0</v>
      </c>
      <c r="W26" s="14">
        <v>1609</v>
      </c>
      <c r="X26" s="15">
        <v>316.8</v>
      </c>
      <c r="Y26" s="15">
        <v>361.3</v>
      </c>
      <c r="Z26" s="15">
        <v>191.2</v>
      </c>
      <c r="AA26" s="22">
        <v>289.76666666666665</v>
      </c>
      <c r="AB26" s="15">
        <v>13</v>
      </c>
      <c r="AC26" s="15">
        <v>12</v>
      </c>
      <c r="AD26" s="15">
        <v>7</v>
      </c>
      <c r="AE26" s="15">
        <v>19.600000000000001</v>
      </c>
      <c r="AF26" s="15">
        <v>16.7</v>
      </c>
      <c r="AG26" s="15">
        <v>14.9</v>
      </c>
      <c r="AH26" s="15">
        <v>97</v>
      </c>
      <c r="AI26" s="15">
        <v>72</v>
      </c>
      <c r="AJ26" s="15">
        <v>110</v>
      </c>
      <c r="AK26" s="15" t="s">
        <v>2169</v>
      </c>
    </row>
    <row r="27" spans="1:37">
      <c r="A27" s="19">
        <v>97</v>
      </c>
      <c r="B27" s="14" t="s">
        <v>112</v>
      </c>
      <c r="C27" s="24" t="s">
        <v>4456</v>
      </c>
      <c r="D27" s="15" t="s">
        <v>4445</v>
      </c>
      <c r="E27" s="14" t="s">
        <v>245</v>
      </c>
      <c r="F27" s="14" t="s">
        <v>2335</v>
      </c>
      <c r="G27" s="20">
        <v>48.832070000000002</v>
      </c>
      <c r="H27" s="15" t="s">
        <v>3805</v>
      </c>
      <c r="I27" s="14">
        <v>2</v>
      </c>
      <c r="J27" s="14"/>
      <c r="K27" s="15" t="s">
        <v>4053</v>
      </c>
      <c r="L27" s="14" t="s">
        <v>2144</v>
      </c>
      <c r="M27" s="14" t="s">
        <v>3783</v>
      </c>
      <c r="N27" s="14" t="s">
        <v>4256</v>
      </c>
      <c r="O27" s="14" t="s">
        <v>4117</v>
      </c>
      <c r="P27" s="21">
        <v>99.05</v>
      </c>
      <c r="Q27" s="14">
        <v>0</v>
      </c>
      <c r="R27" s="14">
        <v>862</v>
      </c>
      <c r="S27" s="14" t="s">
        <v>4257</v>
      </c>
      <c r="T27" s="15" t="s">
        <v>2163</v>
      </c>
      <c r="U27" s="21">
        <v>99.05</v>
      </c>
      <c r="V27" s="14">
        <v>0</v>
      </c>
      <c r="W27" s="14">
        <v>862</v>
      </c>
      <c r="X27" s="15">
        <v>362.1</v>
      </c>
      <c r="Y27" s="15">
        <v>221.6</v>
      </c>
      <c r="Z27" s="15">
        <v>261.89999999999998</v>
      </c>
      <c r="AA27" s="22">
        <v>281.86666666666667</v>
      </c>
      <c r="AB27" s="15">
        <v>8</v>
      </c>
      <c r="AC27" s="15">
        <v>9</v>
      </c>
      <c r="AD27" s="15">
        <v>9</v>
      </c>
      <c r="AE27" s="15">
        <v>28.8</v>
      </c>
      <c r="AF27" s="15">
        <v>25.2</v>
      </c>
      <c r="AG27" s="15">
        <v>28.8</v>
      </c>
      <c r="AH27" s="15">
        <v>78</v>
      </c>
      <c r="AI27" s="15">
        <v>115</v>
      </c>
      <c r="AJ27" s="15">
        <v>89</v>
      </c>
      <c r="AK27" s="15" t="s">
        <v>4057</v>
      </c>
    </row>
    <row r="28" spans="1:37">
      <c r="A28" s="15">
        <v>184</v>
      </c>
      <c r="B28" s="14" t="s">
        <v>199</v>
      </c>
      <c r="C28" s="24" t="s">
        <v>4462</v>
      </c>
      <c r="D28" s="15" t="s">
        <v>4445</v>
      </c>
      <c r="E28" s="14" t="s">
        <v>282</v>
      </c>
      <c r="F28" s="14" t="s">
        <v>3214</v>
      </c>
      <c r="G28" s="20">
        <v>77.336570000000009</v>
      </c>
      <c r="H28" s="15" t="s">
        <v>3804</v>
      </c>
      <c r="I28" s="14">
        <v>3</v>
      </c>
      <c r="J28" s="14"/>
      <c r="K28" s="15" t="s">
        <v>4053</v>
      </c>
      <c r="L28" s="14" t="s">
        <v>2144</v>
      </c>
      <c r="M28" s="14" t="s">
        <v>2145</v>
      </c>
      <c r="N28" s="14" t="s">
        <v>4263</v>
      </c>
      <c r="O28" s="14" t="s">
        <v>4264</v>
      </c>
      <c r="P28" s="21">
        <v>99.7</v>
      </c>
      <c r="Q28" s="14">
        <v>0</v>
      </c>
      <c r="R28" s="14">
        <v>1414</v>
      </c>
      <c r="S28" s="14" t="s">
        <v>4265</v>
      </c>
      <c r="T28" s="15" t="s">
        <v>4025</v>
      </c>
      <c r="U28" s="21">
        <v>99.7</v>
      </c>
      <c r="V28" s="14">
        <v>0</v>
      </c>
      <c r="W28" s="14">
        <v>1414</v>
      </c>
      <c r="X28" s="15">
        <v>315.39999999999998</v>
      </c>
      <c r="Y28" s="15">
        <v>295.39999999999998</v>
      </c>
      <c r="Z28" s="15">
        <v>190.6</v>
      </c>
      <c r="AA28" s="22">
        <v>267.13333333333333</v>
      </c>
      <c r="AB28" s="15">
        <v>13</v>
      </c>
      <c r="AC28" s="15">
        <v>13</v>
      </c>
      <c r="AD28" s="15">
        <v>10</v>
      </c>
      <c r="AE28" s="15">
        <v>18</v>
      </c>
      <c r="AF28" s="15">
        <v>18.899999999999999</v>
      </c>
      <c r="AG28" s="15">
        <v>13.1</v>
      </c>
      <c r="AH28" s="15">
        <v>100</v>
      </c>
      <c r="AI28" s="15">
        <v>87</v>
      </c>
      <c r="AJ28" s="15">
        <v>111</v>
      </c>
      <c r="AK28" s="15" t="s">
        <v>3997</v>
      </c>
    </row>
    <row r="29" spans="1:37">
      <c r="A29" s="15">
        <v>38</v>
      </c>
      <c r="B29" s="14" t="s">
        <v>53</v>
      </c>
      <c r="C29" s="24" t="s">
        <v>256</v>
      </c>
      <c r="D29" s="15" t="s">
        <v>4445</v>
      </c>
      <c r="E29" s="14" t="s">
        <v>256</v>
      </c>
      <c r="F29" s="14" t="s">
        <v>3497</v>
      </c>
      <c r="G29" s="20">
        <v>28.770109999999999</v>
      </c>
      <c r="H29" s="15" t="s">
        <v>3808</v>
      </c>
      <c r="I29" s="14">
        <v>2</v>
      </c>
      <c r="J29" s="14"/>
      <c r="K29" s="15" t="s">
        <v>4053</v>
      </c>
      <c r="L29" s="14" t="s">
        <v>2143</v>
      </c>
      <c r="M29" s="14" t="s">
        <v>2145</v>
      </c>
      <c r="N29" s="14" t="s">
        <v>4266</v>
      </c>
      <c r="O29" s="14" t="s">
        <v>4099</v>
      </c>
      <c r="P29" s="21">
        <v>99.61</v>
      </c>
      <c r="Q29" s="14">
        <v>0</v>
      </c>
      <c r="R29" s="14">
        <v>531</v>
      </c>
      <c r="S29" s="14" t="s">
        <v>4267</v>
      </c>
      <c r="T29" s="15" t="s">
        <v>2153</v>
      </c>
      <c r="U29" s="21">
        <v>99.61</v>
      </c>
      <c r="V29" s="14">
        <v>0</v>
      </c>
      <c r="W29" s="14">
        <v>531</v>
      </c>
      <c r="X29" s="15">
        <v>264.10000000000002</v>
      </c>
      <c r="Y29" s="15">
        <v>234.6</v>
      </c>
      <c r="Z29" s="15">
        <v>287.89999999999998</v>
      </c>
      <c r="AA29" s="22">
        <v>262.2</v>
      </c>
      <c r="AB29" s="15">
        <v>8</v>
      </c>
      <c r="AC29" s="15">
        <v>8</v>
      </c>
      <c r="AD29" s="15">
        <v>9</v>
      </c>
      <c r="AE29" s="15">
        <v>31.6</v>
      </c>
      <c r="AF29" s="15">
        <v>31.6</v>
      </c>
      <c r="AG29" s="15">
        <v>39.799999999999997</v>
      </c>
      <c r="AH29" s="15">
        <v>107</v>
      </c>
      <c r="AI29" s="15">
        <v>106</v>
      </c>
      <c r="AJ29" s="15">
        <v>79</v>
      </c>
      <c r="AK29" s="15" t="s">
        <v>4057</v>
      </c>
    </row>
    <row r="30" spans="1:37">
      <c r="A30" s="15">
        <v>162</v>
      </c>
      <c r="B30" s="14" t="s">
        <v>177</v>
      </c>
      <c r="C30" s="24" t="s">
        <v>4463</v>
      </c>
      <c r="D30" s="15" t="s">
        <v>4445</v>
      </c>
      <c r="E30" s="14" t="s">
        <v>276</v>
      </c>
      <c r="F30" s="14" t="s">
        <v>3131</v>
      </c>
      <c r="G30" s="20">
        <v>52.103349999999999</v>
      </c>
      <c r="H30" s="15" t="s">
        <v>3809</v>
      </c>
      <c r="I30" s="14">
        <v>0</v>
      </c>
      <c r="J30" s="14"/>
      <c r="K30" s="15" t="s">
        <v>4053</v>
      </c>
      <c r="L30" s="14" t="s">
        <v>2143</v>
      </c>
      <c r="M30" s="14" t="s">
        <v>2144</v>
      </c>
      <c r="N30" s="14" t="s">
        <v>4268</v>
      </c>
      <c r="O30" s="14" t="s">
        <v>2174</v>
      </c>
      <c r="P30" s="21">
        <v>99.57</v>
      </c>
      <c r="Q30" s="14">
        <v>0</v>
      </c>
      <c r="R30" s="14">
        <v>950</v>
      </c>
      <c r="S30" s="14" t="s">
        <v>4269</v>
      </c>
      <c r="T30" s="15" t="s">
        <v>2174</v>
      </c>
      <c r="U30" s="21">
        <v>99.57</v>
      </c>
      <c r="V30" s="14">
        <v>0</v>
      </c>
      <c r="W30" s="14">
        <v>951</v>
      </c>
      <c r="X30" s="15">
        <v>292.8</v>
      </c>
      <c r="Y30" s="15">
        <v>251.2</v>
      </c>
      <c r="Z30" s="15">
        <v>239.1</v>
      </c>
      <c r="AA30" s="22">
        <v>261.03333333333336</v>
      </c>
      <c r="AB30" s="15">
        <v>8</v>
      </c>
      <c r="AC30" s="15">
        <v>8</v>
      </c>
      <c r="AD30" s="15">
        <v>6</v>
      </c>
      <c r="AE30" s="15">
        <v>20.5</v>
      </c>
      <c r="AF30" s="15">
        <v>20.5</v>
      </c>
      <c r="AG30" s="15">
        <v>16.600000000000001</v>
      </c>
      <c r="AH30" s="15">
        <v>101</v>
      </c>
      <c r="AI30" s="15">
        <v>98</v>
      </c>
      <c r="AJ30" s="15">
        <v>96</v>
      </c>
      <c r="AK30" s="15" t="s">
        <v>3979</v>
      </c>
    </row>
    <row r="31" spans="1:37" s="11" customFormat="1">
      <c r="A31" s="15">
        <v>24</v>
      </c>
      <c r="B31" s="14" t="s">
        <v>39</v>
      </c>
      <c r="C31" s="24" t="s">
        <v>253</v>
      </c>
      <c r="D31" s="15" t="s">
        <v>4445</v>
      </c>
      <c r="E31" s="14" t="s">
        <v>253</v>
      </c>
      <c r="F31" s="14" t="s">
        <v>2892</v>
      </c>
      <c r="G31" s="20">
        <v>32.349869999999996</v>
      </c>
      <c r="H31" s="15" t="s">
        <v>4052</v>
      </c>
      <c r="I31" s="14">
        <v>0</v>
      </c>
      <c r="J31" s="14"/>
      <c r="K31" s="15" t="s">
        <v>4053</v>
      </c>
      <c r="L31" s="14" t="s">
        <v>2144</v>
      </c>
      <c r="M31" s="14" t="s">
        <v>2144</v>
      </c>
      <c r="N31" s="14" t="s">
        <v>4288</v>
      </c>
      <c r="O31" s="14" t="s">
        <v>2151</v>
      </c>
      <c r="P31" s="21">
        <v>97.17</v>
      </c>
      <c r="Q31" s="14">
        <v>0</v>
      </c>
      <c r="R31" s="14">
        <v>580</v>
      </c>
      <c r="S31" s="14" t="s">
        <v>4289</v>
      </c>
      <c r="T31" s="15" t="s">
        <v>2153</v>
      </c>
      <c r="U31" s="21">
        <v>97.17</v>
      </c>
      <c r="V31" s="14">
        <v>0</v>
      </c>
      <c r="W31" s="14">
        <v>580</v>
      </c>
      <c r="X31" s="15">
        <v>227.7</v>
      </c>
      <c r="Y31" s="15">
        <v>209</v>
      </c>
      <c r="Z31" s="15">
        <v>272.60000000000002</v>
      </c>
      <c r="AA31" s="22">
        <v>236.43333333333331</v>
      </c>
      <c r="AB31" s="15">
        <v>9</v>
      </c>
      <c r="AC31" s="15">
        <v>5</v>
      </c>
      <c r="AD31" s="15">
        <v>6</v>
      </c>
      <c r="AE31" s="15">
        <v>30.7</v>
      </c>
      <c r="AF31" s="15">
        <v>20.100000000000001</v>
      </c>
      <c r="AG31" s="15">
        <v>26.1</v>
      </c>
      <c r="AH31" s="15">
        <v>114</v>
      </c>
      <c r="AI31" s="15">
        <v>120</v>
      </c>
      <c r="AJ31" s="15">
        <v>83</v>
      </c>
      <c r="AK31" s="15" t="s">
        <v>4057</v>
      </c>
    </row>
    <row r="32" spans="1:37">
      <c r="A32" s="15">
        <v>142</v>
      </c>
      <c r="B32" s="14" t="s">
        <v>157</v>
      </c>
      <c r="C32" s="24" t="s">
        <v>3772</v>
      </c>
      <c r="D32" s="15" t="s">
        <v>4445</v>
      </c>
      <c r="E32" s="14" t="s">
        <v>272</v>
      </c>
      <c r="F32" s="14" t="s">
        <v>3772</v>
      </c>
      <c r="G32" s="20">
        <v>36.206900000000005</v>
      </c>
      <c r="H32" s="15" t="s">
        <v>3829</v>
      </c>
      <c r="I32" s="14">
        <v>0</v>
      </c>
      <c r="J32" s="14"/>
      <c r="K32" s="15" t="s">
        <v>4053</v>
      </c>
      <c r="L32" s="14" t="s">
        <v>2144</v>
      </c>
      <c r="M32" s="14" t="s">
        <v>2144</v>
      </c>
      <c r="N32" s="14" t="s">
        <v>4297</v>
      </c>
      <c r="O32" s="14" t="s">
        <v>4298</v>
      </c>
      <c r="P32" s="21">
        <v>99.69</v>
      </c>
      <c r="Q32" s="14">
        <v>0</v>
      </c>
      <c r="R32" s="14">
        <v>676</v>
      </c>
      <c r="S32" s="14" t="s">
        <v>4299</v>
      </c>
      <c r="T32" s="15" t="s">
        <v>2188</v>
      </c>
      <c r="U32" s="21">
        <v>99.69</v>
      </c>
      <c r="V32" s="14">
        <v>0</v>
      </c>
      <c r="W32" s="14">
        <v>676</v>
      </c>
      <c r="X32" s="15">
        <v>281.7</v>
      </c>
      <c r="Y32" s="15">
        <v>208.4</v>
      </c>
      <c r="Z32" s="15">
        <v>173.3</v>
      </c>
      <c r="AA32" s="22">
        <v>221.13333333333335</v>
      </c>
      <c r="AB32" s="15">
        <v>10</v>
      </c>
      <c r="AC32" s="15">
        <v>8</v>
      </c>
      <c r="AD32" s="15">
        <v>9</v>
      </c>
      <c r="AE32" s="15">
        <v>22.2</v>
      </c>
      <c r="AF32" s="15">
        <v>20.399999999999999</v>
      </c>
      <c r="AG32" s="15">
        <v>16.7</v>
      </c>
      <c r="AH32" s="15">
        <v>102</v>
      </c>
      <c r="AI32" s="15">
        <v>121</v>
      </c>
      <c r="AJ32" s="15">
        <v>121</v>
      </c>
      <c r="AK32" s="15" t="s">
        <v>4057</v>
      </c>
    </row>
    <row r="33" spans="1:37">
      <c r="A33" s="15">
        <v>185</v>
      </c>
      <c r="B33" s="14" t="s">
        <v>200</v>
      </c>
      <c r="C33" s="24" t="s">
        <v>283</v>
      </c>
      <c r="D33" s="15" t="s">
        <v>4445</v>
      </c>
      <c r="E33" s="14" t="s">
        <v>283</v>
      </c>
      <c r="F33" s="14" t="s">
        <v>3521</v>
      </c>
      <c r="G33" s="20">
        <v>81.39652000000001</v>
      </c>
      <c r="H33" s="15" t="s">
        <v>4052</v>
      </c>
      <c r="I33" s="14">
        <v>2</v>
      </c>
      <c r="J33" s="14"/>
      <c r="K33" s="15" t="s">
        <v>4053</v>
      </c>
      <c r="L33" s="14" t="s">
        <v>2143</v>
      </c>
      <c r="M33" s="14" t="s">
        <v>2144</v>
      </c>
      <c r="N33" s="14" t="s">
        <v>4325</v>
      </c>
      <c r="O33" s="14" t="s">
        <v>2151</v>
      </c>
      <c r="P33" s="21">
        <v>98.88</v>
      </c>
      <c r="Q33" s="14">
        <v>0</v>
      </c>
      <c r="R33" s="14">
        <v>1476</v>
      </c>
      <c r="S33" s="14" t="s">
        <v>4326</v>
      </c>
      <c r="T33" s="15" t="s">
        <v>2153</v>
      </c>
      <c r="U33" s="21">
        <v>98.88</v>
      </c>
      <c r="V33" s="14">
        <v>0</v>
      </c>
      <c r="W33" s="14">
        <v>1476</v>
      </c>
      <c r="X33" s="15">
        <v>149.6</v>
      </c>
      <c r="Y33" s="15">
        <v>227.9</v>
      </c>
      <c r="Z33" s="15">
        <v>170.6</v>
      </c>
      <c r="AA33" s="22">
        <v>182.70000000000002</v>
      </c>
      <c r="AB33" s="15">
        <v>8</v>
      </c>
      <c r="AC33" s="15">
        <v>7</v>
      </c>
      <c r="AD33" s="15">
        <v>7</v>
      </c>
      <c r="AE33" s="15">
        <v>10.5</v>
      </c>
      <c r="AF33" s="15">
        <v>11.9</v>
      </c>
      <c r="AG33" s="15">
        <v>10.5</v>
      </c>
      <c r="AH33" s="15">
        <v>138</v>
      </c>
      <c r="AI33" s="15">
        <v>110</v>
      </c>
      <c r="AJ33" s="15">
        <v>122</v>
      </c>
      <c r="AK33" s="15" t="s">
        <v>4057</v>
      </c>
    </row>
    <row r="34" spans="1:37">
      <c r="A34" s="15">
        <v>74</v>
      </c>
      <c r="B34" s="14" t="s">
        <v>89</v>
      </c>
      <c r="C34" s="24" t="s">
        <v>266</v>
      </c>
      <c r="D34" s="15" t="s">
        <v>4445</v>
      </c>
      <c r="E34" s="14" t="s">
        <v>266</v>
      </c>
      <c r="F34" s="14" t="s">
        <v>3159</v>
      </c>
      <c r="G34" s="20">
        <v>48.530349999999999</v>
      </c>
      <c r="H34" s="15" t="s">
        <v>4052</v>
      </c>
      <c r="I34" s="14">
        <v>1</v>
      </c>
      <c r="J34" s="14"/>
      <c r="K34" s="15" t="s">
        <v>4053</v>
      </c>
      <c r="L34" s="14" t="s">
        <v>2143</v>
      </c>
      <c r="M34" s="14" t="s">
        <v>2144</v>
      </c>
      <c r="N34" s="14" t="s">
        <v>4346</v>
      </c>
      <c r="O34" s="14" t="s">
        <v>2151</v>
      </c>
      <c r="P34" s="21">
        <v>100</v>
      </c>
      <c r="Q34" s="14">
        <v>0</v>
      </c>
      <c r="R34" s="14">
        <v>870</v>
      </c>
      <c r="S34" s="14" t="s">
        <v>4347</v>
      </c>
      <c r="T34" s="15" t="s">
        <v>2178</v>
      </c>
      <c r="U34" s="21">
        <v>100</v>
      </c>
      <c r="V34" s="14">
        <v>0</v>
      </c>
      <c r="W34" s="14">
        <v>874</v>
      </c>
      <c r="X34" s="15">
        <v>143.19999999999999</v>
      </c>
      <c r="Y34" s="15">
        <v>198</v>
      </c>
      <c r="Z34" s="15">
        <v>156.6</v>
      </c>
      <c r="AA34" s="22">
        <v>165.93333333333331</v>
      </c>
      <c r="AB34" s="15">
        <v>6</v>
      </c>
      <c r="AC34" s="15">
        <v>4</v>
      </c>
      <c r="AD34" s="15">
        <v>5</v>
      </c>
      <c r="AE34" s="15">
        <v>18.2</v>
      </c>
      <c r="AF34" s="15">
        <v>13.3</v>
      </c>
      <c r="AG34" s="15">
        <v>17.3</v>
      </c>
      <c r="AH34" s="15">
        <v>141</v>
      </c>
      <c r="AI34" s="15">
        <v>124</v>
      </c>
      <c r="AJ34" s="15">
        <v>129</v>
      </c>
      <c r="AK34" s="15" t="s">
        <v>4007</v>
      </c>
    </row>
    <row r="35" spans="1:37">
      <c r="A35" s="19">
        <v>79</v>
      </c>
      <c r="B35" s="14" t="s">
        <v>94</v>
      </c>
      <c r="C35" s="24" t="s">
        <v>4464</v>
      </c>
      <c r="D35" s="15" t="s">
        <v>4445</v>
      </c>
      <c r="E35" s="14" t="s">
        <v>267</v>
      </c>
      <c r="F35" s="14" t="s">
        <v>3779</v>
      </c>
      <c r="G35" s="20">
        <v>59.690820000000002</v>
      </c>
      <c r="H35" s="15" t="s">
        <v>3803</v>
      </c>
      <c r="I35" s="14">
        <v>2</v>
      </c>
      <c r="J35" s="14"/>
      <c r="K35" s="15" t="s">
        <v>4053</v>
      </c>
      <c r="L35" s="14" t="s">
        <v>2143</v>
      </c>
      <c r="M35" s="14" t="s">
        <v>3783</v>
      </c>
      <c r="N35" s="14" t="s">
        <v>4362</v>
      </c>
      <c r="O35" s="14" t="s">
        <v>4363</v>
      </c>
      <c r="P35" s="21">
        <v>97.96</v>
      </c>
      <c r="Q35" s="14">
        <v>0</v>
      </c>
      <c r="R35" s="14">
        <v>1097</v>
      </c>
      <c r="S35" s="14" t="s">
        <v>4364</v>
      </c>
      <c r="T35" s="15" t="s">
        <v>4043</v>
      </c>
      <c r="U35" s="21">
        <v>97.96</v>
      </c>
      <c r="V35" s="14">
        <v>0</v>
      </c>
      <c r="W35" s="14">
        <v>1095</v>
      </c>
      <c r="X35" s="15">
        <v>206.7</v>
      </c>
      <c r="Y35" s="15">
        <v>73.2</v>
      </c>
      <c r="Z35" s="15">
        <v>117.3</v>
      </c>
      <c r="AA35" s="22">
        <v>132.4</v>
      </c>
      <c r="AB35" s="15">
        <v>6</v>
      </c>
      <c r="AC35" s="15">
        <v>2</v>
      </c>
      <c r="AD35" s="15">
        <v>4</v>
      </c>
      <c r="AE35" s="15">
        <v>17.100000000000001</v>
      </c>
      <c r="AF35" s="15">
        <v>5</v>
      </c>
      <c r="AG35" s="15">
        <v>11.5</v>
      </c>
      <c r="AH35" s="15">
        <v>120</v>
      </c>
      <c r="AI35" s="15">
        <v>177</v>
      </c>
      <c r="AJ35" s="15">
        <v>143</v>
      </c>
      <c r="AK35" s="15" t="s">
        <v>4057</v>
      </c>
    </row>
    <row r="36" spans="1:37">
      <c r="A36" s="19">
        <v>2</v>
      </c>
      <c r="B36" s="14" t="s">
        <v>17</v>
      </c>
      <c r="C36" s="24" t="s">
        <v>4456</v>
      </c>
      <c r="D36" s="15" t="s">
        <v>4445</v>
      </c>
      <c r="E36" s="14" t="s">
        <v>246</v>
      </c>
      <c r="F36" s="14" t="s">
        <v>2335</v>
      </c>
      <c r="G36" s="20">
        <v>39.10548</v>
      </c>
      <c r="H36" s="15" t="s">
        <v>3805</v>
      </c>
      <c r="I36" s="14">
        <v>2</v>
      </c>
      <c r="J36" s="14"/>
      <c r="K36" s="15" t="s">
        <v>4053</v>
      </c>
      <c r="L36" s="14" t="s">
        <v>2144</v>
      </c>
      <c r="M36" s="14" t="s">
        <v>2144</v>
      </c>
      <c r="N36" s="14" t="s">
        <v>4373</v>
      </c>
      <c r="O36" s="14" t="s">
        <v>4117</v>
      </c>
      <c r="P36" s="21">
        <v>100</v>
      </c>
      <c r="Q36" s="14">
        <v>0</v>
      </c>
      <c r="R36" s="14">
        <v>704</v>
      </c>
      <c r="S36" s="14" t="s">
        <v>4374</v>
      </c>
      <c r="T36" s="15" t="s">
        <v>2163</v>
      </c>
      <c r="U36" s="21">
        <v>100</v>
      </c>
      <c r="V36" s="14">
        <v>0</v>
      </c>
      <c r="W36" s="14">
        <v>704</v>
      </c>
      <c r="X36" s="15">
        <v>97</v>
      </c>
      <c r="Y36" s="15">
        <v>149.9</v>
      </c>
      <c r="Z36" s="15">
        <v>119.6</v>
      </c>
      <c r="AA36" s="22">
        <v>122.16666666666667</v>
      </c>
      <c r="AB36" s="15">
        <v>3</v>
      </c>
      <c r="AC36" s="15">
        <v>6</v>
      </c>
      <c r="AD36" s="15">
        <v>3</v>
      </c>
      <c r="AE36" s="15">
        <v>12.1</v>
      </c>
      <c r="AF36" s="15">
        <v>21</v>
      </c>
      <c r="AG36" s="15">
        <v>13</v>
      </c>
      <c r="AH36" s="15">
        <v>166</v>
      </c>
      <c r="AI36" s="15">
        <v>138</v>
      </c>
      <c r="AJ36" s="15">
        <v>142</v>
      </c>
      <c r="AK36" s="15" t="s">
        <v>4000</v>
      </c>
    </row>
    <row r="37" spans="1:37">
      <c r="A37" s="19">
        <v>128</v>
      </c>
      <c r="B37" s="14" t="s">
        <v>143</v>
      </c>
      <c r="C37" s="24" t="s">
        <v>4465</v>
      </c>
      <c r="D37" s="15" t="s">
        <v>4445</v>
      </c>
      <c r="E37" s="14" t="s">
        <v>269</v>
      </c>
      <c r="F37" s="14" t="s">
        <v>3767</v>
      </c>
      <c r="G37" s="20">
        <v>45.070879999999995</v>
      </c>
      <c r="H37" s="15" t="s">
        <v>3808</v>
      </c>
      <c r="I37" s="14">
        <v>0</v>
      </c>
      <c r="J37" s="14"/>
      <c r="K37" s="15" t="s">
        <v>4053</v>
      </c>
      <c r="L37" s="14" t="s">
        <v>2143</v>
      </c>
      <c r="M37" s="14" t="s">
        <v>2146</v>
      </c>
      <c r="N37" s="14" t="s">
        <v>4384</v>
      </c>
      <c r="O37" s="14" t="s">
        <v>4385</v>
      </c>
      <c r="P37" s="21">
        <v>99.74</v>
      </c>
      <c r="Q37" s="14">
        <v>0</v>
      </c>
      <c r="R37" s="14">
        <v>808</v>
      </c>
      <c r="S37" s="14" t="s">
        <v>4386</v>
      </c>
      <c r="T37" s="15" t="s">
        <v>4037</v>
      </c>
      <c r="U37" s="21">
        <v>99.75</v>
      </c>
      <c r="V37" s="14">
        <v>0</v>
      </c>
      <c r="W37" s="14">
        <v>830</v>
      </c>
      <c r="X37" s="15">
        <v>194.6</v>
      </c>
      <c r="Y37" s="15">
        <v>73.3</v>
      </c>
      <c r="Z37" s="15">
        <v>60.1</v>
      </c>
      <c r="AA37" s="22">
        <v>109.33333333333333</v>
      </c>
      <c r="AB37" s="15">
        <v>5</v>
      </c>
      <c r="AC37" s="15">
        <v>3</v>
      </c>
      <c r="AD37" s="15">
        <v>2</v>
      </c>
      <c r="AE37" s="15">
        <v>15.6</v>
      </c>
      <c r="AF37" s="15">
        <v>9.8000000000000007</v>
      </c>
      <c r="AG37" s="15">
        <v>4.3</v>
      </c>
      <c r="AH37" s="15">
        <v>121</v>
      </c>
      <c r="AI37" s="15">
        <v>176</v>
      </c>
      <c r="AJ37" s="15">
        <v>179</v>
      </c>
      <c r="AK37" s="15" t="s">
        <v>4057</v>
      </c>
    </row>
    <row r="38" spans="1:37" s="18" customFormat="1">
      <c r="A38" s="19">
        <v>163</v>
      </c>
      <c r="B38" s="14" t="s">
        <v>178</v>
      </c>
      <c r="C38" s="24" t="s">
        <v>4528</v>
      </c>
      <c r="D38" s="15" t="s">
        <v>4445</v>
      </c>
      <c r="E38" s="14" t="s">
        <v>245</v>
      </c>
      <c r="F38" s="14" t="s">
        <v>3001</v>
      </c>
      <c r="G38" s="20">
        <v>80.153600000000012</v>
      </c>
      <c r="H38" s="15" t="s">
        <v>4052</v>
      </c>
      <c r="I38" s="14">
        <v>0</v>
      </c>
      <c r="J38" s="14"/>
      <c r="K38" s="15" t="s">
        <v>4053</v>
      </c>
      <c r="L38" s="14" t="s">
        <v>2146</v>
      </c>
      <c r="M38" s="14" t="s">
        <v>3783</v>
      </c>
      <c r="N38" s="14" t="s">
        <v>4389</v>
      </c>
      <c r="O38" s="14" t="s">
        <v>2151</v>
      </c>
      <c r="P38" s="21">
        <v>55.64</v>
      </c>
      <c r="Q38" s="14">
        <v>0</v>
      </c>
      <c r="R38" s="14">
        <v>743</v>
      </c>
      <c r="S38" s="14" t="s">
        <v>4390</v>
      </c>
      <c r="T38" s="15" t="s">
        <v>2171</v>
      </c>
      <c r="U38" s="21">
        <v>88.55</v>
      </c>
      <c r="V38" s="14">
        <v>0</v>
      </c>
      <c r="W38" s="14">
        <v>667</v>
      </c>
      <c r="X38" s="15">
        <v>99.6</v>
      </c>
      <c r="Y38" s="15">
        <v>116.6</v>
      </c>
      <c r="Z38" s="15">
        <v>96.8</v>
      </c>
      <c r="AA38" s="22">
        <v>104.33333333333333</v>
      </c>
      <c r="AB38" s="15">
        <v>4</v>
      </c>
      <c r="AC38" s="15">
        <v>4</v>
      </c>
      <c r="AD38" s="15">
        <v>3</v>
      </c>
      <c r="AE38" s="15">
        <v>4.5999999999999996</v>
      </c>
      <c r="AF38" s="15">
        <v>8.1999999999999993</v>
      </c>
      <c r="AG38" s="15">
        <v>4.5999999999999996</v>
      </c>
      <c r="AH38" s="15">
        <v>162</v>
      </c>
      <c r="AI38" s="15">
        <v>148</v>
      </c>
      <c r="AJ38" s="15">
        <v>154</v>
      </c>
      <c r="AK38" s="15" t="s">
        <v>4057</v>
      </c>
    </row>
    <row r="39" spans="1:37">
      <c r="A39" s="19">
        <v>195</v>
      </c>
      <c r="B39" s="14" t="s">
        <v>210</v>
      </c>
      <c r="C39" s="24" t="s">
        <v>246</v>
      </c>
      <c r="D39" s="15" t="s">
        <v>4445</v>
      </c>
      <c r="E39" s="14" t="s">
        <v>284</v>
      </c>
      <c r="F39" s="14" t="s">
        <v>2252</v>
      </c>
      <c r="G39" s="20">
        <v>121.79591000000001</v>
      </c>
      <c r="H39" s="15" t="s">
        <v>3805</v>
      </c>
      <c r="I39" s="14">
        <v>0</v>
      </c>
      <c r="J39" s="14"/>
      <c r="K39" s="15" t="s">
        <v>4053</v>
      </c>
      <c r="L39" s="14" t="s">
        <v>2143</v>
      </c>
      <c r="M39" s="14" t="s">
        <v>2145</v>
      </c>
      <c r="N39" s="14" t="s">
        <v>4398</v>
      </c>
      <c r="O39" s="14" t="s">
        <v>4378</v>
      </c>
      <c r="P39" s="21">
        <v>99.63</v>
      </c>
      <c r="Q39" s="14">
        <v>0</v>
      </c>
      <c r="R39" s="14">
        <v>2206</v>
      </c>
      <c r="S39" s="14" t="s">
        <v>4399</v>
      </c>
      <c r="T39" s="15" t="s">
        <v>2163</v>
      </c>
      <c r="U39" s="21">
        <v>99.63</v>
      </c>
      <c r="V39" s="14">
        <v>0</v>
      </c>
      <c r="W39" s="14">
        <v>2206</v>
      </c>
      <c r="X39" s="15">
        <v>156.30000000000001</v>
      </c>
      <c r="Y39" s="15">
        <v>78.8</v>
      </c>
      <c r="Z39" s="15">
        <v>55</v>
      </c>
      <c r="AA39" s="22">
        <v>96.7</v>
      </c>
      <c r="AB39" s="15">
        <v>5</v>
      </c>
      <c r="AC39" s="15">
        <v>3</v>
      </c>
      <c r="AD39" s="15">
        <v>3</v>
      </c>
      <c r="AE39" s="15">
        <v>5.2</v>
      </c>
      <c r="AF39" s="15">
        <v>4.5</v>
      </c>
      <c r="AG39" s="15">
        <v>2</v>
      </c>
      <c r="AH39" s="15">
        <v>134</v>
      </c>
      <c r="AI39" s="15">
        <v>169</v>
      </c>
      <c r="AJ39" s="15">
        <v>185</v>
      </c>
      <c r="AK39" s="15" t="s">
        <v>4008</v>
      </c>
    </row>
    <row r="40" spans="1:37">
      <c r="A40" s="19">
        <v>73</v>
      </c>
      <c r="B40" s="14" t="s">
        <v>88</v>
      </c>
      <c r="C40" s="24" t="s">
        <v>4527</v>
      </c>
      <c r="D40" s="15" t="s">
        <v>4445</v>
      </c>
      <c r="E40" s="14" t="s">
        <v>245</v>
      </c>
      <c r="F40" s="14" t="s">
        <v>2966</v>
      </c>
      <c r="G40" s="20">
        <v>91.26433999999999</v>
      </c>
      <c r="H40" s="15" t="s">
        <v>3808</v>
      </c>
      <c r="I40" s="14">
        <v>2</v>
      </c>
      <c r="J40" s="14"/>
      <c r="K40" s="15" t="s">
        <v>4053</v>
      </c>
      <c r="L40" s="14" t="s">
        <v>2146</v>
      </c>
      <c r="M40" s="14" t="s">
        <v>2146</v>
      </c>
      <c r="N40" s="14" t="s">
        <v>4402</v>
      </c>
      <c r="O40" s="14" t="s">
        <v>4403</v>
      </c>
      <c r="P40" s="21">
        <v>99.24</v>
      </c>
      <c r="Q40" s="14">
        <v>0</v>
      </c>
      <c r="R40" s="14">
        <v>1352</v>
      </c>
      <c r="S40" s="14" t="s">
        <v>4404</v>
      </c>
      <c r="T40" s="15" t="s">
        <v>2161</v>
      </c>
      <c r="U40" s="21">
        <v>99.39</v>
      </c>
      <c r="V40" s="14">
        <v>0</v>
      </c>
      <c r="W40" s="14">
        <v>1352</v>
      </c>
      <c r="X40" s="15">
        <v>75.900000000000006</v>
      </c>
      <c r="Y40" s="15">
        <v>112.6</v>
      </c>
      <c r="Z40" s="15">
        <v>94.2</v>
      </c>
      <c r="AA40" s="22">
        <v>94.233333333333334</v>
      </c>
      <c r="AB40" s="15">
        <v>3</v>
      </c>
      <c r="AC40" s="15">
        <v>4</v>
      </c>
      <c r="AD40" s="15">
        <v>5</v>
      </c>
      <c r="AE40" s="15">
        <v>4.7</v>
      </c>
      <c r="AF40" s="15">
        <v>6.9</v>
      </c>
      <c r="AG40" s="15">
        <v>9.1999999999999993</v>
      </c>
      <c r="AH40" s="15">
        <v>186</v>
      </c>
      <c r="AI40" s="15">
        <v>150</v>
      </c>
      <c r="AJ40" s="15">
        <v>157</v>
      </c>
      <c r="AK40" s="15" t="s">
        <v>4057</v>
      </c>
    </row>
    <row r="41" spans="1:37">
      <c r="A41" s="19">
        <v>179</v>
      </c>
      <c r="B41" s="14" t="s">
        <v>194</v>
      </c>
      <c r="C41" s="24" t="s">
        <v>307</v>
      </c>
      <c r="D41" s="15" t="s">
        <v>4445</v>
      </c>
      <c r="E41" s="14" t="s">
        <v>281</v>
      </c>
      <c r="F41" s="14" t="s">
        <v>2449</v>
      </c>
      <c r="G41" s="20">
        <v>128.42474999999999</v>
      </c>
      <c r="H41" s="15" t="s">
        <v>3803</v>
      </c>
      <c r="I41" s="14">
        <v>1</v>
      </c>
      <c r="J41" s="14"/>
      <c r="K41" s="15" t="s">
        <v>4053</v>
      </c>
      <c r="L41" s="14" t="s">
        <v>2148</v>
      </c>
      <c r="M41" s="14" t="s">
        <v>2146</v>
      </c>
      <c r="N41" s="14" t="s">
        <v>4426</v>
      </c>
      <c r="O41" s="14" t="s">
        <v>4427</v>
      </c>
      <c r="P41" s="21">
        <v>99.91</v>
      </c>
      <c r="Q41" s="14">
        <v>0</v>
      </c>
      <c r="R41" s="14">
        <v>2364</v>
      </c>
      <c r="S41" s="14" t="s">
        <v>4428</v>
      </c>
      <c r="T41" s="15" t="s">
        <v>4016</v>
      </c>
      <c r="U41" s="21">
        <v>99.91</v>
      </c>
      <c r="V41" s="14">
        <v>0</v>
      </c>
      <c r="W41" s="14">
        <v>2364</v>
      </c>
      <c r="X41" s="15">
        <v>91.2</v>
      </c>
      <c r="Y41" s="15">
        <v>75.7</v>
      </c>
      <c r="Z41" s="15">
        <v>66.400000000000006</v>
      </c>
      <c r="AA41" s="22">
        <v>77.766666666666666</v>
      </c>
      <c r="AB41" s="15">
        <v>5</v>
      </c>
      <c r="AC41" s="15">
        <v>2</v>
      </c>
      <c r="AD41" s="15">
        <v>3</v>
      </c>
      <c r="AE41" s="15">
        <v>5.2</v>
      </c>
      <c r="AF41" s="15">
        <v>3</v>
      </c>
      <c r="AG41" s="15">
        <v>2.4</v>
      </c>
      <c r="AH41" s="15">
        <v>170</v>
      </c>
      <c r="AI41" s="15">
        <v>172</v>
      </c>
      <c r="AJ41" s="15">
        <v>174</v>
      </c>
      <c r="AK41" s="15" t="s">
        <v>4057</v>
      </c>
    </row>
    <row r="42" spans="1:37">
      <c r="A42" s="19">
        <v>223</v>
      </c>
      <c r="B42" s="14" t="s">
        <v>238</v>
      </c>
      <c r="C42" s="24" t="s">
        <v>4466</v>
      </c>
      <c r="D42" s="15" t="s">
        <v>4445</v>
      </c>
      <c r="E42" s="14" t="s">
        <v>248</v>
      </c>
      <c r="F42" s="14" t="s">
        <v>2464</v>
      </c>
      <c r="G42" s="20">
        <v>50.964750000000002</v>
      </c>
      <c r="H42" s="15" t="s">
        <v>4039</v>
      </c>
      <c r="I42" s="14">
        <v>1</v>
      </c>
      <c r="J42" s="14"/>
      <c r="K42" s="15" t="s">
        <v>4053</v>
      </c>
      <c r="L42" s="14" t="s">
        <v>2143</v>
      </c>
      <c r="M42" s="14" t="s">
        <v>2145</v>
      </c>
      <c r="N42" s="14" t="s">
        <v>4442</v>
      </c>
      <c r="O42" s="14" t="s">
        <v>4099</v>
      </c>
      <c r="P42" s="21">
        <v>99.35</v>
      </c>
      <c r="Q42" s="14">
        <v>0</v>
      </c>
      <c r="R42" s="14">
        <v>967</v>
      </c>
      <c r="S42" s="14" t="s">
        <v>4443</v>
      </c>
      <c r="T42" s="15" t="s">
        <v>4017</v>
      </c>
      <c r="U42" s="21">
        <v>99.35</v>
      </c>
      <c r="V42" s="14">
        <v>0</v>
      </c>
      <c r="W42" s="14">
        <v>967</v>
      </c>
      <c r="X42" s="15">
        <v>46</v>
      </c>
      <c r="Y42" s="15">
        <v>40.5</v>
      </c>
      <c r="Z42" s="15">
        <v>37.1</v>
      </c>
      <c r="AA42" s="22">
        <v>41.199999999999996</v>
      </c>
      <c r="AB42" s="15">
        <v>2</v>
      </c>
      <c r="AC42" s="15">
        <v>2</v>
      </c>
      <c r="AD42" s="15">
        <v>3</v>
      </c>
      <c r="AE42" s="15">
        <v>5.6</v>
      </c>
      <c r="AF42" s="15">
        <v>6</v>
      </c>
      <c r="AG42" s="15">
        <v>6</v>
      </c>
      <c r="AH42" s="15">
        <v>200</v>
      </c>
      <c r="AI42" s="15">
        <v>198</v>
      </c>
      <c r="AJ42" s="15">
        <v>191</v>
      </c>
      <c r="AK42" s="15" t="s">
        <v>4001</v>
      </c>
    </row>
    <row r="43" spans="1:37">
      <c r="A43" s="19">
        <v>129</v>
      </c>
      <c r="B43" s="14" t="s">
        <v>144</v>
      </c>
      <c r="C43" s="24" t="s">
        <v>4467</v>
      </c>
      <c r="D43" s="15" t="s">
        <v>4446</v>
      </c>
      <c r="E43" s="14" t="s">
        <v>3794</v>
      </c>
      <c r="F43" s="14" t="s">
        <v>2719</v>
      </c>
      <c r="G43" s="20">
        <v>43.645199999999996</v>
      </c>
      <c r="H43" s="15" t="s">
        <v>3806</v>
      </c>
      <c r="I43" s="14">
        <v>0</v>
      </c>
      <c r="J43" s="14"/>
      <c r="K43" s="15" t="s">
        <v>4053</v>
      </c>
      <c r="L43" s="14" t="s">
        <v>2148</v>
      </c>
      <c r="M43" s="14" t="s">
        <v>3783</v>
      </c>
      <c r="N43" s="14" t="s">
        <v>4091</v>
      </c>
      <c r="O43" s="14" t="s">
        <v>2151</v>
      </c>
      <c r="P43" s="21">
        <v>100</v>
      </c>
      <c r="Q43" s="14">
        <v>0</v>
      </c>
      <c r="R43" s="14">
        <v>780</v>
      </c>
      <c r="S43" s="14" t="s">
        <v>4092</v>
      </c>
      <c r="T43" s="15" t="s">
        <v>2153</v>
      </c>
      <c r="U43" s="21">
        <v>100</v>
      </c>
      <c r="V43" s="14">
        <v>0</v>
      </c>
      <c r="W43" s="14">
        <v>797</v>
      </c>
      <c r="X43" s="15">
        <v>1125.8</v>
      </c>
      <c r="Y43" s="15">
        <v>941.9</v>
      </c>
      <c r="Z43" s="15">
        <v>1007.2</v>
      </c>
      <c r="AA43" s="22">
        <v>1024.9666666666665</v>
      </c>
      <c r="AB43" s="15">
        <v>39</v>
      </c>
      <c r="AC43" s="15">
        <v>38</v>
      </c>
      <c r="AD43" s="15">
        <v>36</v>
      </c>
      <c r="AE43" s="15">
        <v>67.099999999999994</v>
      </c>
      <c r="AF43" s="15">
        <v>61.2</v>
      </c>
      <c r="AG43" s="15">
        <v>56.4</v>
      </c>
      <c r="AH43" s="15">
        <v>18</v>
      </c>
      <c r="AI43" s="15">
        <v>19</v>
      </c>
      <c r="AJ43" s="15">
        <v>16</v>
      </c>
      <c r="AK43" s="15" t="s">
        <v>3976</v>
      </c>
    </row>
    <row r="44" spans="1:37">
      <c r="A44" s="19">
        <v>199</v>
      </c>
      <c r="B44" s="14" t="s">
        <v>214</v>
      </c>
      <c r="C44" s="28" t="s">
        <v>4468</v>
      </c>
      <c r="D44" s="15" t="s">
        <v>4446</v>
      </c>
      <c r="E44" s="14" t="s">
        <v>3795</v>
      </c>
      <c r="F44" s="14" t="s">
        <v>2506</v>
      </c>
      <c r="G44" s="20">
        <v>127.62168</v>
      </c>
      <c r="H44" s="15" t="s">
        <v>4052</v>
      </c>
      <c r="I44" s="14">
        <v>3</v>
      </c>
      <c r="J44" s="14"/>
      <c r="K44" s="15" t="s">
        <v>4053</v>
      </c>
      <c r="L44" s="14" t="s">
        <v>2143</v>
      </c>
      <c r="M44" s="14" t="s">
        <v>3783</v>
      </c>
      <c r="N44" s="14" t="s">
        <v>4133</v>
      </c>
      <c r="O44" s="14" t="s">
        <v>4067</v>
      </c>
      <c r="P44" s="21">
        <v>99.3</v>
      </c>
      <c r="Q44" s="14">
        <v>0</v>
      </c>
      <c r="R44" s="14">
        <v>2362</v>
      </c>
      <c r="S44" s="14" t="s">
        <v>4134</v>
      </c>
      <c r="T44" s="15" t="s">
        <v>2153</v>
      </c>
      <c r="U44" s="21">
        <v>99.3</v>
      </c>
      <c r="V44" s="14">
        <v>0</v>
      </c>
      <c r="W44" s="14">
        <v>2362</v>
      </c>
      <c r="X44" s="15">
        <v>921.8</v>
      </c>
      <c r="Y44" s="15">
        <v>719</v>
      </c>
      <c r="Z44" s="15">
        <v>608.4</v>
      </c>
      <c r="AA44" s="22">
        <v>749.73333333333323</v>
      </c>
      <c r="AB44" s="15">
        <v>36</v>
      </c>
      <c r="AC44" s="15">
        <v>39</v>
      </c>
      <c r="AD44" s="15">
        <v>30</v>
      </c>
      <c r="AE44" s="15">
        <v>24.5</v>
      </c>
      <c r="AF44" s="15">
        <v>20.8</v>
      </c>
      <c r="AG44" s="15">
        <v>19</v>
      </c>
      <c r="AH44" s="15">
        <v>29</v>
      </c>
      <c r="AI44" s="15">
        <v>33</v>
      </c>
      <c r="AJ44" s="15">
        <v>40</v>
      </c>
      <c r="AK44" s="15" t="s">
        <v>3976</v>
      </c>
    </row>
    <row r="45" spans="1:37">
      <c r="A45" s="15">
        <v>92</v>
      </c>
      <c r="B45" s="14" t="s">
        <v>107</v>
      </c>
      <c r="C45" s="24" t="s">
        <v>3793</v>
      </c>
      <c r="D45" s="15" t="s">
        <v>4446</v>
      </c>
      <c r="E45" s="14" t="s">
        <v>3793</v>
      </c>
      <c r="F45" s="14" t="s">
        <v>3659</v>
      </c>
      <c r="G45" s="20">
        <v>37.231730000000006</v>
      </c>
      <c r="H45" s="15" t="s">
        <v>4052</v>
      </c>
      <c r="I45" s="14">
        <v>0</v>
      </c>
      <c r="J45" s="14"/>
      <c r="K45" s="15" t="s">
        <v>4053</v>
      </c>
      <c r="L45" s="14" t="s">
        <v>2143</v>
      </c>
      <c r="M45" s="14" t="s">
        <v>3783</v>
      </c>
      <c r="N45" s="14" t="s">
        <v>4323</v>
      </c>
      <c r="O45" s="14" t="s">
        <v>2151</v>
      </c>
      <c r="P45" s="21">
        <v>100</v>
      </c>
      <c r="Q45" s="14">
        <v>0</v>
      </c>
      <c r="R45" s="14">
        <v>692</v>
      </c>
      <c r="S45" s="14" t="s">
        <v>4324</v>
      </c>
      <c r="T45" s="15" t="s">
        <v>2153</v>
      </c>
      <c r="U45" s="21">
        <v>100</v>
      </c>
      <c r="V45" s="14">
        <v>0</v>
      </c>
      <c r="W45" s="14">
        <v>692</v>
      </c>
      <c r="X45" s="15">
        <v>159</v>
      </c>
      <c r="Y45" s="15">
        <v>215.9</v>
      </c>
      <c r="Z45" s="15">
        <v>177.9</v>
      </c>
      <c r="AA45" s="22">
        <v>184.26666666666665</v>
      </c>
      <c r="AB45" s="15">
        <v>6</v>
      </c>
      <c r="AC45" s="15">
        <v>9</v>
      </c>
      <c r="AD45" s="15">
        <v>6</v>
      </c>
      <c r="AE45" s="15">
        <v>18.399999999999999</v>
      </c>
      <c r="AF45" s="15">
        <v>18.399999999999999</v>
      </c>
      <c r="AG45" s="15">
        <v>16.3</v>
      </c>
      <c r="AH45" s="15">
        <v>131</v>
      </c>
      <c r="AI45" s="15">
        <v>119</v>
      </c>
      <c r="AJ45" s="15">
        <v>118</v>
      </c>
      <c r="AK45" s="15" t="s">
        <v>3976</v>
      </c>
    </row>
    <row r="46" spans="1:37" s="11" customFormat="1">
      <c r="A46" s="19">
        <v>23</v>
      </c>
      <c r="B46" s="14" t="s">
        <v>38</v>
      </c>
      <c r="C46" s="24" t="s">
        <v>252</v>
      </c>
      <c r="D46" s="15" t="s">
        <v>4446</v>
      </c>
      <c r="E46" s="14" t="s">
        <v>252</v>
      </c>
      <c r="F46" s="14" t="s">
        <v>252</v>
      </c>
      <c r="G46" s="20">
        <v>27.092279999999999</v>
      </c>
      <c r="H46" s="15" t="s">
        <v>4052</v>
      </c>
      <c r="I46" s="14">
        <v>0</v>
      </c>
      <c r="J46" s="14"/>
      <c r="K46" s="15" t="s">
        <v>4053</v>
      </c>
      <c r="L46" s="14" t="s">
        <v>2143</v>
      </c>
      <c r="M46" s="14" t="s">
        <v>3783</v>
      </c>
      <c r="N46" s="14" t="s">
        <v>4395</v>
      </c>
      <c r="O46" s="14" t="s">
        <v>4396</v>
      </c>
      <c r="P46" s="21">
        <v>100</v>
      </c>
      <c r="Q46" s="14">
        <v>1E-174</v>
      </c>
      <c r="R46" s="14">
        <v>481</v>
      </c>
      <c r="S46" s="14" t="s">
        <v>4397</v>
      </c>
      <c r="T46" s="15" t="s">
        <v>4029</v>
      </c>
      <c r="U46" s="21">
        <v>99.58</v>
      </c>
      <c r="V46" s="14">
        <v>9.9999999999999995E-179</v>
      </c>
      <c r="W46" s="14">
        <v>491</v>
      </c>
      <c r="X46" s="15">
        <v>86.2</v>
      </c>
      <c r="Y46" s="15">
        <v>128.69999999999999</v>
      </c>
      <c r="Z46" s="15">
        <v>91.4</v>
      </c>
      <c r="AA46" s="22">
        <v>102.09999999999998</v>
      </c>
      <c r="AB46" s="15">
        <v>4</v>
      </c>
      <c r="AC46" s="15">
        <v>4</v>
      </c>
      <c r="AD46" s="15">
        <v>4</v>
      </c>
      <c r="AE46" s="15">
        <v>18.600000000000001</v>
      </c>
      <c r="AF46" s="15">
        <v>18.600000000000001</v>
      </c>
      <c r="AG46" s="15">
        <v>18.600000000000001</v>
      </c>
      <c r="AH46" s="15">
        <v>173</v>
      </c>
      <c r="AI46" s="15">
        <v>144</v>
      </c>
      <c r="AJ46" s="15">
        <v>159</v>
      </c>
      <c r="AK46" s="15" t="s">
        <v>4057</v>
      </c>
    </row>
    <row r="47" spans="1:37" s="18" customFormat="1">
      <c r="A47" s="23">
        <v>218</v>
      </c>
      <c r="B47" s="14" t="s">
        <v>233</v>
      </c>
      <c r="C47" s="24" t="s">
        <v>4469</v>
      </c>
      <c r="D47" s="15" t="s">
        <v>4447</v>
      </c>
      <c r="E47" s="14" t="s">
        <v>247</v>
      </c>
      <c r="F47" s="14" t="s">
        <v>2224</v>
      </c>
      <c r="G47" s="20">
        <v>121.54674</v>
      </c>
      <c r="H47" s="15" t="s">
        <v>3801</v>
      </c>
      <c r="I47" s="14">
        <v>0</v>
      </c>
      <c r="J47" s="14"/>
      <c r="K47" s="15" t="s">
        <v>4053</v>
      </c>
      <c r="L47" s="14" t="s">
        <v>2148</v>
      </c>
      <c r="M47" s="14" t="s">
        <v>3783</v>
      </c>
      <c r="N47" s="14" t="s">
        <v>4054</v>
      </c>
      <c r="O47" s="14" t="s">
        <v>4055</v>
      </c>
      <c r="P47" s="21">
        <v>44.26</v>
      </c>
      <c r="Q47" s="14">
        <v>0</v>
      </c>
      <c r="R47" s="14">
        <v>811</v>
      </c>
      <c r="S47" s="14" t="s">
        <v>4056</v>
      </c>
      <c r="T47" s="15" t="s">
        <v>2154</v>
      </c>
      <c r="U47" s="21">
        <v>44.26</v>
      </c>
      <c r="V47" s="14">
        <v>0</v>
      </c>
      <c r="W47" s="14">
        <v>811</v>
      </c>
      <c r="X47" s="15">
        <v>3671.6</v>
      </c>
      <c r="Y47" s="15">
        <v>2587.3000000000002</v>
      </c>
      <c r="Z47" s="15">
        <v>2739.7</v>
      </c>
      <c r="AA47" s="22">
        <v>2999.5333333333328</v>
      </c>
      <c r="AB47" s="15">
        <v>170</v>
      </c>
      <c r="AC47" s="15">
        <v>141</v>
      </c>
      <c r="AD47" s="15">
        <v>128</v>
      </c>
      <c r="AE47" s="15">
        <v>69.900000000000006</v>
      </c>
      <c r="AF47" s="15">
        <v>67.2</v>
      </c>
      <c r="AG47" s="15">
        <v>66.3</v>
      </c>
      <c r="AH47" s="15">
        <v>1</v>
      </c>
      <c r="AI47" s="15">
        <v>2</v>
      </c>
      <c r="AJ47" s="15">
        <v>1</v>
      </c>
      <c r="AK47" s="15" t="s">
        <v>4057</v>
      </c>
    </row>
    <row r="48" spans="1:37">
      <c r="A48" s="23">
        <v>225</v>
      </c>
      <c r="B48" s="14" t="s">
        <v>240</v>
      </c>
      <c r="C48" s="24" t="s">
        <v>4470</v>
      </c>
      <c r="D48" s="15" t="s">
        <v>4447</v>
      </c>
      <c r="E48" s="14" t="s">
        <v>278</v>
      </c>
      <c r="F48" s="14" t="s">
        <v>3225</v>
      </c>
      <c r="G48" s="20">
        <v>113.72424000000001</v>
      </c>
      <c r="H48" s="15" t="s">
        <v>3801</v>
      </c>
      <c r="I48" s="14">
        <v>0</v>
      </c>
      <c r="J48" s="14"/>
      <c r="K48" s="15" t="s">
        <v>4053</v>
      </c>
      <c r="L48" s="14" t="s">
        <v>2143</v>
      </c>
      <c r="M48" s="14" t="s">
        <v>3783</v>
      </c>
      <c r="N48" s="14" t="s">
        <v>4063</v>
      </c>
      <c r="O48" s="14" t="s">
        <v>4055</v>
      </c>
      <c r="P48" s="21">
        <v>99.42</v>
      </c>
      <c r="Q48" s="14">
        <v>0</v>
      </c>
      <c r="R48" s="14">
        <v>2110</v>
      </c>
      <c r="S48" s="14" t="s">
        <v>4064</v>
      </c>
      <c r="T48" s="15" t="s">
        <v>2179</v>
      </c>
      <c r="U48" s="21">
        <v>99.42</v>
      </c>
      <c r="V48" s="14">
        <v>0</v>
      </c>
      <c r="W48" s="14">
        <v>2110</v>
      </c>
      <c r="X48" s="15">
        <v>2434.6</v>
      </c>
      <c r="Y48" s="15">
        <v>1936.4</v>
      </c>
      <c r="Z48" s="15">
        <v>1818.4</v>
      </c>
      <c r="AA48" s="22">
        <v>2063.1333333333332</v>
      </c>
      <c r="AB48" s="15">
        <v>129</v>
      </c>
      <c r="AC48" s="15">
        <v>117</v>
      </c>
      <c r="AD48" s="15">
        <v>109</v>
      </c>
      <c r="AE48" s="15">
        <v>63.3</v>
      </c>
      <c r="AF48" s="15">
        <v>55.5</v>
      </c>
      <c r="AG48" s="15">
        <v>56.8</v>
      </c>
      <c r="AH48" s="15">
        <v>5</v>
      </c>
      <c r="AI48" s="15">
        <v>4</v>
      </c>
      <c r="AJ48" s="15">
        <v>6</v>
      </c>
      <c r="AK48" s="15" t="s">
        <v>3990</v>
      </c>
    </row>
    <row r="49" spans="1:37">
      <c r="A49" s="23">
        <v>182</v>
      </c>
      <c r="B49" s="14" t="s">
        <v>197</v>
      </c>
      <c r="C49" s="24" t="s">
        <v>4471</v>
      </c>
      <c r="D49" s="15" t="s">
        <v>4447</v>
      </c>
      <c r="E49" s="14" t="s">
        <v>247</v>
      </c>
      <c r="F49" s="14" t="s">
        <v>2225</v>
      </c>
      <c r="G49" s="20">
        <v>59.535429999999998</v>
      </c>
      <c r="H49" s="15" t="s">
        <v>4052</v>
      </c>
      <c r="I49" s="14">
        <v>3</v>
      </c>
      <c r="J49" s="14"/>
      <c r="K49" s="15" t="s">
        <v>4053</v>
      </c>
      <c r="L49" s="14" t="s">
        <v>2143</v>
      </c>
      <c r="M49" s="14" t="s">
        <v>3783</v>
      </c>
      <c r="N49" s="14" t="s">
        <v>4069</v>
      </c>
      <c r="O49" s="14" t="s">
        <v>4070</v>
      </c>
      <c r="P49" s="21">
        <v>32.340000000000003</v>
      </c>
      <c r="Q49" s="14">
        <v>5.9999999999999996E-63</v>
      </c>
      <c r="R49" s="14">
        <v>214</v>
      </c>
      <c r="S49" s="14" t="s">
        <v>4071</v>
      </c>
      <c r="T49" s="15" t="s">
        <v>2154</v>
      </c>
      <c r="U49" s="21">
        <v>32.340000000000003</v>
      </c>
      <c r="V49" s="14">
        <v>5.9999999999999996E-63</v>
      </c>
      <c r="W49" s="14">
        <v>214</v>
      </c>
      <c r="X49" s="15">
        <v>1905.2</v>
      </c>
      <c r="Y49" s="15">
        <v>1805.6</v>
      </c>
      <c r="Z49" s="15">
        <v>1929.6</v>
      </c>
      <c r="AA49" s="22">
        <v>1880.1333333333332</v>
      </c>
      <c r="AB49" s="15">
        <v>84</v>
      </c>
      <c r="AC49" s="15">
        <v>85</v>
      </c>
      <c r="AD49" s="15">
        <v>82</v>
      </c>
      <c r="AE49" s="15">
        <v>77.400000000000006</v>
      </c>
      <c r="AF49" s="15">
        <v>75.7</v>
      </c>
      <c r="AG49" s="15">
        <v>71.3</v>
      </c>
      <c r="AH49" s="15">
        <v>7</v>
      </c>
      <c r="AI49" s="15">
        <v>6</v>
      </c>
      <c r="AJ49" s="15">
        <v>4</v>
      </c>
      <c r="AK49" s="15" t="s">
        <v>4057</v>
      </c>
    </row>
    <row r="50" spans="1:37">
      <c r="A50" s="23">
        <v>227</v>
      </c>
      <c r="B50" s="14" t="s">
        <v>242</v>
      </c>
      <c r="C50" s="24" t="s">
        <v>4472</v>
      </c>
      <c r="D50" s="15" t="s">
        <v>4447</v>
      </c>
      <c r="E50" s="14" t="s">
        <v>247</v>
      </c>
      <c r="F50" s="14" t="s">
        <v>2224</v>
      </c>
      <c r="G50" s="20">
        <v>117.88525</v>
      </c>
      <c r="H50" s="15" t="s">
        <v>3801</v>
      </c>
      <c r="I50" s="14">
        <v>0</v>
      </c>
      <c r="J50" s="14"/>
      <c r="K50" s="15" t="s">
        <v>4053</v>
      </c>
      <c r="L50" s="14" t="s">
        <v>2148</v>
      </c>
      <c r="M50" s="14" t="s">
        <v>3783</v>
      </c>
      <c r="N50" s="14" t="s">
        <v>4076</v>
      </c>
      <c r="O50" s="14" t="s">
        <v>4055</v>
      </c>
      <c r="P50" s="21">
        <v>99.04</v>
      </c>
      <c r="Q50" s="14">
        <v>0</v>
      </c>
      <c r="R50" s="14">
        <v>2137</v>
      </c>
      <c r="S50" s="14" t="s">
        <v>4077</v>
      </c>
      <c r="T50" s="15" t="s">
        <v>2152</v>
      </c>
      <c r="U50" s="21">
        <v>98.95</v>
      </c>
      <c r="V50" s="14">
        <v>0</v>
      </c>
      <c r="W50" s="14">
        <v>2138</v>
      </c>
      <c r="X50" s="15">
        <v>1358.7</v>
      </c>
      <c r="Y50" s="15">
        <v>1369</v>
      </c>
      <c r="Z50" s="15">
        <v>1256.5</v>
      </c>
      <c r="AA50" s="22">
        <v>1328.0666666666666</v>
      </c>
      <c r="AB50" s="15">
        <v>58</v>
      </c>
      <c r="AC50" s="15">
        <v>64</v>
      </c>
      <c r="AD50" s="15">
        <v>57</v>
      </c>
      <c r="AE50" s="15">
        <v>53.2</v>
      </c>
      <c r="AF50" s="15">
        <v>48.6</v>
      </c>
      <c r="AG50" s="15">
        <v>45.4</v>
      </c>
      <c r="AH50" s="15">
        <v>13</v>
      </c>
      <c r="AI50" s="15">
        <v>11</v>
      </c>
      <c r="AJ50" s="15">
        <v>12</v>
      </c>
      <c r="AK50" s="15" t="s">
        <v>3983</v>
      </c>
    </row>
    <row r="51" spans="1:37">
      <c r="A51" s="23">
        <v>222</v>
      </c>
      <c r="B51" s="14" t="s">
        <v>237</v>
      </c>
      <c r="C51" s="24" t="s">
        <v>2225</v>
      </c>
      <c r="D51" s="15" t="s">
        <v>4447</v>
      </c>
      <c r="E51" s="14" t="s">
        <v>247</v>
      </c>
      <c r="F51" s="14" t="s">
        <v>2225</v>
      </c>
      <c r="G51" s="20">
        <v>76.166440000000009</v>
      </c>
      <c r="H51" s="15" t="s">
        <v>4052</v>
      </c>
      <c r="I51" s="14">
        <v>0</v>
      </c>
      <c r="J51" s="14"/>
      <c r="K51" s="15" t="s">
        <v>4053</v>
      </c>
      <c r="L51" s="14" t="s">
        <v>2143</v>
      </c>
      <c r="M51" s="14" t="s">
        <v>3783</v>
      </c>
      <c r="N51" s="14" t="s">
        <v>4080</v>
      </c>
      <c r="O51" s="14" t="s">
        <v>4070</v>
      </c>
      <c r="P51" s="21">
        <v>99.55</v>
      </c>
      <c r="Q51" s="14">
        <v>0</v>
      </c>
      <c r="R51" s="14">
        <v>1390</v>
      </c>
      <c r="S51" s="14" t="s">
        <v>4081</v>
      </c>
      <c r="T51" s="15" t="s">
        <v>2162</v>
      </c>
      <c r="U51" s="21">
        <v>99.55</v>
      </c>
      <c r="V51" s="14">
        <v>0</v>
      </c>
      <c r="W51" s="14">
        <v>1390</v>
      </c>
      <c r="X51" s="15">
        <v>1633.5</v>
      </c>
      <c r="Y51" s="15">
        <v>1113</v>
      </c>
      <c r="Z51" s="15">
        <v>1191.9000000000001</v>
      </c>
      <c r="AA51" s="22">
        <v>1312.8</v>
      </c>
      <c r="AB51" s="15">
        <v>63</v>
      </c>
      <c r="AC51" s="15">
        <v>51</v>
      </c>
      <c r="AD51" s="15">
        <v>54</v>
      </c>
      <c r="AE51" s="15">
        <v>62.9</v>
      </c>
      <c r="AF51" s="15">
        <v>46.3</v>
      </c>
      <c r="AG51" s="15">
        <v>53.4</v>
      </c>
      <c r="AH51" s="15">
        <v>9</v>
      </c>
      <c r="AI51" s="15">
        <v>14</v>
      </c>
      <c r="AJ51" s="15">
        <v>13</v>
      </c>
      <c r="AK51" s="15" t="s">
        <v>3988</v>
      </c>
    </row>
    <row r="52" spans="1:37">
      <c r="A52" s="23">
        <v>76</v>
      </c>
      <c r="B52" s="14" t="s">
        <v>91</v>
      </c>
      <c r="C52" s="24" t="s">
        <v>4473</v>
      </c>
      <c r="D52" s="15" t="s">
        <v>4447</v>
      </c>
      <c r="E52" s="14" t="s">
        <v>245</v>
      </c>
      <c r="F52" s="14" t="s">
        <v>3345</v>
      </c>
      <c r="G52" s="20">
        <v>24.496479999999998</v>
      </c>
      <c r="H52" s="15" t="s">
        <v>4052</v>
      </c>
      <c r="I52" s="14">
        <v>0</v>
      </c>
      <c r="J52" s="14"/>
      <c r="K52" s="15" t="s">
        <v>4053</v>
      </c>
      <c r="L52" s="14" t="s">
        <v>2143</v>
      </c>
      <c r="M52" s="14" t="s">
        <v>2145</v>
      </c>
      <c r="N52" s="14" t="s">
        <v>4087</v>
      </c>
      <c r="O52" s="14" t="s">
        <v>4067</v>
      </c>
      <c r="P52" s="21">
        <v>94.95</v>
      </c>
      <c r="Q52" s="14">
        <v>3.9999999999999998E-151</v>
      </c>
      <c r="R52" s="14">
        <v>419</v>
      </c>
      <c r="S52" s="14" t="s">
        <v>4088</v>
      </c>
      <c r="T52" s="15" t="s">
        <v>4026</v>
      </c>
      <c r="U52" s="21">
        <v>94.95</v>
      </c>
      <c r="V52" s="14">
        <v>5E-151</v>
      </c>
      <c r="W52" s="14">
        <v>419</v>
      </c>
      <c r="X52" s="15">
        <v>1134.7</v>
      </c>
      <c r="Y52" s="15">
        <v>1151.8</v>
      </c>
      <c r="Z52" s="15">
        <v>977.7</v>
      </c>
      <c r="AA52" s="22">
        <v>1088.0666666666666</v>
      </c>
      <c r="AB52" s="15">
        <v>45</v>
      </c>
      <c r="AC52" s="15">
        <v>60</v>
      </c>
      <c r="AD52" s="15">
        <v>36</v>
      </c>
      <c r="AE52" s="15">
        <v>76.900000000000006</v>
      </c>
      <c r="AF52" s="15">
        <v>76.900000000000006</v>
      </c>
      <c r="AG52" s="15">
        <v>75.900000000000006</v>
      </c>
      <c r="AH52" s="15">
        <v>16</v>
      </c>
      <c r="AI52" s="15">
        <v>13</v>
      </c>
      <c r="AJ52" s="15">
        <v>18</v>
      </c>
      <c r="AK52" s="15" t="s">
        <v>4057</v>
      </c>
    </row>
    <row r="53" spans="1:37">
      <c r="A53" s="23">
        <v>217</v>
      </c>
      <c r="B53" s="14" t="s">
        <v>232</v>
      </c>
      <c r="C53" s="24" t="s">
        <v>4474</v>
      </c>
      <c r="D53" s="15" t="s">
        <v>4447</v>
      </c>
      <c r="E53" s="14" t="s">
        <v>245</v>
      </c>
      <c r="F53" s="14" t="s">
        <v>2200</v>
      </c>
      <c r="G53" s="20">
        <v>117.99795</v>
      </c>
      <c r="H53" s="15" t="s">
        <v>3801</v>
      </c>
      <c r="I53" s="14">
        <v>0</v>
      </c>
      <c r="J53" s="14"/>
      <c r="K53" s="15" t="s">
        <v>4053</v>
      </c>
      <c r="L53" s="14" t="s">
        <v>2148</v>
      </c>
      <c r="M53" s="14" t="s">
        <v>3783</v>
      </c>
      <c r="N53" s="14" t="s">
        <v>4093</v>
      </c>
      <c r="O53" s="14" t="s">
        <v>4055</v>
      </c>
      <c r="P53" s="21">
        <v>99.81</v>
      </c>
      <c r="Q53" s="14">
        <v>0</v>
      </c>
      <c r="R53" s="14">
        <v>2169</v>
      </c>
      <c r="S53" s="14" t="s">
        <v>4094</v>
      </c>
      <c r="T53" s="15" t="s">
        <v>2152</v>
      </c>
      <c r="U53" s="21">
        <v>99.72</v>
      </c>
      <c r="V53" s="14">
        <v>0</v>
      </c>
      <c r="W53" s="14">
        <v>2168</v>
      </c>
      <c r="X53" s="15">
        <v>1019</v>
      </c>
      <c r="Y53" s="15">
        <v>1029.5999999999999</v>
      </c>
      <c r="Z53" s="15">
        <v>977.3</v>
      </c>
      <c r="AA53" s="22">
        <v>1008.6333333333332</v>
      </c>
      <c r="AB53" s="15">
        <v>44</v>
      </c>
      <c r="AC53" s="15">
        <v>36</v>
      </c>
      <c r="AD53" s="15">
        <v>38</v>
      </c>
      <c r="AE53" s="15">
        <v>28.5</v>
      </c>
      <c r="AF53" s="15">
        <v>24.5</v>
      </c>
      <c r="AG53" s="15">
        <v>26.3</v>
      </c>
      <c r="AH53" s="15">
        <v>25</v>
      </c>
      <c r="AI53" s="15">
        <v>17</v>
      </c>
      <c r="AJ53" s="15">
        <v>19</v>
      </c>
      <c r="AK53" s="15" t="s">
        <v>3983</v>
      </c>
    </row>
    <row r="54" spans="1:37">
      <c r="A54" s="23">
        <v>194</v>
      </c>
      <c r="B54" s="14" t="s">
        <v>209</v>
      </c>
      <c r="C54" s="24" t="s">
        <v>4472</v>
      </c>
      <c r="D54" s="15" t="s">
        <v>4447</v>
      </c>
      <c r="E54" s="14" t="s">
        <v>247</v>
      </c>
      <c r="F54" s="14" t="s">
        <v>2224</v>
      </c>
      <c r="G54" s="20">
        <v>117.67250999999999</v>
      </c>
      <c r="H54" s="15" t="s">
        <v>3801</v>
      </c>
      <c r="I54" s="14">
        <v>1</v>
      </c>
      <c r="J54" s="14"/>
      <c r="K54" s="15" t="s">
        <v>4053</v>
      </c>
      <c r="L54" s="14" t="s">
        <v>2143</v>
      </c>
      <c r="M54" s="14" t="s">
        <v>3783</v>
      </c>
      <c r="N54" s="14" t="s">
        <v>4103</v>
      </c>
      <c r="O54" s="14" t="s">
        <v>4055</v>
      </c>
      <c r="P54" s="21">
        <v>99.34</v>
      </c>
      <c r="Q54" s="14">
        <v>0</v>
      </c>
      <c r="R54" s="14">
        <v>2172</v>
      </c>
      <c r="S54" s="14" t="s">
        <v>4104</v>
      </c>
      <c r="T54" s="15" t="s">
        <v>2157</v>
      </c>
      <c r="U54" s="21">
        <v>99.34</v>
      </c>
      <c r="V54" s="14">
        <v>0</v>
      </c>
      <c r="W54" s="14">
        <v>2172</v>
      </c>
      <c r="X54" s="15">
        <v>1221.5999999999999</v>
      </c>
      <c r="Y54" s="15">
        <v>792.4</v>
      </c>
      <c r="Z54" s="15">
        <v>804</v>
      </c>
      <c r="AA54" s="22">
        <v>939.33333333333337</v>
      </c>
      <c r="AB54" s="15">
        <v>44</v>
      </c>
      <c r="AC54" s="15">
        <v>28</v>
      </c>
      <c r="AD54" s="15">
        <v>27</v>
      </c>
      <c r="AE54" s="15">
        <v>40.799999999999997</v>
      </c>
      <c r="AF54" s="15">
        <v>29.9</v>
      </c>
      <c r="AG54" s="15">
        <v>30.6</v>
      </c>
      <c r="AH54" s="15">
        <v>15</v>
      </c>
      <c r="AI54" s="15">
        <v>30</v>
      </c>
      <c r="AJ54" s="15">
        <v>25</v>
      </c>
      <c r="AK54" s="15" t="s">
        <v>3989</v>
      </c>
    </row>
    <row r="55" spans="1:37">
      <c r="A55" s="23">
        <v>198</v>
      </c>
      <c r="B55" s="14" t="s">
        <v>213</v>
      </c>
      <c r="C55" s="24" t="s">
        <v>4470</v>
      </c>
      <c r="D55" s="15" t="s">
        <v>4447</v>
      </c>
      <c r="E55" s="14" t="s">
        <v>247</v>
      </c>
      <c r="F55" s="14" t="s">
        <v>3225</v>
      </c>
      <c r="G55" s="20">
        <v>117.42775999999999</v>
      </c>
      <c r="H55" s="15" t="s">
        <v>3801</v>
      </c>
      <c r="I55" s="14">
        <v>0</v>
      </c>
      <c r="J55" s="14"/>
      <c r="K55" s="15" t="s">
        <v>4053</v>
      </c>
      <c r="L55" s="14" t="s">
        <v>2148</v>
      </c>
      <c r="M55" s="14" t="s">
        <v>3783</v>
      </c>
      <c r="N55" s="14" t="s">
        <v>4105</v>
      </c>
      <c r="O55" s="14" t="s">
        <v>4055</v>
      </c>
      <c r="P55" s="21">
        <v>99.15</v>
      </c>
      <c r="Q55" s="14">
        <v>0</v>
      </c>
      <c r="R55" s="14">
        <v>2142</v>
      </c>
      <c r="S55" s="14" t="s">
        <v>4106</v>
      </c>
      <c r="T55" s="15" t="s">
        <v>2173</v>
      </c>
      <c r="U55" s="21">
        <v>99.15</v>
      </c>
      <c r="V55" s="14">
        <v>0</v>
      </c>
      <c r="W55" s="14">
        <v>2142</v>
      </c>
      <c r="X55" s="15">
        <v>1094.3</v>
      </c>
      <c r="Y55" s="15">
        <v>807.1</v>
      </c>
      <c r="Z55" s="15">
        <v>767.4</v>
      </c>
      <c r="AA55" s="22">
        <v>889.6</v>
      </c>
      <c r="AB55" s="15">
        <v>37</v>
      </c>
      <c r="AC55" s="15">
        <v>37</v>
      </c>
      <c r="AD55" s="15">
        <v>31</v>
      </c>
      <c r="AE55" s="15">
        <v>31.5</v>
      </c>
      <c r="AF55" s="15">
        <v>27.6</v>
      </c>
      <c r="AG55" s="15">
        <v>29.9</v>
      </c>
      <c r="AH55" s="15">
        <v>19</v>
      </c>
      <c r="AI55" s="15">
        <v>27</v>
      </c>
      <c r="AJ55" s="15">
        <v>27</v>
      </c>
      <c r="AK55" s="15" t="s">
        <v>3984</v>
      </c>
    </row>
    <row r="56" spans="1:37">
      <c r="A56" s="23">
        <v>210</v>
      </c>
      <c r="B56" s="14" t="s">
        <v>225</v>
      </c>
      <c r="C56" s="24" t="s">
        <v>4472</v>
      </c>
      <c r="D56" s="15" t="s">
        <v>4447</v>
      </c>
      <c r="E56" s="14" t="s">
        <v>254</v>
      </c>
      <c r="F56" s="14" t="s">
        <v>2224</v>
      </c>
      <c r="G56" s="20">
        <v>110.34327</v>
      </c>
      <c r="H56" s="15" t="s">
        <v>3801</v>
      </c>
      <c r="I56" s="14">
        <v>0</v>
      </c>
      <c r="J56" s="14"/>
      <c r="K56" s="15" t="s">
        <v>4053</v>
      </c>
      <c r="L56" s="14" t="s">
        <v>2148</v>
      </c>
      <c r="M56" s="14" t="s">
        <v>3783</v>
      </c>
      <c r="N56" s="14" t="s">
        <v>4110</v>
      </c>
      <c r="O56" s="14" t="s">
        <v>4055</v>
      </c>
      <c r="P56" s="21">
        <v>99.9</v>
      </c>
      <c r="Q56" s="14">
        <v>0</v>
      </c>
      <c r="R56" s="14">
        <v>2004</v>
      </c>
      <c r="S56" s="14" t="s">
        <v>4111</v>
      </c>
      <c r="T56" s="15" t="s">
        <v>2152</v>
      </c>
      <c r="U56" s="21">
        <v>99.9</v>
      </c>
      <c r="V56" s="14">
        <v>0</v>
      </c>
      <c r="W56" s="14">
        <v>2003</v>
      </c>
      <c r="X56" s="15">
        <v>1057.5999999999999</v>
      </c>
      <c r="Y56" s="15">
        <v>823.9</v>
      </c>
      <c r="Z56" s="15">
        <v>716.1</v>
      </c>
      <c r="AA56" s="22">
        <v>865.86666666666667</v>
      </c>
      <c r="AB56" s="15">
        <v>42</v>
      </c>
      <c r="AC56" s="15">
        <v>33</v>
      </c>
      <c r="AD56" s="15">
        <v>34</v>
      </c>
      <c r="AE56" s="15">
        <v>30.5</v>
      </c>
      <c r="AF56" s="15">
        <v>29</v>
      </c>
      <c r="AG56" s="15">
        <v>29.3</v>
      </c>
      <c r="AH56" s="15">
        <v>22</v>
      </c>
      <c r="AI56" s="15">
        <v>24</v>
      </c>
      <c r="AJ56" s="15">
        <v>31</v>
      </c>
      <c r="AK56" s="15" t="s">
        <v>3983</v>
      </c>
    </row>
    <row r="57" spans="1:37">
      <c r="A57" s="23">
        <v>13</v>
      </c>
      <c r="B57" s="14" t="s">
        <v>28</v>
      </c>
      <c r="C57" s="24" t="s">
        <v>2225</v>
      </c>
      <c r="D57" s="15" t="s">
        <v>4447</v>
      </c>
      <c r="E57" s="14" t="s">
        <v>247</v>
      </c>
      <c r="F57" s="14" t="s">
        <v>2225</v>
      </c>
      <c r="G57" s="20">
        <v>58.654839999999993</v>
      </c>
      <c r="H57" s="15" t="s">
        <v>4052</v>
      </c>
      <c r="I57" s="14">
        <v>0</v>
      </c>
      <c r="J57" s="14"/>
      <c r="K57" s="15" t="s">
        <v>4053</v>
      </c>
      <c r="L57" s="14" t="s">
        <v>2143</v>
      </c>
      <c r="M57" s="14" t="s">
        <v>3783</v>
      </c>
      <c r="N57" s="14" t="s">
        <v>4114</v>
      </c>
      <c r="O57" s="14" t="s">
        <v>4070</v>
      </c>
      <c r="P57" s="21">
        <v>100</v>
      </c>
      <c r="Q57" s="14">
        <v>0</v>
      </c>
      <c r="R57" s="14">
        <v>1099</v>
      </c>
      <c r="S57" s="14" t="s">
        <v>4115</v>
      </c>
      <c r="T57" s="15" t="s">
        <v>4035</v>
      </c>
      <c r="U57" s="21">
        <v>100</v>
      </c>
      <c r="V57" s="14">
        <v>0</v>
      </c>
      <c r="W57" s="14">
        <v>1099</v>
      </c>
      <c r="X57" s="15">
        <v>774.8</v>
      </c>
      <c r="Y57" s="15">
        <v>809.4</v>
      </c>
      <c r="Z57" s="15">
        <v>990.7</v>
      </c>
      <c r="AA57" s="22">
        <v>858.29999999999984</v>
      </c>
      <c r="AB57" s="15">
        <v>20</v>
      </c>
      <c r="AC57" s="15">
        <v>22</v>
      </c>
      <c r="AD57" s="15">
        <v>27</v>
      </c>
      <c r="AE57" s="15">
        <v>42.5</v>
      </c>
      <c r="AF57" s="15">
        <v>43.3</v>
      </c>
      <c r="AG57" s="15">
        <v>54.5</v>
      </c>
      <c r="AH57" s="15">
        <v>35</v>
      </c>
      <c r="AI57" s="15">
        <v>26</v>
      </c>
      <c r="AJ57" s="15">
        <v>17</v>
      </c>
      <c r="AK57" s="15" t="s">
        <v>3980</v>
      </c>
    </row>
    <row r="58" spans="1:37">
      <c r="A58" s="23">
        <v>206</v>
      </c>
      <c r="B58" s="14" t="s">
        <v>221</v>
      </c>
      <c r="C58" s="24" t="s">
        <v>4475</v>
      </c>
      <c r="D58" s="15" t="s">
        <v>4447</v>
      </c>
      <c r="E58" s="14" t="s">
        <v>247</v>
      </c>
      <c r="F58" s="14" t="s">
        <v>3760</v>
      </c>
      <c r="G58" s="20">
        <v>112.31699</v>
      </c>
      <c r="H58" s="15" t="s">
        <v>3801</v>
      </c>
      <c r="I58" s="14">
        <v>0</v>
      </c>
      <c r="J58" s="14"/>
      <c r="K58" s="15" t="s">
        <v>4053</v>
      </c>
      <c r="L58" s="14" t="s">
        <v>2148</v>
      </c>
      <c r="M58" s="14" t="s">
        <v>3783</v>
      </c>
      <c r="N58" s="14" t="s">
        <v>4119</v>
      </c>
      <c r="O58" s="14" t="s">
        <v>4055</v>
      </c>
      <c r="P58" s="21">
        <v>99.7</v>
      </c>
      <c r="Q58" s="14">
        <v>0</v>
      </c>
      <c r="R58" s="14">
        <v>2071</v>
      </c>
      <c r="S58" s="14" t="s">
        <v>4120</v>
      </c>
      <c r="T58" s="15" t="s">
        <v>4034</v>
      </c>
      <c r="U58" s="21">
        <v>99.7</v>
      </c>
      <c r="V58" s="14">
        <v>0</v>
      </c>
      <c r="W58" s="14">
        <v>2071</v>
      </c>
      <c r="X58" s="15">
        <v>1091.0999999999999</v>
      </c>
      <c r="Y58" s="15">
        <v>746.4</v>
      </c>
      <c r="Z58" s="15">
        <v>667.4</v>
      </c>
      <c r="AA58" s="22">
        <v>834.9666666666667</v>
      </c>
      <c r="AB58" s="15">
        <v>41</v>
      </c>
      <c r="AC58" s="15">
        <v>31</v>
      </c>
      <c r="AD58" s="15">
        <v>28</v>
      </c>
      <c r="AE58" s="15">
        <v>37.799999999999997</v>
      </c>
      <c r="AF58" s="15">
        <v>25.7</v>
      </c>
      <c r="AG58" s="15">
        <v>24.3</v>
      </c>
      <c r="AH58" s="15">
        <v>20</v>
      </c>
      <c r="AI58" s="15">
        <v>32</v>
      </c>
      <c r="AJ58" s="15">
        <v>35</v>
      </c>
      <c r="AK58" s="15" t="s">
        <v>3983</v>
      </c>
    </row>
    <row r="59" spans="1:37">
      <c r="A59" s="23">
        <v>209</v>
      </c>
      <c r="B59" s="14" t="s">
        <v>224</v>
      </c>
      <c r="C59" s="24" t="s">
        <v>4472</v>
      </c>
      <c r="D59" s="15" t="s">
        <v>4447</v>
      </c>
      <c r="E59" s="14" t="s">
        <v>245</v>
      </c>
      <c r="F59" s="14" t="s">
        <v>2224</v>
      </c>
      <c r="G59" s="20">
        <v>133.10920999999999</v>
      </c>
      <c r="H59" s="15" t="s">
        <v>3801</v>
      </c>
      <c r="I59" s="14">
        <v>1</v>
      </c>
      <c r="J59" s="14"/>
      <c r="K59" s="15" t="s">
        <v>4053</v>
      </c>
      <c r="L59" s="14" t="s">
        <v>2148</v>
      </c>
      <c r="M59" s="14" t="s">
        <v>3783</v>
      </c>
      <c r="N59" s="14" t="s">
        <v>4121</v>
      </c>
      <c r="O59" s="14" t="s">
        <v>4055</v>
      </c>
      <c r="P59" s="21">
        <v>99.58</v>
      </c>
      <c r="Q59" s="14">
        <v>0</v>
      </c>
      <c r="R59" s="14">
        <v>2431</v>
      </c>
      <c r="S59" s="14" t="s">
        <v>4122</v>
      </c>
      <c r="T59" s="15" t="s">
        <v>2152</v>
      </c>
      <c r="U59" s="21">
        <v>99.58</v>
      </c>
      <c r="V59" s="14">
        <v>0</v>
      </c>
      <c r="W59" s="14">
        <v>2431</v>
      </c>
      <c r="X59" s="15">
        <v>1069</v>
      </c>
      <c r="Y59" s="15">
        <v>656.7</v>
      </c>
      <c r="Z59" s="15">
        <v>695.5</v>
      </c>
      <c r="AA59" s="22">
        <v>807.06666666666661</v>
      </c>
      <c r="AB59" s="15">
        <v>32</v>
      </c>
      <c r="AC59" s="15">
        <v>24</v>
      </c>
      <c r="AD59" s="15">
        <v>23</v>
      </c>
      <c r="AE59" s="15">
        <v>31.1</v>
      </c>
      <c r="AF59" s="15">
        <v>18.3</v>
      </c>
      <c r="AG59" s="15">
        <v>19.8</v>
      </c>
      <c r="AH59" s="15">
        <v>21</v>
      </c>
      <c r="AI59" s="15">
        <v>36</v>
      </c>
      <c r="AJ59" s="15">
        <v>34</v>
      </c>
      <c r="AK59" s="15" t="s">
        <v>3983</v>
      </c>
    </row>
    <row r="60" spans="1:37">
      <c r="A60" s="23">
        <v>214</v>
      </c>
      <c r="B60" s="14" t="s">
        <v>229</v>
      </c>
      <c r="C60" s="24" t="s">
        <v>4472</v>
      </c>
      <c r="D60" s="15" t="s">
        <v>4447</v>
      </c>
      <c r="E60" s="14" t="s">
        <v>245</v>
      </c>
      <c r="F60" s="14" t="s">
        <v>2224</v>
      </c>
      <c r="G60" s="20">
        <v>110.91171</v>
      </c>
      <c r="H60" s="15" t="s">
        <v>3801</v>
      </c>
      <c r="I60" s="14">
        <v>0</v>
      </c>
      <c r="J60" s="14"/>
      <c r="K60" s="15" t="s">
        <v>4053</v>
      </c>
      <c r="L60" s="14" t="s">
        <v>2148</v>
      </c>
      <c r="M60" s="14" t="s">
        <v>3783</v>
      </c>
      <c r="N60" s="14" t="s">
        <v>4131</v>
      </c>
      <c r="O60" s="14" t="s">
        <v>4055</v>
      </c>
      <c r="P60" s="21">
        <v>35.56</v>
      </c>
      <c r="Q60" s="14">
        <v>0</v>
      </c>
      <c r="R60" s="14">
        <v>572</v>
      </c>
      <c r="S60" s="14" t="s">
        <v>4132</v>
      </c>
      <c r="T60" s="15" t="s">
        <v>2166</v>
      </c>
      <c r="U60" s="21">
        <v>100</v>
      </c>
      <c r="V60" s="14">
        <v>0</v>
      </c>
      <c r="W60" s="14">
        <v>1440</v>
      </c>
      <c r="X60" s="15">
        <v>916.1</v>
      </c>
      <c r="Y60" s="15">
        <v>616</v>
      </c>
      <c r="Z60" s="15">
        <v>746</v>
      </c>
      <c r="AA60" s="22">
        <v>759.36666666666667</v>
      </c>
      <c r="AB60" s="15">
        <v>23</v>
      </c>
      <c r="AC60" s="15">
        <v>20</v>
      </c>
      <c r="AD60" s="15">
        <v>20</v>
      </c>
      <c r="AE60" s="15">
        <v>27.5</v>
      </c>
      <c r="AF60" s="15">
        <v>25.3</v>
      </c>
      <c r="AG60" s="15">
        <v>27.6</v>
      </c>
      <c r="AH60" s="15">
        <v>30</v>
      </c>
      <c r="AI60" s="15">
        <v>40</v>
      </c>
      <c r="AJ60" s="15">
        <v>28</v>
      </c>
      <c r="AK60" s="15" t="s">
        <v>3991</v>
      </c>
    </row>
    <row r="61" spans="1:37">
      <c r="A61" s="23">
        <v>116</v>
      </c>
      <c r="B61" s="14" t="s">
        <v>131</v>
      </c>
      <c r="C61" s="24" t="s">
        <v>2225</v>
      </c>
      <c r="D61" s="15" t="s">
        <v>4447</v>
      </c>
      <c r="E61" s="14" t="s">
        <v>245</v>
      </c>
      <c r="F61" s="14" t="s">
        <v>2225</v>
      </c>
      <c r="G61" s="20">
        <v>45.320790000000002</v>
      </c>
      <c r="H61" s="15" t="s">
        <v>4052</v>
      </c>
      <c r="I61" s="14">
        <v>0</v>
      </c>
      <c r="J61" s="14"/>
      <c r="K61" s="15" t="s">
        <v>4053</v>
      </c>
      <c r="L61" s="14" t="s">
        <v>2143</v>
      </c>
      <c r="M61" s="14" t="s">
        <v>2144</v>
      </c>
      <c r="N61" s="14" t="s">
        <v>4142</v>
      </c>
      <c r="O61" s="14" t="s">
        <v>2151</v>
      </c>
      <c r="P61" s="21">
        <v>99.75</v>
      </c>
      <c r="Q61" s="14">
        <v>0</v>
      </c>
      <c r="R61" s="14">
        <v>811</v>
      </c>
      <c r="S61" s="14" t="s">
        <v>4143</v>
      </c>
      <c r="T61" s="15" t="s">
        <v>2154</v>
      </c>
      <c r="U61" s="21">
        <v>99.75</v>
      </c>
      <c r="V61" s="14">
        <v>0</v>
      </c>
      <c r="W61" s="14">
        <v>811</v>
      </c>
      <c r="X61" s="15">
        <v>701.8</v>
      </c>
      <c r="Y61" s="15">
        <v>610.9</v>
      </c>
      <c r="Z61" s="15">
        <v>719.8</v>
      </c>
      <c r="AA61" s="22">
        <v>677.49999999999989</v>
      </c>
      <c r="AB61" s="15">
        <v>20</v>
      </c>
      <c r="AC61" s="15">
        <v>16</v>
      </c>
      <c r="AD61" s="15">
        <v>21</v>
      </c>
      <c r="AE61" s="15">
        <v>50.5</v>
      </c>
      <c r="AF61" s="15">
        <v>42.2</v>
      </c>
      <c r="AG61" s="15">
        <v>50.8</v>
      </c>
      <c r="AH61" s="15">
        <v>40</v>
      </c>
      <c r="AI61" s="15">
        <v>42</v>
      </c>
      <c r="AJ61" s="15">
        <v>30</v>
      </c>
      <c r="AK61" s="15" t="s">
        <v>3980</v>
      </c>
    </row>
    <row r="62" spans="1:37">
      <c r="A62" s="23">
        <v>139</v>
      </c>
      <c r="B62" s="14" t="s">
        <v>154</v>
      </c>
      <c r="C62" s="24" t="s">
        <v>2225</v>
      </c>
      <c r="D62" s="15" t="s">
        <v>4447</v>
      </c>
      <c r="E62" s="14" t="s">
        <v>268</v>
      </c>
      <c r="F62" s="14" t="s">
        <v>2225</v>
      </c>
      <c r="G62" s="20">
        <v>64.502260000000007</v>
      </c>
      <c r="H62" s="15" t="s">
        <v>4052</v>
      </c>
      <c r="I62" s="14">
        <v>0</v>
      </c>
      <c r="J62" s="14"/>
      <c r="K62" s="15" t="s">
        <v>4053</v>
      </c>
      <c r="L62" s="14" t="s">
        <v>2143</v>
      </c>
      <c r="M62" s="14" t="s">
        <v>2145</v>
      </c>
      <c r="N62" s="14" t="s">
        <v>4148</v>
      </c>
      <c r="O62" s="14" t="s">
        <v>4070</v>
      </c>
      <c r="P62" s="21">
        <v>99.64</v>
      </c>
      <c r="Q62" s="14">
        <v>0</v>
      </c>
      <c r="R62" s="14">
        <v>1168</v>
      </c>
      <c r="S62" s="14" t="s">
        <v>4149</v>
      </c>
      <c r="T62" s="15" t="s">
        <v>2154</v>
      </c>
      <c r="U62" s="21">
        <v>99.64</v>
      </c>
      <c r="V62" s="14">
        <v>0</v>
      </c>
      <c r="W62" s="14">
        <v>1168</v>
      </c>
      <c r="X62" s="15">
        <v>601.1</v>
      </c>
      <c r="Y62" s="15">
        <v>535.29999999999995</v>
      </c>
      <c r="Z62" s="15">
        <v>647.6</v>
      </c>
      <c r="AA62" s="22">
        <v>594.66666666666663</v>
      </c>
      <c r="AB62" s="15">
        <v>19</v>
      </c>
      <c r="AC62" s="15">
        <v>16</v>
      </c>
      <c r="AD62" s="15">
        <v>20</v>
      </c>
      <c r="AE62" s="15">
        <v>32.6</v>
      </c>
      <c r="AF62" s="15">
        <v>30.6</v>
      </c>
      <c r="AG62" s="15">
        <v>38.1</v>
      </c>
      <c r="AH62" s="15">
        <v>44</v>
      </c>
      <c r="AI62" s="15">
        <v>44</v>
      </c>
      <c r="AJ62" s="15">
        <v>37</v>
      </c>
      <c r="AK62" s="15" t="s">
        <v>3980</v>
      </c>
    </row>
    <row r="63" spans="1:37">
      <c r="A63" s="23">
        <v>131</v>
      </c>
      <c r="B63" s="14" t="s">
        <v>146</v>
      </c>
      <c r="C63" s="24" t="s">
        <v>2225</v>
      </c>
      <c r="D63" s="15" t="s">
        <v>4447</v>
      </c>
      <c r="E63" s="14" t="s">
        <v>247</v>
      </c>
      <c r="F63" s="14" t="s">
        <v>2225</v>
      </c>
      <c r="G63" s="20">
        <v>61.592529999999996</v>
      </c>
      <c r="H63" s="15" t="s">
        <v>4052</v>
      </c>
      <c r="I63" s="14">
        <v>0</v>
      </c>
      <c r="J63" s="14"/>
      <c r="K63" s="15" t="s">
        <v>4053</v>
      </c>
      <c r="L63" s="14" t="s">
        <v>2143</v>
      </c>
      <c r="M63" s="14" t="s">
        <v>2145</v>
      </c>
      <c r="N63" s="14" t="s">
        <v>4153</v>
      </c>
      <c r="O63" s="14" t="s">
        <v>4070</v>
      </c>
      <c r="P63" s="21">
        <v>98.35</v>
      </c>
      <c r="Q63" s="14">
        <v>0</v>
      </c>
      <c r="R63" s="14">
        <v>1099</v>
      </c>
      <c r="S63" s="14" t="s">
        <v>4154</v>
      </c>
      <c r="T63" s="15" t="s">
        <v>2154</v>
      </c>
      <c r="U63" s="21">
        <v>98.35</v>
      </c>
      <c r="V63" s="14">
        <v>0</v>
      </c>
      <c r="W63" s="14">
        <v>1099</v>
      </c>
      <c r="X63" s="15">
        <v>497</v>
      </c>
      <c r="Y63" s="15">
        <v>548.6</v>
      </c>
      <c r="Z63" s="15">
        <v>515.4</v>
      </c>
      <c r="AA63" s="22">
        <v>520.33333333333337</v>
      </c>
      <c r="AB63" s="15">
        <v>19</v>
      </c>
      <c r="AC63" s="15">
        <v>19</v>
      </c>
      <c r="AD63" s="15">
        <v>17</v>
      </c>
      <c r="AE63" s="15">
        <v>33.6</v>
      </c>
      <c r="AF63" s="15">
        <v>41.4</v>
      </c>
      <c r="AG63" s="15">
        <v>41.7</v>
      </c>
      <c r="AH63" s="15">
        <v>55</v>
      </c>
      <c r="AI63" s="15">
        <v>43</v>
      </c>
      <c r="AJ63" s="15">
        <v>46</v>
      </c>
      <c r="AK63" s="15" t="s">
        <v>3980</v>
      </c>
    </row>
    <row r="64" spans="1:37">
      <c r="A64" s="23">
        <v>3</v>
      </c>
      <c r="B64" s="14" t="s">
        <v>18</v>
      </c>
      <c r="C64" s="24" t="s">
        <v>4476</v>
      </c>
      <c r="D64" s="15" t="s">
        <v>4447</v>
      </c>
      <c r="E64" s="14" t="s">
        <v>245</v>
      </c>
      <c r="F64" s="14" t="s">
        <v>2368</v>
      </c>
      <c r="G64" s="20">
        <v>61.616160000000001</v>
      </c>
      <c r="H64" s="15" t="s">
        <v>4052</v>
      </c>
      <c r="I64" s="14">
        <v>0</v>
      </c>
      <c r="J64" s="14"/>
      <c r="K64" s="15" t="s">
        <v>4053</v>
      </c>
      <c r="L64" s="14" t="s">
        <v>2145</v>
      </c>
      <c r="M64" s="14" t="s">
        <v>2145</v>
      </c>
      <c r="N64" s="14" t="s">
        <v>4163</v>
      </c>
      <c r="O64" s="14" t="s">
        <v>4067</v>
      </c>
      <c r="P64" s="21">
        <v>100</v>
      </c>
      <c r="Q64" s="14">
        <v>0</v>
      </c>
      <c r="R64" s="14">
        <v>1146</v>
      </c>
      <c r="S64" s="14" t="s">
        <v>4164</v>
      </c>
      <c r="T64" s="15" t="s">
        <v>2153</v>
      </c>
      <c r="U64" s="21">
        <v>100</v>
      </c>
      <c r="V64" s="14">
        <v>0</v>
      </c>
      <c r="W64" s="14">
        <v>1146</v>
      </c>
      <c r="X64" s="15">
        <v>568.20000000000005</v>
      </c>
      <c r="Y64" s="15">
        <v>487.4</v>
      </c>
      <c r="Z64" s="15">
        <v>476.9</v>
      </c>
      <c r="AA64" s="22">
        <v>510.83333333333331</v>
      </c>
      <c r="AB64" s="15">
        <v>19</v>
      </c>
      <c r="AC64" s="15">
        <v>18</v>
      </c>
      <c r="AD64" s="15">
        <v>15</v>
      </c>
      <c r="AE64" s="15">
        <v>30</v>
      </c>
      <c r="AF64" s="15">
        <v>28</v>
      </c>
      <c r="AG64" s="15">
        <v>30</v>
      </c>
      <c r="AH64" s="15">
        <v>48</v>
      </c>
      <c r="AI64" s="15">
        <v>48</v>
      </c>
      <c r="AJ64" s="15">
        <v>47</v>
      </c>
      <c r="AK64" s="15" t="s">
        <v>3976</v>
      </c>
    </row>
    <row r="65" spans="1:37">
      <c r="A65" s="23">
        <v>189</v>
      </c>
      <c r="B65" s="14" t="s">
        <v>204</v>
      </c>
      <c r="C65" s="24" t="s">
        <v>4470</v>
      </c>
      <c r="D65" s="15" t="s">
        <v>4447</v>
      </c>
      <c r="E65" s="14" t="s">
        <v>280</v>
      </c>
      <c r="F65" s="14" t="s">
        <v>3225</v>
      </c>
      <c r="G65" s="20">
        <v>116.2923</v>
      </c>
      <c r="H65" s="15" t="s">
        <v>3801</v>
      </c>
      <c r="I65" s="14">
        <v>0</v>
      </c>
      <c r="J65" s="14"/>
      <c r="K65" s="15" t="s">
        <v>4053</v>
      </c>
      <c r="L65" s="14" t="s">
        <v>2148</v>
      </c>
      <c r="M65" s="14" t="s">
        <v>3783</v>
      </c>
      <c r="N65" s="14" t="s">
        <v>4168</v>
      </c>
      <c r="O65" s="14" t="s">
        <v>4055</v>
      </c>
      <c r="P65" s="21">
        <v>99.91</v>
      </c>
      <c r="Q65" s="14">
        <v>0</v>
      </c>
      <c r="R65" s="14">
        <v>2158</v>
      </c>
      <c r="S65" s="14" t="s">
        <v>4169</v>
      </c>
      <c r="T65" s="15" t="s">
        <v>2152</v>
      </c>
      <c r="U65" s="21">
        <v>99.91</v>
      </c>
      <c r="V65" s="14">
        <v>0</v>
      </c>
      <c r="W65" s="14">
        <v>2158</v>
      </c>
      <c r="X65" s="15">
        <v>583.70000000000005</v>
      </c>
      <c r="Y65" s="15">
        <v>435.4</v>
      </c>
      <c r="Z65" s="15">
        <v>383.6</v>
      </c>
      <c r="AA65" s="22">
        <v>467.56666666666666</v>
      </c>
      <c r="AB65" s="15">
        <v>19</v>
      </c>
      <c r="AC65" s="15">
        <v>18</v>
      </c>
      <c r="AD65" s="15">
        <v>22</v>
      </c>
      <c r="AE65" s="15">
        <v>24.1</v>
      </c>
      <c r="AF65" s="15">
        <v>23.2</v>
      </c>
      <c r="AG65" s="15">
        <v>19.5</v>
      </c>
      <c r="AH65" s="15">
        <v>47</v>
      </c>
      <c r="AI65" s="15">
        <v>61</v>
      </c>
      <c r="AJ65" s="15">
        <v>55</v>
      </c>
      <c r="AK65" s="15" t="s">
        <v>3983</v>
      </c>
    </row>
    <row r="66" spans="1:37">
      <c r="A66" s="23">
        <v>196</v>
      </c>
      <c r="B66" s="14" t="s">
        <v>211</v>
      </c>
      <c r="C66" s="24" t="s">
        <v>4472</v>
      </c>
      <c r="D66" s="15" t="s">
        <v>4447</v>
      </c>
      <c r="E66" s="14" t="s">
        <v>247</v>
      </c>
      <c r="F66" s="14" t="s">
        <v>2224</v>
      </c>
      <c r="G66" s="20">
        <v>118.57861</v>
      </c>
      <c r="H66" s="15" t="s">
        <v>3801</v>
      </c>
      <c r="I66" s="14">
        <v>0</v>
      </c>
      <c r="J66" s="14"/>
      <c r="K66" s="15" t="s">
        <v>4053</v>
      </c>
      <c r="L66" s="14" t="s">
        <v>2148</v>
      </c>
      <c r="M66" s="14" t="s">
        <v>3783</v>
      </c>
      <c r="N66" s="14" t="s">
        <v>4179</v>
      </c>
      <c r="O66" s="14" t="s">
        <v>4055</v>
      </c>
      <c r="P66" s="21">
        <v>99.91</v>
      </c>
      <c r="Q66" s="14">
        <v>0</v>
      </c>
      <c r="R66" s="14">
        <v>2187</v>
      </c>
      <c r="S66" s="14" t="s">
        <v>4180</v>
      </c>
      <c r="T66" s="15" t="s">
        <v>4028</v>
      </c>
      <c r="U66" s="21">
        <v>99.91</v>
      </c>
      <c r="V66" s="14">
        <v>0</v>
      </c>
      <c r="W66" s="14">
        <v>2185</v>
      </c>
      <c r="X66" s="15">
        <v>464.9</v>
      </c>
      <c r="Y66" s="15">
        <v>460.8</v>
      </c>
      <c r="Z66" s="15">
        <v>366.4</v>
      </c>
      <c r="AA66" s="22">
        <v>430.7</v>
      </c>
      <c r="AB66" s="15">
        <v>16</v>
      </c>
      <c r="AC66" s="15">
        <v>21</v>
      </c>
      <c r="AD66" s="15">
        <v>15</v>
      </c>
      <c r="AE66" s="15">
        <v>16.899999999999999</v>
      </c>
      <c r="AF66" s="15">
        <v>17.899999999999999</v>
      </c>
      <c r="AG66" s="15">
        <v>14.7</v>
      </c>
      <c r="AH66" s="15">
        <v>58</v>
      </c>
      <c r="AI66" s="15">
        <v>54</v>
      </c>
      <c r="AJ66" s="15">
        <v>60</v>
      </c>
      <c r="AK66" s="15" t="s">
        <v>3980</v>
      </c>
    </row>
    <row r="67" spans="1:37">
      <c r="A67" s="23">
        <v>152</v>
      </c>
      <c r="B67" s="14" t="s">
        <v>167</v>
      </c>
      <c r="C67" s="24" t="s">
        <v>2225</v>
      </c>
      <c r="D67" s="15" t="s">
        <v>4447</v>
      </c>
      <c r="E67" s="14" t="s">
        <v>245</v>
      </c>
      <c r="F67" s="14" t="s">
        <v>2225</v>
      </c>
      <c r="G67" s="20">
        <v>54.876860000000001</v>
      </c>
      <c r="H67" s="15" t="s">
        <v>4052</v>
      </c>
      <c r="I67" s="14">
        <v>0</v>
      </c>
      <c r="J67" s="14"/>
      <c r="K67" s="15" t="s">
        <v>4053</v>
      </c>
      <c r="L67" s="14" t="s">
        <v>2144</v>
      </c>
      <c r="M67" s="14" t="s">
        <v>2144</v>
      </c>
      <c r="N67" s="14" t="s">
        <v>4186</v>
      </c>
      <c r="O67" s="14" t="s">
        <v>4070</v>
      </c>
      <c r="P67" s="21">
        <v>99.79</v>
      </c>
      <c r="Q67" s="14">
        <v>0</v>
      </c>
      <c r="R67" s="14">
        <v>1001</v>
      </c>
      <c r="S67" s="14" t="s">
        <v>4187</v>
      </c>
      <c r="T67" s="15" t="s">
        <v>2162</v>
      </c>
      <c r="U67" s="21">
        <v>99.79</v>
      </c>
      <c r="V67" s="14">
        <v>0</v>
      </c>
      <c r="W67" s="14">
        <v>1001</v>
      </c>
      <c r="X67" s="15">
        <v>515.70000000000005</v>
      </c>
      <c r="Y67" s="15">
        <v>361.2</v>
      </c>
      <c r="Z67" s="15">
        <v>379.1</v>
      </c>
      <c r="AA67" s="22">
        <v>418.66666666666669</v>
      </c>
      <c r="AB67" s="15">
        <v>16</v>
      </c>
      <c r="AC67" s="15">
        <v>15</v>
      </c>
      <c r="AD67" s="15">
        <v>14</v>
      </c>
      <c r="AE67" s="15">
        <v>36.5</v>
      </c>
      <c r="AF67" s="15">
        <v>37</v>
      </c>
      <c r="AG67" s="15">
        <v>27.8</v>
      </c>
      <c r="AH67" s="15">
        <v>52</v>
      </c>
      <c r="AI67" s="15">
        <v>73</v>
      </c>
      <c r="AJ67" s="15">
        <v>57</v>
      </c>
      <c r="AK67" s="15" t="s">
        <v>3988</v>
      </c>
    </row>
    <row r="68" spans="1:37">
      <c r="A68" s="23">
        <v>9</v>
      </c>
      <c r="B68" s="14" t="s">
        <v>24</v>
      </c>
      <c r="C68" s="24" t="s">
        <v>2225</v>
      </c>
      <c r="D68" s="15" t="s">
        <v>4447</v>
      </c>
      <c r="E68" s="14" t="s">
        <v>247</v>
      </c>
      <c r="F68" s="14" t="s">
        <v>2225</v>
      </c>
      <c r="G68" s="20">
        <v>63.489650000000005</v>
      </c>
      <c r="H68" s="15" t="s">
        <v>4052</v>
      </c>
      <c r="I68" s="14">
        <v>0</v>
      </c>
      <c r="J68" s="14"/>
      <c r="K68" s="15" t="s">
        <v>4053</v>
      </c>
      <c r="L68" s="14" t="s">
        <v>2143</v>
      </c>
      <c r="M68" s="14" t="s">
        <v>2144</v>
      </c>
      <c r="N68" s="14" t="s">
        <v>4188</v>
      </c>
      <c r="O68" s="14" t="s">
        <v>4070</v>
      </c>
      <c r="P68" s="21">
        <v>100</v>
      </c>
      <c r="Q68" s="14">
        <v>0</v>
      </c>
      <c r="R68" s="14">
        <v>1141</v>
      </c>
      <c r="S68" s="14" t="s">
        <v>4189</v>
      </c>
      <c r="T68" s="15" t="s">
        <v>2162</v>
      </c>
      <c r="U68" s="21">
        <v>100</v>
      </c>
      <c r="V68" s="14">
        <v>0</v>
      </c>
      <c r="W68" s="14">
        <v>1141</v>
      </c>
      <c r="X68" s="15">
        <v>500.5</v>
      </c>
      <c r="Y68" s="15">
        <v>306.60000000000002</v>
      </c>
      <c r="Z68" s="15">
        <v>418.2</v>
      </c>
      <c r="AA68" s="22">
        <v>408.43333333333334</v>
      </c>
      <c r="AB68" s="15">
        <v>14</v>
      </c>
      <c r="AC68" s="15">
        <v>10</v>
      </c>
      <c r="AD68" s="15">
        <v>11</v>
      </c>
      <c r="AE68" s="15">
        <v>30.2</v>
      </c>
      <c r="AF68" s="15">
        <v>22.2</v>
      </c>
      <c r="AG68" s="15">
        <v>26.6</v>
      </c>
      <c r="AH68" s="15">
        <v>54</v>
      </c>
      <c r="AI68" s="15">
        <v>83</v>
      </c>
      <c r="AJ68" s="15">
        <v>50</v>
      </c>
      <c r="AK68" s="15" t="s">
        <v>3988</v>
      </c>
    </row>
    <row r="69" spans="1:37">
      <c r="A69" s="23">
        <v>204</v>
      </c>
      <c r="B69" s="14" t="s">
        <v>219</v>
      </c>
      <c r="C69" s="24" t="s">
        <v>4472</v>
      </c>
      <c r="D69" s="15" t="s">
        <v>4447</v>
      </c>
      <c r="E69" s="14" t="s">
        <v>254</v>
      </c>
      <c r="F69" s="14" t="s">
        <v>2224</v>
      </c>
      <c r="G69" s="20">
        <v>129.16999000000001</v>
      </c>
      <c r="H69" s="15" t="s">
        <v>3801</v>
      </c>
      <c r="I69" s="14">
        <v>0</v>
      </c>
      <c r="J69" s="14"/>
      <c r="K69" s="15" t="s">
        <v>4053</v>
      </c>
      <c r="L69" s="14" t="s">
        <v>2148</v>
      </c>
      <c r="M69" s="14" t="s">
        <v>3783</v>
      </c>
      <c r="N69" s="14" t="s">
        <v>4205</v>
      </c>
      <c r="O69" s="14" t="s">
        <v>4055</v>
      </c>
      <c r="P69" s="21">
        <v>98.87</v>
      </c>
      <c r="Q69" s="14">
        <v>0</v>
      </c>
      <c r="R69" s="14">
        <v>2358</v>
      </c>
      <c r="S69" s="14" t="s">
        <v>4206</v>
      </c>
      <c r="T69" s="15" t="s">
        <v>2154</v>
      </c>
      <c r="U69" s="21">
        <v>98.87</v>
      </c>
      <c r="V69" s="14">
        <v>0</v>
      </c>
      <c r="W69" s="14">
        <v>2358</v>
      </c>
      <c r="X69" s="15">
        <v>453.5</v>
      </c>
      <c r="Y69" s="15">
        <v>327.10000000000002</v>
      </c>
      <c r="Z69" s="15">
        <v>363.1</v>
      </c>
      <c r="AA69" s="22">
        <v>381.23333333333335</v>
      </c>
      <c r="AB69" s="15">
        <v>23</v>
      </c>
      <c r="AC69" s="15">
        <v>12</v>
      </c>
      <c r="AD69" s="15">
        <v>15</v>
      </c>
      <c r="AE69" s="15">
        <v>17.2</v>
      </c>
      <c r="AF69" s="15">
        <v>10.7</v>
      </c>
      <c r="AG69" s="15">
        <v>15.5</v>
      </c>
      <c r="AH69" s="15">
        <v>61</v>
      </c>
      <c r="AI69" s="15">
        <v>80</v>
      </c>
      <c r="AJ69" s="15">
        <v>61</v>
      </c>
      <c r="AK69" s="15" t="s">
        <v>3980</v>
      </c>
    </row>
    <row r="70" spans="1:37">
      <c r="A70" s="23">
        <v>153</v>
      </c>
      <c r="B70" s="14" t="s">
        <v>168</v>
      </c>
      <c r="C70" s="24" t="s">
        <v>4477</v>
      </c>
      <c r="D70" s="15" t="s">
        <v>4447</v>
      </c>
      <c r="E70" s="14" t="s">
        <v>245</v>
      </c>
      <c r="F70" s="14" t="s">
        <v>3761</v>
      </c>
      <c r="G70" s="20">
        <v>41.807339999999996</v>
      </c>
      <c r="H70" s="15" t="s">
        <v>4052</v>
      </c>
      <c r="I70" s="14">
        <v>1</v>
      </c>
      <c r="J70" s="14" t="s">
        <v>3799</v>
      </c>
      <c r="K70" s="15" t="s">
        <v>4053</v>
      </c>
      <c r="L70" s="14" t="s">
        <v>2143</v>
      </c>
      <c r="M70" s="14" t="s">
        <v>2146</v>
      </c>
      <c r="N70" s="14" t="s">
        <v>4207</v>
      </c>
      <c r="O70" s="14" t="s">
        <v>4067</v>
      </c>
      <c r="P70" s="21">
        <v>99.21</v>
      </c>
      <c r="Q70" s="14">
        <v>0</v>
      </c>
      <c r="R70" s="14">
        <v>780</v>
      </c>
      <c r="S70" s="14" t="s">
        <v>4208</v>
      </c>
      <c r="T70" s="15" t="s">
        <v>4036</v>
      </c>
      <c r="U70" s="21">
        <v>99.21</v>
      </c>
      <c r="V70" s="14">
        <v>0</v>
      </c>
      <c r="W70" s="14">
        <v>780</v>
      </c>
      <c r="X70" s="15">
        <v>359.1</v>
      </c>
      <c r="Y70" s="15">
        <v>405.6</v>
      </c>
      <c r="Z70" s="15">
        <v>362.6</v>
      </c>
      <c r="AA70" s="22">
        <v>375.76666666666671</v>
      </c>
      <c r="AB70" s="15">
        <v>18</v>
      </c>
      <c r="AC70" s="15">
        <v>17</v>
      </c>
      <c r="AD70" s="15">
        <v>19</v>
      </c>
      <c r="AE70" s="15">
        <v>27</v>
      </c>
      <c r="AF70" s="15">
        <v>32.799999999999997</v>
      </c>
      <c r="AG70" s="15">
        <v>30.4</v>
      </c>
      <c r="AH70" s="15">
        <v>80</v>
      </c>
      <c r="AI70" s="15">
        <v>67</v>
      </c>
      <c r="AJ70" s="15">
        <v>62</v>
      </c>
      <c r="AK70" s="15" t="s">
        <v>3980</v>
      </c>
    </row>
    <row r="71" spans="1:37">
      <c r="A71" s="23">
        <v>178</v>
      </c>
      <c r="B71" s="14" t="s">
        <v>193</v>
      </c>
      <c r="C71" s="24" t="s">
        <v>4472</v>
      </c>
      <c r="D71" s="15" t="s">
        <v>4447</v>
      </c>
      <c r="E71" s="14" t="s">
        <v>247</v>
      </c>
      <c r="F71" s="14" t="s">
        <v>2224</v>
      </c>
      <c r="G71" s="20">
        <v>111.69403</v>
      </c>
      <c r="H71" s="15" t="s">
        <v>3801</v>
      </c>
      <c r="I71" s="14">
        <v>0</v>
      </c>
      <c r="J71" s="14"/>
      <c r="K71" s="15" t="s">
        <v>4053</v>
      </c>
      <c r="L71" s="14" t="s">
        <v>2148</v>
      </c>
      <c r="M71" s="14" t="s">
        <v>3783</v>
      </c>
      <c r="N71" s="14" t="s">
        <v>4221</v>
      </c>
      <c r="O71" s="14" t="s">
        <v>4055</v>
      </c>
      <c r="P71" s="21">
        <v>99.7</v>
      </c>
      <c r="Q71" s="14">
        <v>0</v>
      </c>
      <c r="R71" s="14">
        <v>2053</v>
      </c>
      <c r="S71" s="14" t="s">
        <v>4222</v>
      </c>
      <c r="T71" s="15" t="s">
        <v>2154</v>
      </c>
      <c r="U71" s="21">
        <v>99.7</v>
      </c>
      <c r="V71" s="14">
        <v>0</v>
      </c>
      <c r="W71" s="14">
        <v>2053</v>
      </c>
      <c r="X71" s="15">
        <v>585.6</v>
      </c>
      <c r="Y71" s="15">
        <v>271.60000000000002</v>
      </c>
      <c r="Z71" s="15">
        <v>213.4</v>
      </c>
      <c r="AA71" s="22">
        <v>356.86666666666673</v>
      </c>
      <c r="AB71" s="15">
        <v>24</v>
      </c>
      <c r="AC71" s="15">
        <v>13</v>
      </c>
      <c r="AD71" s="15">
        <v>11</v>
      </c>
      <c r="AE71" s="15">
        <v>27.5</v>
      </c>
      <c r="AF71" s="15">
        <v>13.7</v>
      </c>
      <c r="AG71" s="15">
        <v>11.1</v>
      </c>
      <c r="AH71" s="15">
        <v>46</v>
      </c>
      <c r="AI71" s="15">
        <v>92</v>
      </c>
      <c r="AJ71" s="15">
        <v>101</v>
      </c>
      <c r="AK71" s="15" t="s">
        <v>3980</v>
      </c>
    </row>
    <row r="72" spans="1:37">
      <c r="A72" s="23">
        <v>17</v>
      </c>
      <c r="B72" s="14" t="s">
        <v>32</v>
      </c>
      <c r="C72" s="24" t="s">
        <v>2225</v>
      </c>
      <c r="D72" s="15" t="s">
        <v>4447</v>
      </c>
      <c r="E72" s="14" t="s">
        <v>245</v>
      </c>
      <c r="F72" s="14" t="s">
        <v>2225</v>
      </c>
      <c r="G72" s="20">
        <v>60.500440000000005</v>
      </c>
      <c r="H72" s="15" t="s">
        <v>4052</v>
      </c>
      <c r="I72" s="14">
        <v>0</v>
      </c>
      <c r="J72" s="14"/>
      <c r="K72" s="15" t="s">
        <v>4053</v>
      </c>
      <c r="L72" s="14" t="s">
        <v>2143</v>
      </c>
      <c r="M72" s="14" t="s">
        <v>3783</v>
      </c>
      <c r="N72" s="14" t="s">
        <v>4227</v>
      </c>
      <c r="O72" s="14" t="s">
        <v>2151</v>
      </c>
      <c r="P72" s="21">
        <v>100</v>
      </c>
      <c r="Q72" s="14">
        <v>0</v>
      </c>
      <c r="R72" s="14">
        <v>1117</v>
      </c>
      <c r="S72" s="14" t="s">
        <v>4228</v>
      </c>
      <c r="T72" s="15" t="s">
        <v>2153</v>
      </c>
      <c r="U72" s="21">
        <v>100</v>
      </c>
      <c r="V72" s="14">
        <v>0</v>
      </c>
      <c r="W72" s="14">
        <v>1117</v>
      </c>
      <c r="X72" s="15">
        <v>368</v>
      </c>
      <c r="Y72" s="15">
        <v>295.89999999999998</v>
      </c>
      <c r="Z72" s="15">
        <v>308.2</v>
      </c>
      <c r="AA72" s="22">
        <v>324.0333333333333</v>
      </c>
      <c r="AB72" s="15">
        <v>12</v>
      </c>
      <c r="AC72" s="15">
        <v>11</v>
      </c>
      <c r="AD72" s="15">
        <v>12</v>
      </c>
      <c r="AE72" s="15">
        <v>30.2</v>
      </c>
      <c r="AF72" s="15">
        <v>22.7</v>
      </c>
      <c r="AG72" s="15">
        <v>19.600000000000001</v>
      </c>
      <c r="AH72" s="15">
        <v>77</v>
      </c>
      <c r="AI72" s="15">
        <v>86</v>
      </c>
      <c r="AJ72" s="15">
        <v>74</v>
      </c>
      <c r="AK72" s="15" t="s">
        <v>3976</v>
      </c>
    </row>
    <row r="73" spans="1:37">
      <c r="A73" s="23">
        <v>167</v>
      </c>
      <c r="B73" s="14" t="s">
        <v>182</v>
      </c>
      <c r="C73" s="24" t="s">
        <v>4478</v>
      </c>
      <c r="D73" s="15" t="s">
        <v>4447</v>
      </c>
      <c r="E73" s="14" t="s">
        <v>247</v>
      </c>
      <c r="F73" s="14" t="s">
        <v>2200</v>
      </c>
      <c r="G73" s="20">
        <v>121.42933000000001</v>
      </c>
      <c r="H73" s="15" t="s">
        <v>3801</v>
      </c>
      <c r="I73" s="14">
        <v>0</v>
      </c>
      <c r="J73" s="14"/>
      <c r="K73" s="15" t="s">
        <v>4053</v>
      </c>
      <c r="L73" s="14" t="s">
        <v>2148</v>
      </c>
      <c r="M73" s="14" t="s">
        <v>3783</v>
      </c>
      <c r="N73" s="14" t="s">
        <v>4258</v>
      </c>
      <c r="O73" s="14" t="s">
        <v>4055</v>
      </c>
      <c r="P73" s="21">
        <v>99.63</v>
      </c>
      <c r="Q73" s="14">
        <v>0</v>
      </c>
      <c r="R73" s="14">
        <v>2199</v>
      </c>
      <c r="S73" s="14" t="s">
        <v>4259</v>
      </c>
      <c r="T73" s="15" t="s">
        <v>4031</v>
      </c>
      <c r="U73" s="21">
        <v>99.63</v>
      </c>
      <c r="V73" s="14">
        <v>0</v>
      </c>
      <c r="W73" s="14">
        <v>2230</v>
      </c>
      <c r="X73" s="15">
        <v>373.3</v>
      </c>
      <c r="Y73" s="15">
        <v>267.7</v>
      </c>
      <c r="Z73" s="15">
        <v>200.3</v>
      </c>
      <c r="AA73" s="22">
        <v>280.43333333333334</v>
      </c>
      <c r="AB73" s="15">
        <v>12</v>
      </c>
      <c r="AC73" s="15">
        <v>11</v>
      </c>
      <c r="AD73" s="15">
        <v>7</v>
      </c>
      <c r="AE73" s="15">
        <v>13.7</v>
      </c>
      <c r="AF73" s="15">
        <v>10.5</v>
      </c>
      <c r="AG73" s="15">
        <v>8.5</v>
      </c>
      <c r="AH73" s="15">
        <v>73</v>
      </c>
      <c r="AI73" s="15">
        <v>95</v>
      </c>
      <c r="AJ73" s="15">
        <v>105</v>
      </c>
      <c r="AK73" s="15" t="s">
        <v>3983</v>
      </c>
    </row>
    <row r="74" spans="1:37">
      <c r="A74" s="23">
        <v>166</v>
      </c>
      <c r="B74" s="14" t="s">
        <v>181</v>
      </c>
      <c r="C74" s="24" t="s">
        <v>4472</v>
      </c>
      <c r="D74" s="15" t="s">
        <v>4447</v>
      </c>
      <c r="E74" s="14" t="s">
        <v>278</v>
      </c>
      <c r="F74" s="14" t="s">
        <v>2224</v>
      </c>
      <c r="G74" s="20">
        <v>113.96486999999999</v>
      </c>
      <c r="H74" s="15" t="s">
        <v>3801</v>
      </c>
      <c r="I74" s="14">
        <v>0</v>
      </c>
      <c r="J74" s="14"/>
      <c r="K74" s="15" t="s">
        <v>4053</v>
      </c>
      <c r="L74" s="14" t="s">
        <v>2148</v>
      </c>
      <c r="M74" s="14" t="s">
        <v>3783</v>
      </c>
      <c r="N74" s="14" t="s">
        <v>4131</v>
      </c>
      <c r="O74" s="14" t="s">
        <v>4055</v>
      </c>
      <c r="P74" s="21">
        <v>99.8</v>
      </c>
      <c r="Q74" s="14">
        <v>0</v>
      </c>
      <c r="R74" s="14">
        <v>2090</v>
      </c>
      <c r="S74" s="14" t="s">
        <v>4260</v>
      </c>
      <c r="T74" s="15" t="s">
        <v>2152</v>
      </c>
      <c r="U74" s="21">
        <v>99.8</v>
      </c>
      <c r="V74" s="14">
        <v>0</v>
      </c>
      <c r="W74" s="14">
        <v>2091</v>
      </c>
      <c r="X74" s="15">
        <v>350.2</v>
      </c>
      <c r="Y74" s="15">
        <v>297</v>
      </c>
      <c r="Z74" s="15">
        <v>180.2</v>
      </c>
      <c r="AA74" s="22">
        <v>275.8</v>
      </c>
      <c r="AB74" s="15">
        <v>10</v>
      </c>
      <c r="AC74" s="15">
        <v>11</v>
      </c>
      <c r="AD74" s="15">
        <v>8</v>
      </c>
      <c r="AE74" s="15">
        <v>13.6</v>
      </c>
      <c r="AF74" s="15">
        <v>15.6</v>
      </c>
      <c r="AG74" s="15">
        <v>11.5</v>
      </c>
      <c r="AH74" s="15">
        <v>82</v>
      </c>
      <c r="AI74" s="15">
        <v>85</v>
      </c>
      <c r="AJ74" s="15">
        <v>117</v>
      </c>
      <c r="AK74" s="15" t="s">
        <v>3983</v>
      </c>
    </row>
    <row r="75" spans="1:37">
      <c r="A75" s="15">
        <v>120</v>
      </c>
      <c r="B75" s="14" t="s">
        <v>135</v>
      </c>
      <c r="C75" s="24" t="s">
        <v>2225</v>
      </c>
      <c r="D75" s="15" t="s">
        <v>4447</v>
      </c>
      <c r="E75" s="14" t="s">
        <v>268</v>
      </c>
      <c r="F75" s="14" t="s">
        <v>2225</v>
      </c>
      <c r="G75" s="20">
        <v>54.24653</v>
      </c>
      <c r="H75" s="15" t="s">
        <v>4052</v>
      </c>
      <c r="I75" s="14">
        <v>0</v>
      </c>
      <c r="J75" s="14"/>
      <c r="K75" s="15" t="s">
        <v>4053</v>
      </c>
      <c r="L75" s="14" t="s">
        <v>2143</v>
      </c>
      <c r="M75" s="14" t="s">
        <v>2145</v>
      </c>
      <c r="N75" s="14" t="s">
        <v>4273</v>
      </c>
      <c r="O75" s="14" t="s">
        <v>4070</v>
      </c>
      <c r="P75" s="21">
        <v>99.59</v>
      </c>
      <c r="Q75" s="14">
        <v>0</v>
      </c>
      <c r="R75" s="14">
        <v>997</v>
      </c>
      <c r="S75" s="14" t="s">
        <v>4274</v>
      </c>
      <c r="T75" s="15" t="s">
        <v>2162</v>
      </c>
      <c r="U75" s="21">
        <v>99.59</v>
      </c>
      <c r="V75" s="14">
        <v>0</v>
      </c>
      <c r="W75" s="14">
        <v>997</v>
      </c>
      <c r="X75" s="15">
        <v>268.89999999999998</v>
      </c>
      <c r="Y75" s="15">
        <v>220.6</v>
      </c>
      <c r="Z75" s="15">
        <v>278.8</v>
      </c>
      <c r="AA75" s="22">
        <v>256.09999999999997</v>
      </c>
      <c r="AB75" s="15">
        <v>5</v>
      </c>
      <c r="AC75" s="15">
        <v>5</v>
      </c>
      <c r="AD75" s="15">
        <v>7</v>
      </c>
      <c r="AE75" s="15">
        <v>15.3</v>
      </c>
      <c r="AF75" s="15">
        <v>16.399999999999999</v>
      </c>
      <c r="AG75" s="15">
        <v>21.1</v>
      </c>
      <c r="AH75" s="15">
        <v>106</v>
      </c>
      <c r="AI75" s="15">
        <v>116</v>
      </c>
      <c r="AJ75" s="15">
        <v>82</v>
      </c>
      <c r="AK75" s="15" t="s">
        <v>3988</v>
      </c>
    </row>
    <row r="76" spans="1:37">
      <c r="A76" s="15">
        <v>207</v>
      </c>
      <c r="B76" s="14" t="s">
        <v>222</v>
      </c>
      <c r="C76" s="24" t="s">
        <v>280</v>
      </c>
      <c r="D76" s="15" t="s">
        <v>4447</v>
      </c>
      <c r="E76" s="14" t="s">
        <v>287</v>
      </c>
      <c r="F76" s="14" t="s">
        <v>2223</v>
      </c>
      <c r="G76" s="20">
        <v>87.297049999999999</v>
      </c>
      <c r="H76" s="15" t="s">
        <v>3801</v>
      </c>
      <c r="I76" s="14">
        <v>1</v>
      </c>
      <c r="J76" s="14"/>
      <c r="K76" s="15" t="s">
        <v>4053</v>
      </c>
      <c r="L76" s="14" t="s">
        <v>2148</v>
      </c>
      <c r="M76" s="14" t="s">
        <v>3783</v>
      </c>
      <c r="N76" s="14" t="s">
        <v>4281</v>
      </c>
      <c r="O76" s="14" t="s">
        <v>2164</v>
      </c>
      <c r="P76" s="21">
        <v>98.96</v>
      </c>
      <c r="Q76" s="14">
        <v>0</v>
      </c>
      <c r="R76" s="14">
        <v>1597</v>
      </c>
      <c r="S76" s="14" t="s">
        <v>4282</v>
      </c>
      <c r="T76" s="15" t="s">
        <v>2152</v>
      </c>
      <c r="U76" s="21">
        <v>98.96</v>
      </c>
      <c r="V76" s="14">
        <v>0</v>
      </c>
      <c r="W76" s="14">
        <v>1597</v>
      </c>
      <c r="X76" s="15">
        <v>351.7</v>
      </c>
      <c r="Y76" s="15">
        <v>246.2</v>
      </c>
      <c r="Z76" s="15">
        <v>157.69999999999999</v>
      </c>
      <c r="AA76" s="22">
        <v>251.86666666666665</v>
      </c>
      <c r="AB76" s="15">
        <v>9</v>
      </c>
      <c r="AC76" s="15">
        <v>9</v>
      </c>
      <c r="AD76" s="15">
        <v>7</v>
      </c>
      <c r="AE76" s="15">
        <v>15.6</v>
      </c>
      <c r="AF76" s="15">
        <v>12.7</v>
      </c>
      <c r="AG76" s="15">
        <v>12.3</v>
      </c>
      <c r="AH76" s="15">
        <v>81</v>
      </c>
      <c r="AI76" s="15">
        <v>101</v>
      </c>
      <c r="AJ76" s="15">
        <v>128</v>
      </c>
      <c r="AK76" s="15" t="s">
        <v>3983</v>
      </c>
    </row>
    <row r="77" spans="1:37">
      <c r="A77" s="15">
        <v>164</v>
      </c>
      <c r="B77" s="14" t="s">
        <v>179</v>
      </c>
      <c r="C77" s="24" t="s">
        <v>4472</v>
      </c>
      <c r="D77" s="15" t="s">
        <v>4447</v>
      </c>
      <c r="E77" s="14" t="s">
        <v>254</v>
      </c>
      <c r="F77" s="14" t="s">
        <v>2224</v>
      </c>
      <c r="G77" s="20">
        <v>114.13405999999999</v>
      </c>
      <c r="H77" s="15" t="s">
        <v>3801</v>
      </c>
      <c r="I77" s="14">
        <v>0</v>
      </c>
      <c r="J77" s="14"/>
      <c r="K77" s="15" t="s">
        <v>4053</v>
      </c>
      <c r="L77" s="14" t="s">
        <v>2148</v>
      </c>
      <c r="M77" s="14" t="s">
        <v>3783</v>
      </c>
      <c r="N77" s="14" t="s">
        <v>4300</v>
      </c>
      <c r="O77" s="14" t="s">
        <v>4055</v>
      </c>
      <c r="P77" s="21">
        <v>99.7</v>
      </c>
      <c r="Q77" s="14">
        <v>0</v>
      </c>
      <c r="R77" s="14">
        <v>2090</v>
      </c>
      <c r="S77" s="14" t="s">
        <v>4301</v>
      </c>
      <c r="T77" s="15" t="s">
        <v>2152</v>
      </c>
      <c r="U77" s="21">
        <v>99.7</v>
      </c>
      <c r="V77" s="14">
        <v>0</v>
      </c>
      <c r="W77" s="14">
        <v>2090</v>
      </c>
      <c r="X77" s="15">
        <v>223</v>
      </c>
      <c r="Y77" s="15">
        <v>142.19999999999999</v>
      </c>
      <c r="Z77" s="15">
        <v>269.60000000000002</v>
      </c>
      <c r="AA77" s="22">
        <v>211.6</v>
      </c>
      <c r="AB77" s="15">
        <v>5</v>
      </c>
      <c r="AC77" s="15">
        <v>6</v>
      </c>
      <c r="AD77" s="15">
        <v>10</v>
      </c>
      <c r="AE77" s="15">
        <v>7.3</v>
      </c>
      <c r="AF77" s="15">
        <v>8</v>
      </c>
      <c r="AG77" s="15">
        <v>12.4</v>
      </c>
      <c r="AH77" s="15">
        <v>118</v>
      </c>
      <c r="AI77" s="15">
        <v>139</v>
      </c>
      <c r="AJ77" s="15">
        <v>85</v>
      </c>
      <c r="AK77" s="15" t="s">
        <v>3983</v>
      </c>
    </row>
    <row r="78" spans="1:37">
      <c r="A78" s="15">
        <v>104</v>
      </c>
      <c r="B78" s="14" t="s">
        <v>119</v>
      </c>
      <c r="C78" s="24" t="s">
        <v>4479</v>
      </c>
      <c r="D78" s="15" t="s">
        <v>4447</v>
      </c>
      <c r="E78" s="14" t="s">
        <v>245</v>
      </c>
      <c r="F78" s="14" t="s">
        <v>2946</v>
      </c>
      <c r="G78" s="20">
        <v>68.409270000000006</v>
      </c>
      <c r="H78" s="15" t="s">
        <v>4052</v>
      </c>
      <c r="I78" s="14">
        <v>2</v>
      </c>
      <c r="J78" s="14"/>
      <c r="K78" s="15" t="s">
        <v>4053</v>
      </c>
      <c r="L78" s="14" t="s">
        <v>2148</v>
      </c>
      <c r="M78" s="14" t="s">
        <v>3783</v>
      </c>
      <c r="N78" s="14" t="s">
        <v>4307</v>
      </c>
      <c r="O78" s="14" t="s">
        <v>2151</v>
      </c>
      <c r="P78" s="21">
        <v>97.5</v>
      </c>
      <c r="Q78" s="14">
        <v>0</v>
      </c>
      <c r="R78" s="14">
        <v>1212</v>
      </c>
      <c r="S78" s="14" t="s">
        <v>4308</v>
      </c>
      <c r="T78" s="15" t="s">
        <v>2153</v>
      </c>
      <c r="U78" s="21">
        <v>97.5</v>
      </c>
      <c r="V78" s="14">
        <v>0</v>
      </c>
      <c r="W78" s="14">
        <v>1212</v>
      </c>
      <c r="X78" s="15">
        <v>327.5</v>
      </c>
      <c r="Y78" s="15">
        <v>183.5</v>
      </c>
      <c r="Z78" s="15">
        <v>112.7</v>
      </c>
      <c r="AA78" s="22">
        <v>207.9</v>
      </c>
      <c r="AB78" s="15">
        <v>12</v>
      </c>
      <c r="AC78" s="15">
        <v>8</v>
      </c>
      <c r="AD78" s="15">
        <v>5</v>
      </c>
      <c r="AE78" s="15">
        <v>23</v>
      </c>
      <c r="AF78" s="15">
        <v>15.1</v>
      </c>
      <c r="AG78" s="15">
        <v>14</v>
      </c>
      <c r="AH78" s="15">
        <v>94</v>
      </c>
      <c r="AI78" s="15">
        <v>131</v>
      </c>
      <c r="AJ78" s="15">
        <v>146</v>
      </c>
      <c r="AK78" s="15" t="s">
        <v>3986</v>
      </c>
    </row>
    <row r="79" spans="1:37">
      <c r="A79" s="15">
        <v>177</v>
      </c>
      <c r="B79" s="14" t="s">
        <v>192</v>
      </c>
      <c r="C79" s="24" t="s">
        <v>2675</v>
      </c>
      <c r="D79" s="15" t="s">
        <v>4447</v>
      </c>
      <c r="E79" s="14" t="s">
        <v>280</v>
      </c>
      <c r="F79" s="14" t="s">
        <v>2675</v>
      </c>
      <c r="G79" s="20">
        <v>88.168800000000005</v>
      </c>
      <c r="H79" s="15" t="s">
        <v>3801</v>
      </c>
      <c r="I79" s="14">
        <v>4</v>
      </c>
      <c r="J79" s="14"/>
      <c r="K79" s="15" t="s">
        <v>4053</v>
      </c>
      <c r="L79" s="14" t="s">
        <v>2148</v>
      </c>
      <c r="M79" s="14" t="s">
        <v>3783</v>
      </c>
      <c r="N79" s="14" t="s">
        <v>4316</v>
      </c>
      <c r="O79" s="14" t="s">
        <v>4317</v>
      </c>
      <c r="P79" s="21">
        <v>96.4</v>
      </c>
      <c r="Q79" s="14">
        <v>0</v>
      </c>
      <c r="R79" s="14">
        <v>1555</v>
      </c>
      <c r="S79" s="14" t="s">
        <v>4318</v>
      </c>
      <c r="T79" s="15" t="s">
        <v>2152</v>
      </c>
      <c r="U79" s="21">
        <v>96.4</v>
      </c>
      <c r="V79" s="14">
        <v>0</v>
      </c>
      <c r="W79" s="14">
        <v>1555</v>
      </c>
      <c r="X79" s="15">
        <v>327.8</v>
      </c>
      <c r="Y79" s="15">
        <v>164.4</v>
      </c>
      <c r="Z79" s="15">
        <v>106.1</v>
      </c>
      <c r="AA79" s="22">
        <v>199.43333333333337</v>
      </c>
      <c r="AB79" s="15">
        <v>8</v>
      </c>
      <c r="AC79" s="15">
        <v>5</v>
      </c>
      <c r="AD79" s="15">
        <v>3</v>
      </c>
      <c r="AE79" s="15">
        <v>15.3</v>
      </c>
      <c r="AF79" s="15">
        <v>6.8</v>
      </c>
      <c r="AG79" s="15">
        <v>2.8</v>
      </c>
      <c r="AH79" s="15">
        <v>93</v>
      </c>
      <c r="AI79" s="15">
        <v>135</v>
      </c>
      <c r="AJ79" s="15">
        <v>150</v>
      </c>
      <c r="AK79" s="15" t="s">
        <v>3983</v>
      </c>
    </row>
    <row r="80" spans="1:37">
      <c r="A80" s="15">
        <v>188</v>
      </c>
      <c r="B80" s="14" t="s">
        <v>203</v>
      </c>
      <c r="C80" s="24" t="s">
        <v>280</v>
      </c>
      <c r="D80" s="15" t="s">
        <v>4447</v>
      </c>
      <c r="E80" s="14" t="s">
        <v>280</v>
      </c>
      <c r="F80" s="14" t="s">
        <v>2234</v>
      </c>
      <c r="G80" s="20">
        <v>97.305679999999995</v>
      </c>
      <c r="H80" s="15" t="s">
        <v>3801</v>
      </c>
      <c r="I80" s="14">
        <v>2</v>
      </c>
      <c r="J80" s="14"/>
      <c r="K80" s="15" t="s">
        <v>4053</v>
      </c>
      <c r="L80" s="14" t="s">
        <v>2148</v>
      </c>
      <c r="M80" s="14" t="s">
        <v>3783</v>
      </c>
      <c r="N80" s="14" t="s">
        <v>4321</v>
      </c>
      <c r="O80" s="14" t="s">
        <v>2164</v>
      </c>
      <c r="P80" s="21">
        <v>100</v>
      </c>
      <c r="Q80" s="14">
        <v>0</v>
      </c>
      <c r="R80" s="14">
        <v>1813</v>
      </c>
      <c r="S80" s="14" t="s">
        <v>4322</v>
      </c>
      <c r="T80" s="15" t="s">
        <v>2152</v>
      </c>
      <c r="U80" s="21">
        <v>100</v>
      </c>
      <c r="V80" s="14">
        <v>0</v>
      </c>
      <c r="W80" s="14">
        <v>1813</v>
      </c>
      <c r="X80" s="15">
        <v>167.5</v>
      </c>
      <c r="Y80" s="15">
        <v>202.8</v>
      </c>
      <c r="Z80" s="15">
        <v>202</v>
      </c>
      <c r="AA80" s="22">
        <v>190.76666666666665</v>
      </c>
      <c r="AB80" s="15">
        <v>5</v>
      </c>
      <c r="AC80" s="15">
        <v>7</v>
      </c>
      <c r="AD80" s="15">
        <v>6</v>
      </c>
      <c r="AE80" s="15">
        <v>6.8</v>
      </c>
      <c r="AF80" s="15">
        <v>8.9</v>
      </c>
      <c r="AG80" s="15">
        <v>9.4</v>
      </c>
      <c r="AH80" s="15">
        <v>125</v>
      </c>
      <c r="AI80" s="15">
        <v>122</v>
      </c>
      <c r="AJ80" s="15">
        <v>104</v>
      </c>
      <c r="AK80" s="15" t="s">
        <v>3983</v>
      </c>
    </row>
    <row r="81" spans="1:37">
      <c r="A81" s="15">
        <v>119</v>
      </c>
      <c r="B81" s="14" t="s">
        <v>134</v>
      </c>
      <c r="C81" s="24" t="s">
        <v>4476</v>
      </c>
      <c r="D81" s="15" t="s">
        <v>4447</v>
      </c>
      <c r="E81" s="14" t="s">
        <v>245</v>
      </c>
      <c r="F81" s="14" t="s">
        <v>2368</v>
      </c>
      <c r="G81" s="20">
        <v>62.248059999999995</v>
      </c>
      <c r="H81" s="15" t="s">
        <v>4052</v>
      </c>
      <c r="I81" s="14">
        <v>1</v>
      </c>
      <c r="J81" s="14"/>
      <c r="K81" s="15" t="s">
        <v>4053</v>
      </c>
      <c r="L81" s="14" t="s">
        <v>2143</v>
      </c>
      <c r="M81" s="14" t="s">
        <v>2146</v>
      </c>
      <c r="N81" s="14" t="s">
        <v>4336</v>
      </c>
      <c r="O81" s="14" t="s">
        <v>4067</v>
      </c>
      <c r="P81" s="21">
        <v>97.27</v>
      </c>
      <c r="Q81" s="14">
        <v>0</v>
      </c>
      <c r="R81" s="14">
        <v>1115</v>
      </c>
      <c r="S81" s="14" t="s">
        <v>4337</v>
      </c>
      <c r="T81" s="15" t="s">
        <v>2153</v>
      </c>
      <c r="U81" s="21">
        <v>97.27</v>
      </c>
      <c r="V81" s="14">
        <v>0</v>
      </c>
      <c r="W81" s="14">
        <v>1115</v>
      </c>
      <c r="X81" s="15">
        <v>193.8</v>
      </c>
      <c r="Y81" s="15">
        <v>138.30000000000001</v>
      </c>
      <c r="Z81" s="15">
        <v>194.5</v>
      </c>
      <c r="AA81" s="22">
        <v>175.53333333333333</v>
      </c>
      <c r="AB81" s="15">
        <v>6</v>
      </c>
      <c r="AC81" s="15">
        <v>6</v>
      </c>
      <c r="AD81" s="15">
        <v>6</v>
      </c>
      <c r="AE81" s="15">
        <v>16.600000000000001</v>
      </c>
      <c r="AF81" s="15">
        <v>12.9</v>
      </c>
      <c r="AG81" s="15">
        <v>12.4</v>
      </c>
      <c r="AH81" s="15">
        <v>122</v>
      </c>
      <c r="AI81" s="15">
        <v>140</v>
      </c>
      <c r="AJ81" s="15">
        <v>109</v>
      </c>
      <c r="AK81" s="15" t="s">
        <v>3976</v>
      </c>
    </row>
    <row r="82" spans="1:37">
      <c r="A82" s="15">
        <v>121</v>
      </c>
      <c r="B82" s="14" t="s">
        <v>136</v>
      </c>
      <c r="C82" s="24" t="s">
        <v>2225</v>
      </c>
      <c r="D82" s="15" t="s">
        <v>4447</v>
      </c>
      <c r="E82" s="14" t="s">
        <v>268</v>
      </c>
      <c r="F82" s="14" t="s">
        <v>2225</v>
      </c>
      <c r="G82" s="20">
        <v>58.121110000000002</v>
      </c>
      <c r="H82" s="15" t="s">
        <v>4052</v>
      </c>
      <c r="I82" s="14">
        <v>0</v>
      </c>
      <c r="J82" s="14"/>
      <c r="K82" s="15" t="s">
        <v>4053</v>
      </c>
      <c r="L82" s="14" t="s">
        <v>2144</v>
      </c>
      <c r="M82" s="14" t="s">
        <v>2145</v>
      </c>
      <c r="N82" s="14" t="s">
        <v>4344</v>
      </c>
      <c r="O82" s="14" t="s">
        <v>4070</v>
      </c>
      <c r="P82" s="21">
        <v>98.63</v>
      </c>
      <c r="Q82" s="14">
        <v>0</v>
      </c>
      <c r="R82" s="14">
        <v>1041</v>
      </c>
      <c r="S82" s="14" t="s">
        <v>4345</v>
      </c>
      <c r="T82" s="15" t="s">
        <v>2154</v>
      </c>
      <c r="U82" s="21">
        <v>98.63</v>
      </c>
      <c r="V82" s="14">
        <v>0</v>
      </c>
      <c r="W82" s="14">
        <v>1041</v>
      </c>
      <c r="X82" s="15">
        <v>115.7</v>
      </c>
      <c r="Y82" s="15">
        <v>222.1</v>
      </c>
      <c r="Z82" s="15">
        <v>163.5</v>
      </c>
      <c r="AA82" s="22">
        <v>167.1</v>
      </c>
      <c r="AB82" s="15">
        <v>5</v>
      </c>
      <c r="AC82" s="15">
        <v>7</v>
      </c>
      <c r="AD82" s="15">
        <v>6</v>
      </c>
      <c r="AE82" s="15">
        <v>13.3</v>
      </c>
      <c r="AF82" s="15">
        <v>21</v>
      </c>
      <c r="AG82" s="15">
        <v>12</v>
      </c>
      <c r="AH82" s="15">
        <v>152</v>
      </c>
      <c r="AI82" s="15">
        <v>114</v>
      </c>
      <c r="AJ82" s="15">
        <v>126</v>
      </c>
      <c r="AK82" s="15" t="s">
        <v>3980</v>
      </c>
    </row>
    <row r="83" spans="1:37">
      <c r="A83" s="23">
        <v>108</v>
      </c>
      <c r="B83" s="14" t="s">
        <v>123</v>
      </c>
      <c r="C83" s="24" t="s">
        <v>2225</v>
      </c>
      <c r="D83" s="15" t="s">
        <v>4447</v>
      </c>
      <c r="E83" s="14" t="s">
        <v>247</v>
      </c>
      <c r="F83" s="14" t="s">
        <v>2225</v>
      </c>
      <c r="G83" s="20">
        <v>65.316519999999997</v>
      </c>
      <c r="H83" s="15" t="s">
        <v>4052</v>
      </c>
      <c r="I83" s="14">
        <v>0</v>
      </c>
      <c r="J83" s="14"/>
      <c r="K83" s="15" t="s">
        <v>4053</v>
      </c>
      <c r="L83" s="14" t="s">
        <v>2143</v>
      </c>
      <c r="M83" s="14" t="s">
        <v>3783</v>
      </c>
      <c r="N83" s="14" t="s">
        <v>4400</v>
      </c>
      <c r="O83" s="14" t="s">
        <v>4070</v>
      </c>
      <c r="P83" s="21">
        <v>26.6</v>
      </c>
      <c r="Q83" s="14">
        <v>9.9999999999999998E-13</v>
      </c>
      <c r="R83" s="14">
        <v>66.599999999999994</v>
      </c>
      <c r="S83" s="14" t="s">
        <v>4401</v>
      </c>
      <c r="T83" s="15" t="s">
        <v>2166</v>
      </c>
      <c r="U83" s="21">
        <v>99.49</v>
      </c>
      <c r="V83" s="14">
        <v>0</v>
      </c>
      <c r="W83" s="14">
        <v>817</v>
      </c>
      <c r="X83" s="15">
        <v>110.4</v>
      </c>
      <c r="Y83" s="15">
        <v>75</v>
      </c>
      <c r="Z83" s="15">
        <v>98.3</v>
      </c>
      <c r="AA83" s="22">
        <v>94.566666666666663</v>
      </c>
      <c r="AB83" s="15">
        <v>4</v>
      </c>
      <c r="AC83" s="15">
        <v>3</v>
      </c>
      <c r="AD83" s="15">
        <v>3</v>
      </c>
      <c r="AE83" s="15">
        <v>12</v>
      </c>
      <c r="AF83" s="15">
        <v>6.1</v>
      </c>
      <c r="AG83" s="15">
        <v>7</v>
      </c>
      <c r="AH83" s="15">
        <v>154</v>
      </c>
      <c r="AI83" s="15">
        <v>175</v>
      </c>
      <c r="AJ83" s="15">
        <v>153</v>
      </c>
      <c r="AK83" s="15" t="s">
        <v>3992</v>
      </c>
    </row>
    <row r="84" spans="1:37">
      <c r="A84" s="23">
        <v>107</v>
      </c>
      <c r="B84" s="14" t="s">
        <v>122</v>
      </c>
      <c r="C84" s="24" t="s">
        <v>2225</v>
      </c>
      <c r="D84" s="15" t="s">
        <v>4447</v>
      </c>
      <c r="E84" s="14" t="s">
        <v>268</v>
      </c>
      <c r="F84" s="14" t="s">
        <v>2225</v>
      </c>
      <c r="G84" s="20">
        <v>65.329729999999998</v>
      </c>
      <c r="H84" s="15" t="s">
        <v>4052</v>
      </c>
      <c r="I84" s="14">
        <v>0</v>
      </c>
      <c r="J84" s="14"/>
      <c r="K84" s="15" t="s">
        <v>4053</v>
      </c>
      <c r="L84" s="14" t="s">
        <v>2143</v>
      </c>
      <c r="M84" s="14" t="s">
        <v>2145</v>
      </c>
      <c r="N84" s="14" t="s">
        <v>4424</v>
      </c>
      <c r="O84" s="14" t="s">
        <v>4070</v>
      </c>
      <c r="P84" s="21">
        <v>99.49</v>
      </c>
      <c r="Q84" s="14">
        <v>0</v>
      </c>
      <c r="R84" s="14">
        <v>1206</v>
      </c>
      <c r="S84" s="14" t="s">
        <v>4425</v>
      </c>
      <c r="T84" s="15" t="s">
        <v>2154</v>
      </c>
      <c r="U84" s="21">
        <v>99.49</v>
      </c>
      <c r="V84" s="14">
        <v>0</v>
      </c>
      <c r="W84" s="14">
        <v>1206</v>
      </c>
      <c r="X84" s="15">
        <v>93.3</v>
      </c>
      <c r="Y84" s="15">
        <v>43.9</v>
      </c>
      <c r="Z84" s="15">
        <v>99.1</v>
      </c>
      <c r="AA84" s="22">
        <v>78.766666666666666</v>
      </c>
      <c r="AB84" s="15">
        <v>3</v>
      </c>
      <c r="AC84" s="15">
        <v>2</v>
      </c>
      <c r="AD84" s="15">
        <v>5</v>
      </c>
      <c r="AE84" s="15">
        <v>7</v>
      </c>
      <c r="AF84" s="15">
        <v>4.0999999999999996</v>
      </c>
      <c r="AG84" s="15">
        <v>7.7</v>
      </c>
      <c r="AH84" s="15">
        <v>168</v>
      </c>
      <c r="AI84" s="15">
        <v>194</v>
      </c>
      <c r="AJ84" s="15">
        <v>152</v>
      </c>
      <c r="AK84" s="15" t="s">
        <v>3980</v>
      </c>
    </row>
    <row r="85" spans="1:37">
      <c r="A85" s="23">
        <v>90</v>
      </c>
      <c r="B85" s="14" t="s">
        <v>105</v>
      </c>
      <c r="C85" s="24" t="s">
        <v>2225</v>
      </c>
      <c r="D85" s="15" t="s">
        <v>4447</v>
      </c>
      <c r="E85" s="14" t="s">
        <v>268</v>
      </c>
      <c r="F85" s="14" t="s">
        <v>2225</v>
      </c>
      <c r="G85" s="20">
        <v>67.27949000000001</v>
      </c>
      <c r="H85" s="15" t="s">
        <v>4052</v>
      </c>
      <c r="I85" s="14">
        <v>1</v>
      </c>
      <c r="J85" s="14"/>
      <c r="K85" s="15" t="s">
        <v>4053</v>
      </c>
      <c r="L85" s="14" t="s">
        <v>2143</v>
      </c>
      <c r="M85" s="14" t="s">
        <v>3783</v>
      </c>
      <c r="N85" s="14" t="s">
        <v>4438</v>
      </c>
      <c r="O85" s="14" t="s">
        <v>4070</v>
      </c>
      <c r="P85" s="21">
        <v>99.82</v>
      </c>
      <c r="Q85" s="14">
        <v>0</v>
      </c>
      <c r="R85" s="14">
        <v>1165</v>
      </c>
      <c r="S85" s="14" t="s">
        <v>4439</v>
      </c>
      <c r="T85" s="15" t="s">
        <v>2175</v>
      </c>
      <c r="U85" s="21">
        <v>100</v>
      </c>
      <c r="V85" s="14">
        <v>0</v>
      </c>
      <c r="W85" s="14">
        <v>1213</v>
      </c>
      <c r="X85" s="15">
        <v>69.599999999999994</v>
      </c>
      <c r="Y85" s="15">
        <v>45.6</v>
      </c>
      <c r="Z85" s="15">
        <v>65.599999999999994</v>
      </c>
      <c r="AA85" s="22">
        <v>60.266666666666659</v>
      </c>
      <c r="AB85" s="15">
        <v>3</v>
      </c>
      <c r="AC85" s="15">
        <v>2</v>
      </c>
      <c r="AD85" s="15">
        <v>3</v>
      </c>
      <c r="AE85" s="15">
        <v>6.9</v>
      </c>
      <c r="AF85" s="15">
        <v>3.8</v>
      </c>
      <c r="AG85" s="15">
        <v>6.9</v>
      </c>
      <c r="AH85" s="15">
        <v>188</v>
      </c>
      <c r="AI85" s="15">
        <v>193</v>
      </c>
      <c r="AJ85" s="15">
        <v>175</v>
      </c>
      <c r="AK85" s="15" t="s">
        <v>3987</v>
      </c>
    </row>
    <row r="86" spans="1:37">
      <c r="A86" s="23">
        <v>27</v>
      </c>
      <c r="B86" s="14" t="s">
        <v>42</v>
      </c>
      <c r="C86" s="24" t="s">
        <v>4472</v>
      </c>
      <c r="D86" s="15" t="s">
        <v>4447</v>
      </c>
      <c r="E86" s="14" t="s">
        <v>254</v>
      </c>
      <c r="F86" s="14" t="s">
        <v>2224</v>
      </c>
      <c r="G86" s="20">
        <v>119.57199</v>
      </c>
      <c r="H86" s="15" t="s">
        <v>3801</v>
      </c>
      <c r="I86" s="14">
        <v>0</v>
      </c>
      <c r="J86" s="14"/>
      <c r="K86" s="15" t="s">
        <v>4053</v>
      </c>
      <c r="L86" s="14" t="s">
        <v>2148</v>
      </c>
      <c r="M86" s="14" t="s">
        <v>3783</v>
      </c>
      <c r="N86" s="14" t="s">
        <v>4440</v>
      </c>
      <c r="O86" s="14" t="s">
        <v>4055</v>
      </c>
      <c r="P86" s="21">
        <v>99.35</v>
      </c>
      <c r="Q86" s="14">
        <v>0</v>
      </c>
      <c r="R86" s="14">
        <v>2192</v>
      </c>
      <c r="S86" s="14" t="s">
        <v>4441</v>
      </c>
      <c r="T86" s="15" t="s">
        <v>2175</v>
      </c>
      <c r="U86" s="21">
        <v>99.35</v>
      </c>
      <c r="V86" s="14">
        <v>0</v>
      </c>
      <c r="W86" s="14">
        <v>2191</v>
      </c>
      <c r="X86" s="15">
        <v>35.6</v>
      </c>
      <c r="Y86" s="15">
        <v>61.9</v>
      </c>
      <c r="Z86" s="15">
        <v>39.6</v>
      </c>
      <c r="AA86" s="22">
        <v>45.699999999999996</v>
      </c>
      <c r="AB86" s="15">
        <v>2</v>
      </c>
      <c r="AC86" s="15">
        <v>2</v>
      </c>
      <c r="AD86" s="15">
        <v>2</v>
      </c>
      <c r="AE86" s="15">
        <v>2.8</v>
      </c>
      <c r="AF86" s="15">
        <v>2.7</v>
      </c>
      <c r="AG86" s="15">
        <v>2.2999999999999998</v>
      </c>
      <c r="AH86" s="15">
        <v>204</v>
      </c>
      <c r="AI86" s="15">
        <v>184</v>
      </c>
      <c r="AJ86" s="15">
        <v>190</v>
      </c>
      <c r="AK86" s="15" t="s">
        <v>3987</v>
      </c>
    </row>
    <row r="87" spans="1:37">
      <c r="A87" s="19">
        <v>140</v>
      </c>
      <c r="B87" s="14" t="s">
        <v>155</v>
      </c>
      <c r="C87" s="24" t="s">
        <v>4480</v>
      </c>
      <c r="D87" s="15" t="s">
        <v>4448</v>
      </c>
      <c r="E87" s="14" t="s">
        <v>247</v>
      </c>
      <c r="F87" s="14" t="s">
        <v>3361</v>
      </c>
      <c r="G87" s="20">
        <v>46.886960000000002</v>
      </c>
      <c r="H87" s="15" t="s">
        <v>4052</v>
      </c>
      <c r="I87" s="14">
        <v>2</v>
      </c>
      <c r="J87" s="14"/>
      <c r="K87" s="15" t="s">
        <v>4053</v>
      </c>
      <c r="L87" s="14" t="s">
        <v>2148</v>
      </c>
      <c r="M87" s="14" t="s">
        <v>3783</v>
      </c>
      <c r="N87" s="14" t="s">
        <v>4150</v>
      </c>
      <c r="O87" s="14" t="s">
        <v>4151</v>
      </c>
      <c r="P87" s="21">
        <v>98.79</v>
      </c>
      <c r="Q87" s="14">
        <v>0</v>
      </c>
      <c r="R87" s="14">
        <v>838</v>
      </c>
      <c r="S87" s="14" t="s">
        <v>4152</v>
      </c>
      <c r="T87" s="15" t="s">
        <v>2181</v>
      </c>
      <c r="U87" s="21">
        <v>98.79</v>
      </c>
      <c r="V87" s="14">
        <v>0</v>
      </c>
      <c r="W87" s="14">
        <v>837</v>
      </c>
      <c r="X87" s="15">
        <v>606.5</v>
      </c>
      <c r="Y87" s="15">
        <v>479.9</v>
      </c>
      <c r="Z87" s="15">
        <v>516.20000000000005</v>
      </c>
      <c r="AA87" s="22">
        <v>534.20000000000005</v>
      </c>
      <c r="AB87" s="15">
        <v>14</v>
      </c>
      <c r="AC87" s="15">
        <v>14</v>
      </c>
      <c r="AD87" s="15">
        <v>11</v>
      </c>
      <c r="AE87" s="15">
        <v>35.4</v>
      </c>
      <c r="AF87" s="15">
        <v>35</v>
      </c>
      <c r="AG87" s="15">
        <v>31.3</v>
      </c>
      <c r="AH87" s="15">
        <v>43</v>
      </c>
      <c r="AI87" s="15">
        <v>49</v>
      </c>
      <c r="AJ87" s="15">
        <v>45</v>
      </c>
      <c r="AK87" s="15" t="s">
        <v>3978</v>
      </c>
    </row>
    <row r="88" spans="1:37">
      <c r="A88" s="19">
        <v>193</v>
      </c>
      <c r="B88" s="14" t="s">
        <v>208</v>
      </c>
      <c r="C88" s="24" t="s">
        <v>4481</v>
      </c>
      <c r="D88" s="15" t="s">
        <v>4448</v>
      </c>
      <c r="E88" s="14" t="s">
        <v>245</v>
      </c>
      <c r="F88" s="14" t="s">
        <v>2321</v>
      </c>
      <c r="G88" s="20">
        <v>121.13233</v>
      </c>
      <c r="H88" s="15" t="s">
        <v>3801</v>
      </c>
      <c r="I88" s="14">
        <v>0</v>
      </c>
      <c r="J88" s="14"/>
      <c r="K88" s="15" t="s">
        <v>4053</v>
      </c>
      <c r="L88" s="14" t="s">
        <v>2148</v>
      </c>
      <c r="M88" s="14" t="s">
        <v>3783</v>
      </c>
      <c r="N88" s="14" t="s">
        <v>4233</v>
      </c>
      <c r="O88" s="14" t="s">
        <v>2151</v>
      </c>
      <c r="P88" s="21">
        <v>99.45</v>
      </c>
      <c r="Q88" s="14">
        <v>0</v>
      </c>
      <c r="R88" s="14">
        <v>2209</v>
      </c>
      <c r="S88" s="14" t="s">
        <v>4234</v>
      </c>
      <c r="T88" s="15" t="s">
        <v>2158</v>
      </c>
      <c r="U88" s="21">
        <v>99.45</v>
      </c>
      <c r="V88" s="14">
        <v>0</v>
      </c>
      <c r="W88" s="14">
        <v>2209</v>
      </c>
      <c r="X88" s="15">
        <v>375</v>
      </c>
      <c r="Y88" s="15">
        <v>324.3</v>
      </c>
      <c r="Z88" s="15">
        <v>263.2</v>
      </c>
      <c r="AA88" s="22">
        <v>320.83333333333331</v>
      </c>
      <c r="AB88" s="15">
        <v>12</v>
      </c>
      <c r="AC88" s="15">
        <v>14</v>
      </c>
      <c r="AD88" s="15">
        <v>10</v>
      </c>
      <c r="AE88" s="15">
        <v>18.2</v>
      </c>
      <c r="AF88" s="15">
        <v>15.9</v>
      </c>
      <c r="AG88" s="15">
        <v>16.100000000000001</v>
      </c>
      <c r="AH88" s="15">
        <v>71</v>
      </c>
      <c r="AI88" s="15">
        <v>81</v>
      </c>
      <c r="AJ88" s="15">
        <v>87</v>
      </c>
      <c r="AK88" s="15" t="s">
        <v>3985</v>
      </c>
    </row>
    <row r="89" spans="1:37">
      <c r="A89" s="15">
        <v>6</v>
      </c>
      <c r="B89" s="14" t="s">
        <v>21</v>
      </c>
      <c r="C89" s="24" t="s">
        <v>4482</v>
      </c>
      <c r="D89" s="15" t="s">
        <v>4448</v>
      </c>
      <c r="E89" s="14" t="s">
        <v>247</v>
      </c>
      <c r="F89" s="14" t="s">
        <v>3387</v>
      </c>
      <c r="G89" s="20">
        <v>102.61425</v>
      </c>
      <c r="H89" s="15" t="s">
        <v>3805</v>
      </c>
      <c r="I89" s="14">
        <v>3</v>
      </c>
      <c r="J89" s="14"/>
      <c r="K89" s="15" t="s">
        <v>4053</v>
      </c>
      <c r="L89" s="14" t="s">
        <v>2148</v>
      </c>
      <c r="M89" s="14" t="s">
        <v>3783</v>
      </c>
      <c r="N89" s="14" t="s">
        <v>4294</v>
      </c>
      <c r="O89" s="14" t="s">
        <v>4295</v>
      </c>
      <c r="P89" s="21">
        <v>100</v>
      </c>
      <c r="Q89" s="14">
        <v>0</v>
      </c>
      <c r="R89" s="14">
        <v>1847</v>
      </c>
      <c r="S89" s="14" t="s">
        <v>4296</v>
      </c>
      <c r="T89" s="15" t="s">
        <v>2154</v>
      </c>
      <c r="U89" s="21">
        <v>100</v>
      </c>
      <c r="V89" s="14">
        <v>0</v>
      </c>
      <c r="W89" s="14">
        <v>1848</v>
      </c>
      <c r="X89" s="15">
        <v>280.10000000000002</v>
      </c>
      <c r="Y89" s="15">
        <v>217.5</v>
      </c>
      <c r="Z89" s="15">
        <v>183.7</v>
      </c>
      <c r="AA89" s="22">
        <v>227.1</v>
      </c>
      <c r="AB89" s="15">
        <v>11</v>
      </c>
      <c r="AC89" s="15">
        <v>7</v>
      </c>
      <c r="AD89" s="15">
        <v>8</v>
      </c>
      <c r="AE89" s="15">
        <v>12.2</v>
      </c>
      <c r="AF89" s="15">
        <v>11.4</v>
      </c>
      <c r="AG89" s="15">
        <v>9.3000000000000007</v>
      </c>
      <c r="AH89" s="15">
        <v>103</v>
      </c>
      <c r="AI89" s="15">
        <v>118</v>
      </c>
      <c r="AJ89" s="15">
        <v>114</v>
      </c>
      <c r="AK89" s="15" t="s">
        <v>3980</v>
      </c>
    </row>
    <row r="90" spans="1:37">
      <c r="A90" s="15">
        <v>87</v>
      </c>
      <c r="B90" s="14" t="s">
        <v>102</v>
      </c>
      <c r="C90" s="24" t="s">
        <v>4483</v>
      </c>
      <c r="D90" s="15" t="s">
        <v>4448</v>
      </c>
      <c r="E90" s="14" t="s">
        <v>247</v>
      </c>
      <c r="F90" s="14" t="s">
        <v>3504</v>
      </c>
      <c r="G90" s="20">
        <v>44.391300000000001</v>
      </c>
      <c r="H90" s="15" t="s">
        <v>3812</v>
      </c>
      <c r="I90" s="14">
        <v>1</v>
      </c>
      <c r="J90" s="14"/>
      <c r="K90" s="15" t="s">
        <v>4053</v>
      </c>
      <c r="L90" s="14" t="s">
        <v>2148</v>
      </c>
      <c r="M90" s="14" t="s">
        <v>2145</v>
      </c>
      <c r="N90" s="14" t="s">
        <v>4327</v>
      </c>
      <c r="O90" s="14" t="s">
        <v>4328</v>
      </c>
      <c r="P90" s="21">
        <v>100</v>
      </c>
      <c r="Q90" s="14">
        <v>0</v>
      </c>
      <c r="R90" s="14">
        <v>791</v>
      </c>
      <c r="S90" s="14" t="s">
        <v>4329</v>
      </c>
      <c r="T90" s="15" t="s">
        <v>4030</v>
      </c>
      <c r="U90" s="21">
        <v>100</v>
      </c>
      <c r="V90" s="14">
        <v>0</v>
      </c>
      <c r="W90" s="14">
        <v>809</v>
      </c>
      <c r="X90" s="15">
        <v>177.2</v>
      </c>
      <c r="Y90" s="15">
        <v>195.1</v>
      </c>
      <c r="Z90" s="15">
        <v>168.3</v>
      </c>
      <c r="AA90" s="22">
        <v>180.19999999999996</v>
      </c>
      <c r="AB90" s="15">
        <v>7</v>
      </c>
      <c r="AC90" s="15">
        <v>8</v>
      </c>
      <c r="AD90" s="15">
        <v>7</v>
      </c>
      <c r="AE90" s="15">
        <v>14.4</v>
      </c>
      <c r="AF90" s="15">
        <v>18</v>
      </c>
      <c r="AG90" s="15">
        <v>15.9</v>
      </c>
      <c r="AH90" s="15">
        <v>124</v>
      </c>
      <c r="AI90" s="15">
        <v>125</v>
      </c>
      <c r="AJ90" s="15">
        <v>124</v>
      </c>
      <c r="AK90" s="15" t="s">
        <v>3980</v>
      </c>
    </row>
    <row r="91" spans="1:37">
      <c r="A91" s="19">
        <v>75</v>
      </c>
      <c r="B91" s="14" t="s">
        <v>90</v>
      </c>
      <c r="C91" s="24" t="s">
        <v>4484</v>
      </c>
      <c r="D91" s="15" t="s">
        <v>4448</v>
      </c>
      <c r="E91" s="14" t="s">
        <v>245</v>
      </c>
      <c r="F91" s="14" t="s">
        <v>2404</v>
      </c>
      <c r="G91" s="20">
        <v>15.868870000000001</v>
      </c>
      <c r="H91" s="15" t="s">
        <v>3811</v>
      </c>
      <c r="I91" s="14">
        <v>0</v>
      </c>
      <c r="J91" s="14"/>
      <c r="K91" s="15" t="s">
        <v>4053</v>
      </c>
      <c r="L91" s="14" t="s">
        <v>2148</v>
      </c>
      <c r="M91" s="14" t="s">
        <v>2144</v>
      </c>
      <c r="N91" s="14" t="s">
        <v>4367</v>
      </c>
      <c r="O91" s="14" t="s">
        <v>4067</v>
      </c>
      <c r="P91" s="21">
        <v>100</v>
      </c>
      <c r="Q91" s="14">
        <v>1.9999999999999999E-104</v>
      </c>
      <c r="R91" s="14">
        <v>295</v>
      </c>
      <c r="S91" s="14" t="s">
        <v>4368</v>
      </c>
      <c r="T91" s="15" t="s">
        <v>2159</v>
      </c>
      <c r="U91" s="21">
        <v>100</v>
      </c>
      <c r="V91" s="14">
        <v>3.0000000000000002E-104</v>
      </c>
      <c r="W91" s="14">
        <v>295</v>
      </c>
      <c r="X91" s="15">
        <v>142.1</v>
      </c>
      <c r="Y91" s="15">
        <v>107.2</v>
      </c>
      <c r="Z91" s="15">
        <v>130</v>
      </c>
      <c r="AA91" s="22">
        <v>126.43333333333334</v>
      </c>
      <c r="AB91" s="15">
        <v>3</v>
      </c>
      <c r="AC91" s="15">
        <v>4</v>
      </c>
      <c r="AD91" s="15">
        <v>3</v>
      </c>
      <c r="AE91" s="15">
        <v>31.9</v>
      </c>
      <c r="AF91" s="15">
        <v>31.9</v>
      </c>
      <c r="AG91" s="15">
        <v>27.1</v>
      </c>
      <c r="AH91" s="15">
        <v>143</v>
      </c>
      <c r="AI91" s="15">
        <v>153</v>
      </c>
      <c r="AJ91" s="15">
        <v>138</v>
      </c>
      <c r="AK91" s="15" t="s">
        <v>3998</v>
      </c>
    </row>
    <row r="92" spans="1:37">
      <c r="A92" s="19">
        <v>112</v>
      </c>
      <c r="B92" s="14" t="s">
        <v>127</v>
      </c>
      <c r="C92" s="24" t="s">
        <v>4485</v>
      </c>
      <c r="D92" s="15" t="s">
        <v>4448</v>
      </c>
      <c r="E92" s="14" t="s">
        <v>247</v>
      </c>
      <c r="F92" s="14" t="s">
        <v>3386</v>
      </c>
      <c r="G92" s="20">
        <v>19.00299</v>
      </c>
      <c r="H92" s="15" t="s">
        <v>3805</v>
      </c>
      <c r="I92" s="14">
        <v>1</v>
      </c>
      <c r="J92" s="14" t="s">
        <v>4049</v>
      </c>
      <c r="K92" s="15" t="s">
        <v>4053</v>
      </c>
      <c r="L92" s="14" t="s">
        <v>2143</v>
      </c>
      <c r="M92" s="14" t="s">
        <v>2145</v>
      </c>
      <c r="N92" s="14" t="s">
        <v>4375</v>
      </c>
      <c r="O92" s="14" t="s">
        <v>2154</v>
      </c>
      <c r="P92" s="21">
        <v>100</v>
      </c>
      <c r="Q92" s="14">
        <v>9.9999999999999999E-117</v>
      </c>
      <c r="R92" s="14">
        <v>328</v>
      </c>
      <c r="S92" s="14" t="s">
        <v>4376</v>
      </c>
      <c r="T92" s="15" t="s">
        <v>4027</v>
      </c>
      <c r="U92" s="21">
        <v>100</v>
      </c>
      <c r="V92" s="14">
        <v>9.9999999999999999E-117</v>
      </c>
      <c r="W92" s="14">
        <v>328</v>
      </c>
      <c r="X92" s="15">
        <v>90.6</v>
      </c>
      <c r="Y92" s="15">
        <v>190</v>
      </c>
      <c r="Z92" s="15">
        <v>71.5</v>
      </c>
      <c r="AA92" s="22">
        <v>117.36666666666667</v>
      </c>
      <c r="AB92" s="15">
        <v>4</v>
      </c>
      <c r="AC92" s="15">
        <v>6</v>
      </c>
      <c r="AD92" s="15">
        <v>2</v>
      </c>
      <c r="AE92" s="15">
        <v>28.7</v>
      </c>
      <c r="AF92" s="15">
        <v>49.4</v>
      </c>
      <c r="AG92" s="15">
        <v>20.100000000000001</v>
      </c>
      <c r="AH92" s="15">
        <v>172</v>
      </c>
      <c r="AI92" s="15">
        <v>126</v>
      </c>
      <c r="AJ92" s="15">
        <v>171</v>
      </c>
      <c r="AK92" s="15" t="s">
        <v>4057</v>
      </c>
    </row>
    <row r="93" spans="1:37">
      <c r="A93" s="19">
        <v>25</v>
      </c>
      <c r="B93" s="14" t="s">
        <v>40</v>
      </c>
      <c r="C93" s="24" t="s">
        <v>4486</v>
      </c>
      <c r="D93" s="15" t="s">
        <v>4448</v>
      </c>
      <c r="E93" s="14" t="s">
        <v>247</v>
      </c>
      <c r="F93" s="14" t="s">
        <v>2263</v>
      </c>
      <c r="G93" s="20">
        <v>23.892240000000001</v>
      </c>
      <c r="H93" s="15" t="s">
        <v>3812</v>
      </c>
      <c r="I93" s="14">
        <v>0</v>
      </c>
      <c r="J93" s="14"/>
      <c r="K93" s="15" t="s">
        <v>4053</v>
      </c>
      <c r="L93" s="14" t="s">
        <v>2148</v>
      </c>
      <c r="M93" s="14" t="s">
        <v>2145</v>
      </c>
      <c r="N93" s="14" t="s">
        <v>4391</v>
      </c>
      <c r="O93" s="14" t="s">
        <v>2160</v>
      </c>
      <c r="P93" s="21">
        <v>99.56</v>
      </c>
      <c r="Q93" s="14">
        <v>9.9999999999999996E-165</v>
      </c>
      <c r="R93" s="14">
        <v>455</v>
      </c>
      <c r="S93" s="14" t="s">
        <v>4392</v>
      </c>
      <c r="T93" s="15" t="s">
        <v>2156</v>
      </c>
      <c r="U93" s="21">
        <v>99.56</v>
      </c>
      <c r="V93" s="14">
        <v>9.9999999999999996E-165</v>
      </c>
      <c r="W93" s="14">
        <v>455</v>
      </c>
      <c r="X93" s="15">
        <v>103.2</v>
      </c>
      <c r="Y93" s="15">
        <v>62.7</v>
      </c>
      <c r="Z93" s="15">
        <v>144.30000000000001</v>
      </c>
      <c r="AA93" s="22">
        <v>103.40000000000002</v>
      </c>
      <c r="AB93" s="15">
        <v>4</v>
      </c>
      <c r="AC93" s="15">
        <v>3</v>
      </c>
      <c r="AD93" s="15">
        <v>6</v>
      </c>
      <c r="AE93" s="15">
        <v>37.299999999999997</v>
      </c>
      <c r="AF93" s="15">
        <v>18</v>
      </c>
      <c r="AG93" s="15">
        <v>35.1</v>
      </c>
      <c r="AH93" s="15">
        <v>158</v>
      </c>
      <c r="AI93" s="15">
        <v>183</v>
      </c>
      <c r="AJ93" s="15">
        <v>134</v>
      </c>
      <c r="AK93" s="15" t="s">
        <v>3993</v>
      </c>
    </row>
    <row r="94" spans="1:37" s="11" customFormat="1">
      <c r="A94" s="19">
        <v>26</v>
      </c>
      <c r="B94" s="14" t="s">
        <v>41</v>
      </c>
      <c r="C94" s="24" t="s">
        <v>4487</v>
      </c>
      <c r="D94" s="15" t="s">
        <v>4448</v>
      </c>
      <c r="E94" s="14" t="s">
        <v>247</v>
      </c>
      <c r="F94" s="14" t="s">
        <v>3023</v>
      </c>
      <c r="G94" s="20">
        <v>31.863009999999999</v>
      </c>
      <c r="H94" s="15" t="s">
        <v>4039</v>
      </c>
      <c r="I94" s="14">
        <v>0</v>
      </c>
      <c r="J94" s="14"/>
      <c r="K94" s="15" t="s">
        <v>4053</v>
      </c>
      <c r="L94" s="14" t="s">
        <v>2144</v>
      </c>
      <c r="M94" s="14" t="s">
        <v>3783</v>
      </c>
      <c r="N94" s="14" t="s">
        <v>4433</v>
      </c>
      <c r="O94" s="14" t="s">
        <v>4434</v>
      </c>
      <c r="P94" s="21">
        <v>100</v>
      </c>
      <c r="Q94" s="14">
        <v>0</v>
      </c>
      <c r="R94" s="14">
        <v>536</v>
      </c>
      <c r="S94" s="14" t="s">
        <v>4435</v>
      </c>
      <c r="T94" s="15" t="s">
        <v>2172</v>
      </c>
      <c r="U94" s="21">
        <v>100</v>
      </c>
      <c r="V94" s="14">
        <v>0</v>
      </c>
      <c r="W94" s="14">
        <v>535</v>
      </c>
      <c r="X94" s="15">
        <v>76.400000000000006</v>
      </c>
      <c r="Y94" s="15">
        <v>75.7</v>
      </c>
      <c r="Z94" s="15">
        <v>60.5</v>
      </c>
      <c r="AA94" s="22">
        <v>70.866666666666674</v>
      </c>
      <c r="AB94" s="15">
        <v>4</v>
      </c>
      <c r="AC94" s="15">
        <v>4</v>
      </c>
      <c r="AD94" s="15">
        <v>2</v>
      </c>
      <c r="AE94" s="15">
        <v>20.9</v>
      </c>
      <c r="AF94" s="15">
        <v>13.8</v>
      </c>
      <c r="AG94" s="15">
        <v>15.7</v>
      </c>
      <c r="AH94" s="15">
        <v>185</v>
      </c>
      <c r="AI94" s="15">
        <v>171</v>
      </c>
      <c r="AJ94" s="15">
        <v>178</v>
      </c>
      <c r="AK94" s="15" t="s">
        <v>4057</v>
      </c>
    </row>
    <row r="95" spans="1:37">
      <c r="A95" s="19">
        <v>65</v>
      </c>
      <c r="B95" s="14" t="s">
        <v>80</v>
      </c>
      <c r="C95" s="24" t="s">
        <v>4042</v>
      </c>
      <c r="D95" s="15" t="s">
        <v>4449</v>
      </c>
      <c r="E95" s="14" t="s">
        <v>263</v>
      </c>
      <c r="F95" s="14" t="s">
        <v>3554</v>
      </c>
      <c r="G95" s="20">
        <v>33.818359999999998</v>
      </c>
      <c r="H95" s="15" t="s">
        <v>3803</v>
      </c>
      <c r="I95" s="14">
        <v>0</v>
      </c>
      <c r="J95" s="14"/>
      <c r="K95" s="15" t="s">
        <v>4053</v>
      </c>
      <c r="L95" s="14" t="s">
        <v>2144</v>
      </c>
      <c r="M95" s="14" t="s">
        <v>2144</v>
      </c>
      <c r="N95" s="14" t="s">
        <v>4095</v>
      </c>
      <c r="O95" s="14" t="s">
        <v>4096</v>
      </c>
      <c r="P95" s="21">
        <v>99.64</v>
      </c>
      <c r="Q95" s="14">
        <v>0</v>
      </c>
      <c r="R95" s="14">
        <v>573</v>
      </c>
      <c r="S95" s="14" t="s">
        <v>4097</v>
      </c>
      <c r="T95" s="15" t="s">
        <v>2184</v>
      </c>
      <c r="U95" s="21">
        <v>99.66</v>
      </c>
      <c r="V95" s="14">
        <v>0</v>
      </c>
      <c r="W95" s="14">
        <v>614</v>
      </c>
      <c r="X95" s="15">
        <v>1051.7</v>
      </c>
      <c r="Y95" s="15">
        <v>906.2</v>
      </c>
      <c r="Z95" s="15">
        <v>942.7</v>
      </c>
      <c r="AA95" s="22">
        <v>966.86666666666679</v>
      </c>
      <c r="AB95" s="15">
        <v>31</v>
      </c>
      <c r="AC95" s="15">
        <v>46</v>
      </c>
      <c r="AD95" s="15">
        <v>33</v>
      </c>
      <c r="AE95" s="15">
        <v>66.7</v>
      </c>
      <c r="AF95" s="15">
        <v>61.3</v>
      </c>
      <c r="AG95" s="15">
        <v>69</v>
      </c>
      <c r="AH95" s="15">
        <v>23</v>
      </c>
      <c r="AI95" s="15">
        <v>20</v>
      </c>
      <c r="AJ95" s="15">
        <v>22</v>
      </c>
      <c r="AK95" s="15" t="s">
        <v>4057</v>
      </c>
    </row>
    <row r="96" spans="1:37">
      <c r="A96" s="19">
        <v>5</v>
      </c>
      <c r="B96" s="14" t="s">
        <v>20</v>
      </c>
      <c r="C96" s="24" t="s">
        <v>4488</v>
      </c>
      <c r="D96" s="15" t="s">
        <v>4449</v>
      </c>
      <c r="E96" s="14" t="s">
        <v>248</v>
      </c>
      <c r="F96" s="14" t="s">
        <v>2464</v>
      </c>
      <c r="G96" s="20">
        <v>54.755780000000001</v>
      </c>
      <c r="H96" s="15" t="s">
        <v>4039</v>
      </c>
      <c r="I96" s="14">
        <v>1</v>
      </c>
      <c r="J96" s="14"/>
      <c r="K96" s="15" t="s">
        <v>4053</v>
      </c>
      <c r="L96" s="14" t="s">
        <v>2143</v>
      </c>
      <c r="M96" s="14" t="s">
        <v>2145</v>
      </c>
      <c r="N96" s="14" t="s">
        <v>4098</v>
      </c>
      <c r="O96" s="14" t="s">
        <v>4099</v>
      </c>
      <c r="P96" s="21">
        <v>100</v>
      </c>
      <c r="Q96" s="14">
        <v>0</v>
      </c>
      <c r="R96" s="14">
        <v>1030</v>
      </c>
      <c r="S96" s="14" t="s">
        <v>4100</v>
      </c>
      <c r="T96" s="15" t="s">
        <v>2168</v>
      </c>
      <c r="U96" s="21">
        <v>100</v>
      </c>
      <c r="V96" s="14">
        <v>0</v>
      </c>
      <c r="W96" s="14">
        <v>1030</v>
      </c>
      <c r="X96" s="15">
        <v>1038.0999999999999</v>
      </c>
      <c r="Y96" s="15">
        <v>899</v>
      </c>
      <c r="Z96" s="15">
        <v>952</v>
      </c>
      <c r="AA96" s="22">
        <v>963.0333333333333</v>
      </c>
      <c r="AB96" s="15">
        <v>51</v>
      </c>
      <c r="AC96" s="15">
        <v>42</v>
      </c>
      <c r="AD96" s="15">
        <v>38</v>
      </c>
      <c r="AE96" s="15">
        <v>65.099999999999994</v>
      </c>
      <c r="AF96" s="15">
        <v>58.8</v>
      </c>
      <c r="AG96" s="15">
        <v>67.3</v>
      </c>
      <c r="AH96" s="15">
        <v>24</v>
      </c>
      <c r="AI96" s="15">
        <v>21</v>
      </c>
      <c r="AJ96" s="15">
        <v>21</v>
      </c>
      <c r="AK96" s="15" t="s">
        <v>4009</v>
      </c>
    </row>
    <row r="97" spans="1:37">
      <c r="A97" s="19">
        <v>148</v>
      </c>
      <c r="B97" s="14" t="s">
        <v>163</v>
      </c>
      <c r="C97" s="24" t="s">
        <v>4489</v>
      </c>
      <c r="D97" s="15" t="s">
        <v>4449</v>
      </c>
      <c r="E97" s="14" t="s">
        <v>274</v>
      </c>
      <c r="F97" s="14" t="s">
        <v>3478</v>
      </c>
      <c r="G97" s="20">
        <v>54.869910000000004</v>
      </c>
      <c r="H97" s="15" t="s">
        <v>3804</v>
      </c>
      <c r="I97" s="14">
        <v>1</v>
      </c>
      <c r="J97" s="14"/>
      <c r="K97" s="15" t="s">
        <v>4053</v>
      </c>
      <c r="L97" s="14" t="s">
        <v>2144</v>
      </c>
      <c r="M97" s="14" t="s">
        <v>3783</v>
      </c>
      <c r="N97" s="14" t="s">
        <v>4155</v>
      </c>
      <c r="O97" s="14" t="s">
        <v>4156</v>
      </c>
      <c r="P97" s="21">
        <v>99.15</v>
      </c>
      <c r="Q97" s="14">
        <v>0</v>
      </c>
      <c r="R97" s="14">
        <v>984</v>
      </c>
      <c r="S97" s="14" t="s">
        <v>4157</v>
      </c>
      <c r="T97" s="15" t="s">
        <v>2183</v>
      </c>
      <c r="U97" s="21">
        <v>99.15</v>
      </c>
      <c r="V97" s="14">
        <v>0</v>
      </c>
      <c r="W97" s="14">
        <v>984</v>
      </c>
      <c r="X97" s="15">
        <v>544</v>
      </c>
      <c r="Y97" s="15">
        <v>458.9</v>
      </c>
      <c r="Z97" s="15">
        <v>550.9</v>
      </c>
      <c r="AA97" s="22">
        <v>517.93333333333328</v>
      </c>
      <c r="AB97" s="15">
        <v>14</v>
      </c>
      <c r="AC97" s="15">
        <v>11</v>
      </c>
      <c r="AD97" s="15">
        <v>15</v>
      </c>
      <c r="AE97" s="15">
        <v>33.4</v>
      </c>
      <c r="AF97" s="15">
        <v>23.9</v>
      </c>
      <c r="AG97" s="15">
        <v>37.799999999999997</v>
      </c>
      <c r="AH97" s="15">
        <v>51</v>
      </c>
      <c r="AI97" s="15">
        <v>55</v>
      </c>
      <c r="AJ97" s="15">
        <v>43</v>
      </c>
      <c r="AK97" s="15" t="s">
        <v>4057</v>
      </c>
    </row>
    <row r="98" spans="1:37" s="14" customFormat="1">
      <c r="A98" s="19">
        <v>126</v>
      </c>
      <c r="B98" s="14" t="s">
        <v>141</v>
      </c>
      <c r="C98" s="24" t="s">
        <v>4490</v>
      </c>
      <c r="D98" s="15" t="s">
        <v>4449</v>
      </c>
      <c r="E98" s="14" t="s">
        <v>245</v>
      </c>
      <c r="F98" s="14" t="s">
        <v>3136</v>
      </c>
      <c r="G98" s="20">
        <v>45.691739999999996</v>
      </c>
      <c r="H98" s="15" t="s">
        <v>3804</v>
      </c>
      <c r="I98" s="14">
        <v>0</v>
      </c>
      <c r="K98" s="15" t="s">
        <v>4053</v>
      </c>
      <c r="L98" s="14" t="s">
        <v>2143</v>
      </c>
      <c r="M98" s="14" t="s">
        <v>2144</v>
      </c>
      <c r="N98" s="14" t="s">
        <v>4165</v>
      </c>
      <c r="O98" s="14" t="s">
        <v>4166</v>
      </c>
      <c r="P98" s="21">
        <v>99.75</v>
      </c>
      <c r="Q98" s="14">
        <v>0</v>
      </c>
      <c r="R98" s="14">
        <v>850</v>
      </c>
      <c r="S98" s="14" t="s">
        <v>4167</v>
      </c>
      <c r="T98" s="15" t="s">
        <v>2177</v>
      </c>
      <c r="U98" s="21">
        <v>99.75</v>
      </c>
      <c r="V98" s="14">
        <v>0</v>
      </c>
      <c r="W98" s="14">
        <v>850</v>
      </c>
      <c r="X98" s="15">
        <v>565.4</v>
      </c>
      <c r="Y98" s="15">
        <v>455.2</v>
      </c>
      <c r="Z98" s="15">
        <v>448.5</v>
      </c>
      <c r="AA98" s="22">
        <v>489.7</v>
      </c>
      <c r="AB98" s="15">
        <v>25</v>
      </c>
      <c r="AC98" s="15">
        <v>28</v>
      </c>
      <c r="AD98" s="15">
        <v>24</v>
      </c>
      <c r="AE98" s="15">
        <v>52.5</v>
      </c>
      <c r="AF98" s="15">
        <v>41.2</v>
      </c>
      <c r="AG98" s="15">
        <v>30.4</v>
      </c>
      <c r="AH98" s="15">
        <v>49</v>
      </c>
      <c r="AI98" s="15">
        <v>56</v>
      </c>
      <c r="AJ98" s="15">
        <v>49</v>
      </c>
      <c r="AK98" s="15" t="s">
        <v>4057</v>
      </c>
    </row>
    <row r="99" spans="1:37" s="14" customFormat="1">
      <c r="A99" s="19">
        <v>10</v>
      </c>
      <c r="B99" s="14" t="s">
        <v>25</v>
      </c>
      <c r="C99" s="24" t="s">
        <v>4491</v>
      </c>
      <c r="D99" s="15" t="s">
        <v>4449</v>
      </c>
      <c r="E99" s="14" t="s">
        <v>251</v>
      </c>
      <c r="F99" s="14" t="s">
        <v>3734</v>
      </c>
      <c r="G99" s="20">
        <v>61.650529999999996</v>
      </c>
      <c r="H99" s="15" t="s">
        <v>3804</v>
      </c>
      <c r="I99" s="14">
        <v>4</v>
      </c>
      <c r="J99" s="14" t="s">
        <v>4049</v>
      </c>
      <c r="K99" s="15" t="s">
        <v>4053</v>
      </c>
      <c r="L99" s="14" t="s">
        <v>2145</v>
      </c>
      <c r="M99" s="14" t="s">
        <v>2144</v>
      </c>
      <c r="N99" s="14" t="s">
        <v>4183</v>
      </c>
      <c r="O99" s="14" t="s">
        <v>4184</v>
      </c>
      <c r="P99" s="21">
        <v>100</v>
      </c>
      <c r="Q99" s="14">
        <v>0</v>
      </c>
      <c r="R99" s="14">
        <v>1095</v>
      </c>
      <c r="S99" s="14" t="s">
        <v>4185</v>
      </c>
      <c r="T99" s="15" t="s">
        <v>2186</v>
      </c>
      <c r="U99" s="21">
        <v>100</v>
      </c>
      <c r="V99" s="14">
        <v>0</v>
      </c>
      <c r="W99" s="14">
        <v>1095</v>
      </c>
      <c r="X99" s="15">
        <v>591.6</v>
      </c>
      <c r="Y99" s="15">
        <v>425.7</v>
      </c>
      <c r="Z99" s="15">
        <v>260.2</v>
      </c>
      <c r="AA99" s="22">
        <v>425.83333333333331</v>
      </c>
      <c r="AB99" s="15">
        <v>14</v>
      </c>
      <c r="AC99" s="15">
        <v>13</v>
      </c>
      <c r="AD99" s="15">
        <v>7</v>
      </c>
      <c r="AE99" s="15">
        <v>26.7</v>
      </c>
      <c r="AF99" s="15">
        <v>25.6</v>
      </c>
      <c r="AG99" s="15">
        <v>12.4</v>
      </c>
      <c r="AH99" s="15">
        <v>45</v>
      </c>
      <c r="AI99" s="15">
        <v>63</v>
      </c>
      <c r="AJ99" s="15">
        <v>90</v>
      </c>
      <c r="AK99" s="15" t="s">
        <v>4057</v>
      </c>
    </row>
    <row r="100" spans="1:37" s="14" customFormat="1">
      <c r="A100" s="19">
        <v>43</v>
      </c>
      <c r="B100" s="14" t="s">
        <v>58</v>
      </c>
      <c r="C100" s="24" t="s">
        <v>4492</v>
      </c>
      <c r="D100" s="15" t="s">
        <v>4449</v>
      </c>
      <c r="E100" s="14" t="s">
        <v>257</v>
      </c>
      <c r="F100" s="14" t="s">
        <v>2241</v>
      </c>
      <c r="G100" s="20">
        <v>17.71143</v>
      </c>
      <c r="H100" s="15" t="s">
        <v>3911</v>
      </c>
      <c r="I100" s="14">
        <v>0</v>
      </c>
      <c r="K100" s="15" t="s">
        <v>4053</v>
      </c>
      <c r="L100" s="14" t="s">
        <v>2143</v>
      </c>
      <c r="M100" s="14" t="s">
        <v>2145</v>
      </c>
      <c r="N100" s="14" t="s">
        <v>4192</v>
      </c>
      <c r="O100" s="14" t="s">
        <v>4193</v>
      </c>
      <c r="P100" s="21">
        <v>100</v>
      </c>
      <c r="Q100" s="14">
        <v>5.0000000000000002E-85</v>
      </c>
      <c r="R100" s="14">
        <v>246</v>
      </c>
      <c r="S100" s="14" t="s">
        <v>4194</v>
      </c>
      <c r="T100" s="15" t="s">
        <v>2153</v>
      </c>
      <c r="U100" s="21">
        <v>100</v>
      </c>
      <c r="V100" s="14">
        <v>2.0000000000000001E-115</v>
      </c>
      <c r="W100" s="14">
        <v>324</v>
      </c>
      <c r="X100" s="15">
        <v>370</v>
      </c>
      <c r="Y100" s="15">
        <v>478.5</v>
      </c>
      <c r="Z100" s="15">
        <v>369.5</v>
      </c>
      <c r="AA100" s="22">
        <v>406</v>
      </c>
      <c r="AB100" s="15">
        <v>11</v>
      </c>
      <c r="AC100" s="15">
        <v>11</v>
      </c>
      <c r="AD100" s="15">
        <v>11</v>
      </c>
      <c r="AE100" s="15">
        <v>41</v>
      </c>
      <c r="AF100" s="15">
        <v>46.8</v>
      </c>
      <c r="AG100" s="15">
        <v>41</v>
      </c>
      <c r="AH100" s="15">
        <v>75</v>
      </c>
      <c r="AI100" s="15">
        <v>51</v>
      </c>
      <c r="AJ100" s="15">
        <v>59</v>
      </c>
      <c r="AK100" s="15" t="s">
        <v>3976</v>
      </c>
    </row>
    <row r="101" spans="1:37" s="14" customFormat="1">
      <c r="A101" s="19">
        <v>48</v>
      </c>
      <c r="B101" s="14" t="s">
        <v>63</v>
      </c>
      <c r="C101" s="24" t="s">
        <v>259</v>
      </c>
      <c r="D101" s="15" t="s">
        <v>4449</v>
      </c>
      <c r="E101" s="14" t="s">
        <v>259</v>
      </c>
      <c r="F101" s="14" t="s">
        <v>2967</v>
      </c>
      <c r="G101" s="20">
        <v>22.6</v>
      </c>
      <c r="H101" s="15" t="s">
        <v>3804</v>
      </c>
      <c r="I101" s="14">
        <v>0</v>
      </c>
      <c r="K101" s="15" t="s">
        <v>4053</v>
      </c>
      <c r="L101" s="14" t="s">
        <v>2143</v>
      </c>
      <c r="M101" s="14" t="s">
        <v>2145</v>
      </c>
      <c r="N101" s="14" t="s">
        <v>4218</v>
      </c>
      <c r="O101" s="14" t="s">
        <v>4219</v>
      </c>
      <c r="P101" s="21">
        <v>100</v>
      </c>
      <c r="Q101" s="14">
        <v>1.9999999999999999E-147</v>
      </c>
      <c r="R101" s="14">
        <v>409</v>
      </c>
      <c r="S101" s="14" t="s">
        <v>4220</v>
      </c>
      <c r="T101" s="15" t="s">
        <v>4023</v>
      </c>
      <c r="U101" s="21">
        <v>100</v>
      </c>
      <c r="V101" s="14">
        <v>1.9999999999999999E-147</v>
      </c>
      <c r="W101" s="14">
        <v>409</v>
      </c>
      <c r="X101" s="15">
        <v>316.39999999999998</v>
      </c>
      <c r="Y101" s="15">
        <v>444.6</v>
      </c>
      <c r="Z101" s="15">
        <v>310.2</v>
      </c>
      <c r="AA101" s="22">
        <v>357.06666666666666</v>
      </c>
      <c r="AB101" s="15">
        <v>8</v>
      </c>
      <c r="AC101" s="15">
        <v>15</v>
      </c>
      <c r="AD101" s="15">
        <v>11</v>
      </c>
      <c r="AE101" s="15">
        <v>38.200000000000003</v>
      </c>
      <c r="AF101" s="15">
        <v>56.8</v>
      </c>
      <c r="AG101" s="15">
        <v>49.2</v>
      </c>
      <c r="AH101" s="15">
        <v>99</v>
      </c>
      <c r="AI101" s="15">
        <v>58</v>
      </c>
      <c r="AJ101" s="15">
        <v>73</v>
      </c>
      <c r="AK101" s="15" t="s">
        <v>4057</v>
      </c>
    </row>
    <row r="102" spans="1:37" s="14" customFormat="1">
      <c r="A102" s="19">
        <v>69</v>
      </c>
      <c r="B102" s="14" t="s">
        <v>84</v>
      </c>
      <c r="C102" s="24" t="s">
        <v>4493</v>
      </c>
      <c r="D102" s="15" t="s">
        <v>4449</v>
      </c>
      <c r="E102" s="14" t="s">
        <v>265</v>
      </c>
      <c r="F102" s="14" t="s">
        <v>2756</v>
      </c>
      <c r="G102" s="20">
        <v>22.14995</v>
      </c>
      <c r="H102" s="15" t="s">
        <v>3801</v>
      </c>
      <c r="I102" s="14">
        <v>0</v>
      </c>
      <c r="K102" s="15" t="s">
        <v>4053</v>
      </c>
      <c r="L102" s="14" t="s">
        <v>2145</v>
      </c>
      <c r="M102" s="14" t="s">
        <v>2144</v>
      </c>
      <c r="N102" s="14" t="s">
        <v>4224</v>
      </c>
      <c r="O102" s="14" t="s">
        <v>4225</v>
      </c>
      <c r="P102" s="21">
        <v>100</v>
      </c>
      <c r="Q102" s="14">
        <v>9.9999999999999991E-146</v>
      </c>
      <c r="R102" s="14">
        <v>404</v>
      </c>
      <c r="S102" s="14" t="s">
        <v>4226</v>
      </c>
      <c r="T102" s="15" t="s">
        <v>4021</v>
      </c>
      <c r="U102" s="21">
        <v>100</v>
      </c>
      <c r="V102" s="14">
        <v>6.0000000000000004E-146</v>
      </c>
      <c r="W102" s="14">
        <v>405</v>
      </c>
      <c r="X102" s="15">
        <v>339</v>
      </c>
      <c r="Y102" s="15">
        <v>359.7</v>
      </c>
      <c r="Z102" s="15">
        <v>315.89999999999998</v>
      </c>
      <c r="AA102" s="22">
        <v>338.2</v>
      </c>
      <c r="AB102" s="15">
        <v>10</v>
      </c>
      <c r="AC102" s="15">
        <v>9</v>
      </c>
      <c r="AD102" s="15">
        <v>11</v>
      </c>
      <c r="AE102" s="15">
        <v>42.8</v>
      </c>
      <c r="AF102" s="15">
        <v>42.8</v>
      </c>
      <c r="AG102" s="15">
        <v>42.8</v>
      </c>
      <c r="AH102" s="15">
        <v>85</v>
      </c>
      <c r="AI102" s="15">
        <v>74</v>
      </c>
      <c r="AJ102" s="15">
        <v>69</v>
      </c>
      <c r="AK102" s="15" t="s">
        <v>4057</v>
      </c>
    </row>
    <row r="103" spans="1:37" s="14" customFormat="1">
      <c r="A103" s="19">
        <v>49</v>
      </c>
      <c r="B103" s="14" t="s">
        <v>64</v>
      </c>
      <c r="C103" s="24" t="s">
        <v>245</v>
      </c>
      <c r="D103" s="15" t="s">
        <v>4449</v>
      </c>
      <c r="E103" s="14" t="s">
        <v>245</v>
      </c>
      <c r="F103" s="14" t="s">
        <v>245</v>
      </c>
      <c r="G103" s="20">
        <v>21.570930000000001</v>
      </c>
      <c r="H103" s="15" t="s">
        <v>3804</v>
      </c>
      <c r="I103" s="14">
        <v>0</v>
      </c>
      <c r="K103" s="15" t="s">
        <v>4053</v>
      </c>
      <c r="L103" s="14" t="s">
        <v>2143</v>
      </c>
      <c r="M103" s="14" t="s">
        <v>2145</v>
      </c>
      <c r="N103" s="14" t="s">
        <v>4242</v>
      </c>
      <c r="O103" s="14" t="s">
        <v>4243</v>
      </c>
      <c r="P103" s="21">
        <v>98.98</v>
      </c>
      <c r="Q103" s="14">
        <v>3.9999999999999998E-143</v>
      </c>
      <c r="R103" s="14">
        <v>397</v>
      </c>
      <c r="S103" s="14" t="s">
        <v>4244</v>
      </c>
      <c r="T103" s="15" t="s">
        <v>2155</v>
      </c>
      <c r="U103" s="21">
        <v>98.98</v>
      </c>
      <c r="V103" s="14">
        <v>3.9999999999999998E-143</v>
      </c>
      <c r="W103" s="14">
        <v>397</v>
      </c>
      <c r="X103" s="15">
        <v>326.5</v>
      </c>
      <c r="Y103" s="15">
        <v>344.5</v>
      </c>
      <c r="Z103" s="15">
        <v>218.9</v>
      </c>
      <c r="AA103" s="22">
        <v>296.63333333333333</v>
      </c>
      <c r="AB103" s="15">
        <v>10</v>
      </c>
      <c r="AC103" s="15">
        <v>12</v>
      </c>
      <c r="AD103" s="15">
        <v>7</v>
      </c>
      <c r="AE103" s="15">
        <v>41.3</v>
      </c>
      <c r="AF103" s="15">
        <v>56.1</v>
      </c>
      <c r="AG103" s="15">
        <v>31.6</v>
      </c>
      <c r="AH103" s="15">
        <v>95</v>
      </c>
      <c r="AI103" s="15">
        <v>78</v>
      </c>
      <c r="AJ103" s="15">
        <v>98</v>
      </c>
      <c r="AK103" s="15" t="s">
        <v>3994</v>
      </c>
    </row>
    <row r="104" spans="1:37" s="14" customFormat="1">
      <c r="A104" s="19">
        <v>44</v>
      </c>
      <c r="B104" s="14" t="s">
        <v>59</v>
      </c>
      <c r="C104" s="24" t="s">
        <v>258</v>
      </c>
      <c r="D104" s="15" t="s">
        <v>4449</v>
      </c>
      <c r="E104" s="14" t="s">
        <v>258</v>
      </c>
      <c r="F104" s="14" t="s">
        <v>2874</v>
      </c>
      <c r="G104" s="20">
        <v>22.512060000000002</v>
      </c>
      <c r="H104" s="15" t="s">
        <v>3804</v>
      </c>
      <c r="I104" s="14">
        <v>0</v>
      </c>
      <c r="K104" s="15" t="s">
        <v>4053</v>
      </c>
      <c r="L104" s="14" t="s">
        <v>2143</v>
      </c>
      <c r="M104" s="14" t="s">
        <v>2145</v>
      </c>
      <c r="N104" s="14" t="s">
        <v>4254</v>
      </c>
      <c r="O104" s="14" t="s">
        <v>4136</v>
      </c>
      <c r="P104" s="21">
        <v>100</v>
      </c>
      <c r="Q104" s="14">
        <v>9.9999999999999998E-150</v>
      </c>
      <c r="R104" s="14">
        <v>415</v>
      </c>
      <c r="S104" s="14" t="s">
        <v>4255</v>
      </c>
      <c r="T104" s="15" t="s">
        <v>2170</v>
      </c>
      <c r="U104" s="21">
        <v>100</v>
      </c>
      <c r="V104" s="14">
        <v>9.9999999999999998E-150</v>
      </c>
      <c r="W104" s="14">
        <v>415</v>
      </c>
      <c r="X104" s="15">
        <v>329.5</v>
      </c>
      <c r="Y104" s="15">
        <v>309</v>
      </c>
      <c r="Z104" s="15">
        <v>213.5</v>
      </c>
      <c r="AA104" s="22">
        <v>284</v>
      </c>
      <c r="AB104" s="15">
        <v>13</v>
      </c>
      <c r="AC104" s="15">
        <v>12</v>
      </c>
      <c r="AD104" s="15">
        <v>10</v>
      </c>
      <c r="AE104" s="15">
        <v>51.7</v>
      </c>
      <c r="AF104" s="15">
        <v>48.3</v>
      </c>
      <c r="AG104" s="15">
        <v>41.4</v>
      </c>
      <c r="AH104" s="15">
        <v>91</v>
      </c>
      <c r="AI104" s="15">
        <v>82</v>
      </c>
      <c r="AJ104" s="15">
        <v>100</v>
      </c>
      <c r="AK104" s="15" t="s">
        <v>4057</v>
      </c>
    </row>
    <row r="105" spans="1:37" s="13" customFormat="1">
      <c r="A105" s="15">
        <v>63</v>
      </c>
      <c r="B105" s="14" t="s">
        <v>78</v>
      </c>
      <c r="C105" s="24" t="s">
        <v>4040</v>
      </c>
      <c r="D105" s="15" t="s">
        <v>4449</v>
      </c>
      <c r="E105" s="14" t="s">
        <v>262</v>
      </c>
      <c r="F105" s="14" t="s">
        <v>3776</v>
      </c>
      <c r="G105" s="20">
        <v>35.285550000000001</v>
      </c>
      <c r="H105" s="15" t="s">
        <v>3801</v>
      </c>
      <c r="I105" s="14">
        <v>0</v>
      </c>
      <c r="J105" s="14"/>
      <c r="K105" s="15" t="s">
        <v>4053</v>
      </c>
      <c r="L105" s="14" t="s">
        <v>2144</v>
      </c>
      <c r="M105" s="14" t="s">
        <v>2144</v>
      </c>
      <c r="N105" s="14" t="s">
        <v>4283</v>
      </c>
      <c r="O105" s="14" t="s">
        <v>4284</v>
      </c>
      <c r="P105" s="21">
        <v>97.43</v>
      </c>
      <c r="Q105" s="14">
        <v>0</v>
      </c>
      <c r="R105" s="14">
        <v>629</v>
      </c>
      <c r="S105" s="14" t="s">
        <v>4285</v>
      </c>
      <c r="T105" s="15" t="s">
        <v>4038</v>
      </c>
      <c r="U105" s="21">
        <v>97.43</v>
      </c>
      <c r="V105" s="14">
        <v>0</v>
      </c>
      <c r="W105" s="14">
        <v>629</v>
      </c>
      <c r="X105" s="15">
        <v>332.3</v>
      </c>
      <c r="Y105" s="15">
        <v>239.3</v>
      </c>
      <c r="Z105" s="15">
        <v>161.9</v>
      </c>
      <c r="AA105" s="22">
        <v>244.5</v>
      </c>
      <c r="AB105" s="15">
        <v>8</v>
      </c>
      <c r="AC105" s="15">
        <v>7</v>
      </c>
      <c r="AD105" s="15">
        <v>4</v>
      </c>
      <c r="AE105" s="15">
        <v>25.4</v>
      </c>
      <c r="AF105" s="15">
        <v>19</v>
      </c>
      <c r="AG105" s="15">
        <v>19</v>
      </c>
      <c r="AH105" s="15">
        <v>89</v>
      </c>
      <c r="AI105" s="15">
        <v>104</v>
      </c>
      <c r="AJ105" s="15">
        <v>127</v>
      </c>
      <c r="AK105" s="15" t="s">
        <v>4057</v>
      </c>
    </row>
    <row r="106" spans="1:37" s="13" customFormat="1">
      <c r="A106" s="15">
        <v>123</v>
      </c>
      <c r="B106" s="14" t="s">
        <v>138</v>
      </c>
      <c r="C106" s="24" t="s">
        <v>4494</v>
      </c>
      <c r="D106" s="15" t="s">
        <v>4449</v>
      </c>
      <c r="E106" s="14" t="s">
        <v>255</v>
      </c>
      <c r="F106" s="14" t="s">
        <v>2231</v>
      </c>
      <c r="G106" s="20">
        <v>26.521339999999999</v>
      </c>
      <c r="H106" s="15" t="s">
        <v>3804</v>
      </c>
      <c r="I106" s="14">
        <v>2</v>
      </c>
      <c r="J106" s="14"/>
      <c r="K106" s="15" t="s">
        <v>4053</v>
      </c>
      <c r="L106" s="14" t="s">
        <v>2144</v>
      </c>
      <c r="M106" s="14" t="s">
        <v>2145</v>
      </c>
      <c r="N106" s="14" t="s">
        <v>4302</v>
      </c>
      <c r="O106" s="14" t="s">
        <v>4303</v>
      </c>
      <c r="P106" s="21">
        <v>99.59</v>
      </c>
      <c r="Q106" s="14">
        <v>0</v>
      </c>
      <c r="R106" s="14">
        <v>499</v>
      </c>
      <c r="S106" s="14" t="s">
        <v>4304</v>
      </c>
      <c r="T106" s="15" t="s">
        <v>4013</v>
      </c>
      <c r="U106" s="21">
        <v>99.59</v>
      </c>
      <c r="V106" s="14">
        <v>0</v>
      </c>
      <c r="W106" s="14">
        <v>499</v>
      </c>
      <c r="X106" s="15">
        <v>214.9</v>
      </c>
      <c r="Y106" s="15">
        <v>240.7</v>
      </c>
      <c r="Z106" s="15">
        <v>175.2</v>
      </c>
      <c r="AA106" s="22">
        <v>210.26666666666665</v>
      </c>
      <c r="AB106" s="15">
        <v>5</v>
      </c>
      <c r="AC106" s="15">
        <v>7</v>
      </c>
      <c r="AD106" s="15">
        <v>5</v>
      </c>
      <c r="AE106" s="15">
        <v>24.9</v>
      </c>
      <c r="AF106" s="15">
        <v>24.9</v>
      </c>
      <c r="AG106" s="15">
        <v>28.6</v>
      </c>
      <c r="AH106" s="15">
        <v>119</v>
      </c>
      <c r="AI106" s="15">
        <v>103</v>
      </c>
      <c r="AJ106" s="15">
        <v>120</v>
      </c>
      <c r="AK106" s="15" t="s">
        <v>3994</v>
      </c>
    </row>
    <row r="107" spans="1:37" s="13" customFormat="1">
      <c r="A107" s="15">
        <v>99</v>
      </c>
      <c r="B107" s="14" t="s">
        <v>114</v>
      </c>
      <c r="C107" s="24" t="s">
        <v>4495</v>
      </c>
      <c r="D107" s="15" t="s">
        <v>4449</v>
      </c>
      <c r="E107" s="14" t="s">
        <v>255</v>
      </c>
      <c r="F107" s="14" t="s">
        <v>3736</v>
      </c>
      <c r="G107" s="20">
        <v>52.545259999999999</v>
      </c>
      <c r="H107" s="15" t="s">
        <v>3804</v>
      </c>
      <c r="I107" s="14">
        <v>3</v>
      </c>
      <c r="J107" s="14"/>
      <c r="K107" s="15" t="s">
        <v>4053</v>
      </c>
      <c r="L107" s="14" t="s">
        <v>2143</v>
      </c>
      <c r="M107" s="14" t="s">
        <v>2144</v>
      </c>
      <c r="N107" s="14" t="s">
        <v>4311</v>
      </c>
      <c r="O107" s="14" t="s">
        <v>4312</v>
      </c>
      <c r="P107" s="21">
        <v>99.77</v>
      </c>
      <c r="Q107" s="14">
        <v>0</v>
      </c>
      <c r="R107" s="14">
        <v>905</v>
      </c>
      <c r="S107" s="14" t="s">
        <v>4313</v>
      </c>
      <c r="T107" s="15" t="s">
        <v>4033</v>
      </c>
      <c r="U107" s="21">
        <v>99.78</v>
      </c>
      <c r="V107" s="14">
        <v>0</v>
      </c>
      <c r="W107" s="14">
        <v>941</v>
      </c>
      <c r="X107" s="15">
        <v>224.6</v>
      </c>
      <c r="Y107" s="15">
        <v>231.3</v>
      </c>
      <c r="Z107" s="15">
        <v>154</v>
      </c>
      <c r="AA107" s="22">
        <v>203.29999999999998</v>
      </c>
      <c r="AB107" s="15">
        <v>7</v>
      </c>
      <c r="AC107" s="15">
        <v>6</v>
      </c>
      <c r="AD107" s="15">
        <v>6</v>
      </c>
      <c r="AE107" s="15">
        <v>19.399999999999999</v>
      </c>
      <c r="AF107" s="15">
        <v>14.1</v>
      </c>
      <c r="AG107" s="15">
        <v>16.8</v>
      </c>
      <c r="AH107" s="15">
        <v>117</v>
      </c>
      <c r="AI107" s="15">
        <v>108</v>
      </c>
      <c r="AJ107" s="15">
        <v>132</v>
      </c>
      <c r="AK107" s="15" t="s">
        <v>4057</v>
      </c>
    </row>
    <row r="108" spans="1:37" s="13" customFormat="1">
      <c r="A108" s="15">
        <v>57</v>
      </c>
      <c r="B108" s="14" t="s">
        <v>72</v>
      </c>
      <c r="C108" s="24" t="s">
        <v>317</v>
      </c>
      <c r="D108" s="15" t="s">
        <v>4449</v>
      </c>
      <c r="E108" s="14" t="s">
        <v>260</v>
      </c>
      <c r="F108" s="14" t="s">
        <v>2691</v>
      </c>
      <c r="G108" s="20">
        <v>21.113109999999999</v>
      </c>
      <c r="H108" s="15" t="s">
        <v>3813</v>
      </c>
      <c r="I108" s="14">
        <v>0</v>
      </c>
      <c r="J108" s="14"/>
      <c r="K108" s="15" t="s">
        <v>4053</v>
      </c>
      <c r="L108" s="14" t="s">
        <v>2143</v>
      </c>
      <c r="M108" s="14" t="s">
        <v>2145</v>
      </c>
      <c r="N108" s="14" t="s">
        <v>4334</v>
      </c>
      <c r="O108" s="14" t="s">
        <v>317</v>
      </c>
      <c r="P108" s="21">
        <v>98.94</v>
      </c>
      <c r="Q108" s="14">
        <v>9.0000000000000002E-138</v>
      </c>
      <c r="R108" s="14">
        <v>384</v>
      </c>
      <c r="S108" s="14" t="s">
        <v>4335</v>
      </c>
      <c r="T108" s="15" t="s">
        <v>2187</v>
      </c>
      <c r="U108" s="21">
        <v>98.94</v>
      </c>
      <c r="V108" s="14">
        <v>9.0000000000000002E-138</v>
      </c>
      <c r="W108" s="14">
        <v>384</v>
      </c>
      <c r="X108" s="15">
        <v>149.80000000000001</v>
      </c>
      <c r="Y108" s="15">
        <v>168.3</v>
      </c>
      <c r="Z108" s="15">
        <v>209.2</v>
      </c>
      <c r="AA108" s="22">
        <v>175.76666666666665</v>
      </c>
      <c r="AB108" s="15">
        <v>3</v>
      </c>
      <c r="AC108" s="15">
        <v>6</v>
      </c>
      <c r="AD108" s="15">
        <v>5</v>
      </c>
      <c r="AE108" s="15">
        <v>21.8</v>
      </c>
      <c r="AF108" s="15">
        <v>27.7</v>
      </c>
      <c r="AG108" s="15">
        <v>27.7</v>
      </c>
      <c r="AH108" s="15">
        <v>137</v>
      </c>
      <c r="AI108" s="15">
        <v>134</v>
      </c>
      <c r="AJ108" s="15">
        <v>102</v>
      </c>
      <c r="AK108" s="15" t="s">
        <v>4057</v>
      </c>
    </row>
    <row r="109" spans="1:37" s="13" customFormat="1">
      <c r="A109" s="19">
        <v>151</v>
      </c>
      <c r="B109" s="14" t="s">
        <v>166</v>
      </c>
      <c r="C109" s="24" t="s">
        <v>4496</v>
      </c>
      <c r="D109" s="15" t="s">
        <v>4449</v>
      </c>
      <c r="E109" s="14" t="s">
        <v>275</v>
      </c>
      <c r="F109" s="14" t="s">
        <v>3264</v>
      </c>
      <c r="G109" s="20">
        <v>41.286610000000003</v>
      </c>
      <c r="H109" s="15" t="s">
        <v>3803</v>
      </c>
      <c r="I109" s="14">
        <v>3</v>
      </c>
      <c r="J109" s="14"/>
      <c r="K109" s="15" t="s">
        <v>4053</v>
      </c>
      <c r="L109" s="14" t="s">
        <v>2145</v>
      </c>
      <c r="M109" s="14" t="s">
        <v>2146</v>
      </c>
      <c r="N109" s="14" t="s">
        <v>4355</v>
      </c>
      <c r="O109" s="14" t="s">
        <v>4356</v>
      </c>
      <c r="P109" s="21">
        <v>99.73</v>
      </c>
      <c r="Q109" s="14">
        <v>0</v>
      </c>
      <c r="R109" s="14">
        <v>771</v>
      </c>
      <c r="S109" s="14" t="s">
        <v>4357</v>
      </c>
      <c r="T109" s="15" t="s">
        <v>4022</v>
      </c>
      <c r="U109" s="21">
        <v>100</v>
      </c>
      <c r="V109" s="14">
        <v>0</v>
      </c>
      <c r="W109" s="14">
        <v>779</v>
      </c>
      <c r="X109" s="15">
        <v>103.1</v>
      </c>
      <c r="Y109" s="15">
        <v>186.9</v>
      </c>
      <c r="Z109" s="15">
        <v>154.9</v>
      </c>
      <c r="AA109" s="22">
        <v>148.29999999999998</v>
      </c>
      <c r="AB109" s="15">
        <v>4</v>
      </c>
      <c r="AC109" s="15">
        <v>6</v>
      </c>
      <c r="AD109" s="15">
        <v>6</v>
      </c>
      <c r="AE109" s="15">
        <v>13</v>
      </c>
      <c r="AF109" s="15">
        <v>18.899999999999999</v>
      </c>
      <c r="AG109" s="15">
        <v>26.6</v>
      </c>
      <c r="AH109" s="15">
        <v>159</v>
      </c>
      <c r="AI109" s="15">
        <v>128</v>
      </c>
      <c r="AJ109" s="15">
        <v>131</v>
      </c>
      <c r="AK109" s="15" t="s">
        <v>4057</v>
      </c>
    </row>
    <row r="110" spans="1:37" s="13" customFormat="1">
      <c r="A110" s="19">
        <v>106</v>
      </c>
      <c r="B110" s="14" t="s">
        <v>121</v>
      </c>
      <c r="C110" s="24" t="s">
        <v>3995</v>
      </c>
      <c r="D110" s="15" t="s">
        <v>4449</v>
      </c>
      <c r="E110" s="14" t="s">
        <v>264</v>
      </c>
      <c r="F110" s="14" t="s">
        <v>2219</v>
      </c>
      <c r="G110" s="20">
        <v>60.371639999999999</v>
      </c>
      <c r="H110" s="15" t="s">
        <v>3803</v>
      </c>
      <c r="I110" s="14">
        <v>1</v>
      </c>
      <c r="J110" s="14"/>
      <c r="K110" s="15" t="s">
        <v>4053</v>
      </c>
      <c r="L110" s="14" t="s">
        <v>2144</v>
      </c>
      <c r="M110" s="14" t="s">
        <v>2144</v>
      </c>
      <c r="N110" s="14" t="s">
        <v>4407</v>
      </c>
      <c r="O110" s="14" t="s">
        <v>2151</v>
      </c>
      <c r="P110" s="21">
        <v>98.64</v>
      </c>
      <c r="Q110" s="14">
        <v>0</v>
      </c>
      <c r="R110" s="14">
        <v>1064</v>
      </c>
      <c r="S110" s="14" t="s">
        <v>4408</v>
      </c>
      <c r="T110" s="15" t="s">
        <v>4012</v>
      </c>
      <c r="U110" s="21">
        <v>98.64</v>
      </c>
      <c r="V110" s="14">
        <v>0</v>
      </c>
      <c r="W110" s="14">
        <v>1064</v>
      </c>
      <c r="X110" s="15">
        <v>100.9</v>
      </c>
      <c r="Y110" s="15">
        <v>48.5</v>
      </c>
      <c r="Z110" s="15">
        <v>116.1</v>
      </c>
      <c r="AA110" s="22">
        <v>88.5</v>
      </c>
      <c r="AB110" s="15">
        <v>4</v>
      </c>
      <c r="AC110" s="15">
        <v>2</v>
      </c>
      <c r="AD110" s="15">
        <v>5</v>
      </c>
      <c r="AE110" s="15">
        <v>11.3</v>
      </c>
      <c r="AF110" s="15">
        <v>4.3</v>
      </c>
      <c r="AG110" s="15">
        <v>10.7</v>
      </c>
      <c r="AH110" s="15">
        <v>160</v>
      </c>
      <c r="AI110" s="15">
        <v>192</v>
      </c>
      <c r="AJ110" s="15">
        <v>144</v>
      </c>
      <c r="AK110" s="15" t="s">
        <v>3995</v>
      </c>
    </row>
    <row r="111" spans="1:37" s="13" customFormat="1">
      <c r="A111" s="19">
        <v>19</v>
      </c>
      <c r="B111" s="14" t="s">
        <v>34</v>
      </c>
      <c r="C111" s="24" t="s">
        <v>4488</v>
      </c>
      <c r="D111" s="15" t="s">
        <v>4449</v>
      </c>
      <c r="E111" s="14" t="s">
        <v>248</v>
      </c>
      <c r="F111" s="14" t="s">
        <v>2464</v>
      </c>
      <c r="G111" s="20">
        <v>47.183839999999996</v>
      </c>
      <c r="H111" s="15" t="s">
        <v>4039</v>
      </c>
      <c r="I111" s="14">
        <v>0</v>
      </c>
      <c r="J111" s="14"/>
      <c r="K111" s="15" t="s">
        <v>4053</v>
      </c>
      <c r="L111" s="14" t="s">
        <v>2143</v>
      </c>
      <c r="M111" s="14" t="s">
        <v>2145</v>
      </c>
      <c r="N111" s="14" t="s">
        <v>4416</v>
      </c>
      <c r="O111" s="14" t="s">
        <v>4099</v>
      </c>
      <c r="P111" s="21">
        <v>100</v>
      </c>
      <c r="Q111" s="14">
        <v>0</v>
      </c>
      <c r="R111" s="14">
        <v>870</v>
      </c>
      <c r="S111" s="14" t="s">
        <v>4417</v>
      </c>
      <c r="T111" s="15" t="s">
        <v>2168</v>
      </c>
      <c r="U111" s="21">
        <v>100</v>
      </c>
      <c r="V111" s="14">
        <v>0</v>
      </c>
      <c r="W111" s="14">
        <v>870</v>
      </c>
      <c r="X111" s="15">
        <v>109.5</v>
      </c>
      <c r="Y111" s="15">
        <v>85</v>
      </c>
      <c r="Z111" s="15">
        <v>64.099999999999994</v>
      </c>
      <c r="AA111" s="22">
        <v>86.2</v>
      </c>
      <c r="AB111" s="15">
        <v>3</v>
      </c>
      <c r="AC111" s="15">
        <v>3</v>
      </c>
      <c r="AD111" s="15">
        <v>2</v>
      </c>
      <c r="AE111" s="15">
        <v>9.6</v>
      </c>
      <c r="AF111" s="15">
        <v>7.9</v>
      </c>
      <c r="AG111" s="15">
        <v>5</v>
      </c>
      <c r="AH111" s="15">
        <v>155</v>
      </c>
      <c r="AI111" s="15">
        <v>165</v>
      </c>
      <c r="AJ111" s="15">
        <v>176</v>
      </c>
      <c r="AK111" s="15" t="s">
        <v>4057</v>
      </c>
    </row>
    <row r="112" spans="1:37" s="17" customFormat="1">
      <c r="A112" s="19">
        <v>62</v>
      </c>
      <c r="B112" s="14" t="s">
        <v>77</v>
      </c>
      <c r="C112" s="24" t="s">
        <v>261</v>
      </c>
      <c r="D112" s="15" t="s">
        <v>4449</v>
      </c>
      <c r="E112" s="14" t="s">
        <v>261</v>
      </c>
      <c r="F112" s="14" t="s">
        <v>2229</v>
      </c>
      <c r="G112" s="20">
        <v>33.029060000000001</v>
      </c>
      <c r="H112" s="15" t="s">
        <v>3803</v>
      </c>
      <c r="I112" s="14">
        <v>0</v>
      </c>
      <c r="J112" s="14"/>
      <c r="K112" s="15" t="s">
        <v>4053</v>
      </c>
      <c r="L112" s="14" t="s">
        <v>2143</v>
      </c>
      <c r="M112" s="14" t="s">
        <v>2144</v>
      </c>
      <c r="N112" s="14" t="s">
        <v>4431</v>
      </c>
      <c r="O112" s="14" t="s">
        <v>4099</v>
      </c>
      <c r="P112" s="21">
        <v>99.66</v>
      </c>
      <c r="Q112" s="14">
        <v>0</v>
      </c>
      <c r="R112" s="14">
        <v>616</v>
      </c>
      <c r="S112" s="14" t="s">
        <v>4432</v>
      </c>
      <c r="T112" s="15" t="s">
        <v>2153</v>
      </c>
      <c r="U112" s="21">
        <v>99.66</v>
      </c>
      <c r="V112" s="14">
        <v>0</v>
      </c>
      <c r="W112" s="14">
        <v>616</v>
      </c>
      <c r="X112" s="15">
        <v>105.5</v>
      </c>
      <c r="Y112" s="15">
        <v>61.9</v>
      </c>
      <c r="Z112" s="15">
        <v>55.1</v>
      </c>
      <c r="AA112" s="22">
        <v>74.166666666666671</v>
      </c>
      <c r="AB112" s="15">
        <v>4</v>
      </c>
      <c r="AC112" s="15">
        <v>2</v>
      </c>
      <c r="AD112" s="15">
        <v>3</v>
      </c>
      <c r="AE112" s="15">
        <v>18.2</v>
      </c>
      <c r="AF112" s="15">
        <v>10.1</v>
      </c>
      <c r="AG112" s="15">
        <v>12.8</v>
      </c>
      <c r="AH112" s="15">
        <v>156</v>
      </c>
      <c r="AI112" s="15">
        <v>185</v>
      </c>
      <c r="AJ112" s="15">
        <v>184</v>
      </c>
      <c r="AK112" s="15" t="s">
        <v>4057</v>
      </c>
    </row>
    <row r="113" spans="1:37" s="13" customFormat="1">
      <c r="A113" s="19">
        <v>175</v>
      </c>
      <c r="B113" s="14" t="s">
        <v>190</v>
      </c>
      <c r="C113" s="24" t="s">
        <v>4455</v>
      </c>
      <c r="D113" s="15" t="s">
        <v>4450</v>
      </c>
      <c r="E113" s="14" t="s">
        <v>245</v>
      </c>
      <c r="F113" s="14" t="s">
        <v>2595</v>
      </c>
      <c r="G113" s="20">
        <v>47.64967</v>
      </c>
      <c r="H113" s="15" t="s">
        <v>4052</v>
      </c>
      <c r="I113" s="14">
        <v>0</v>
      </c>
      <c r="J113" s="14"/>
      <c r="K113" s="15" t="s">
        <v>4053</v>
      </c>
      <c r="L113" s="14" t="s">
        <v>2143</v>
      </c>
      <c r="M113" s="14" t="s">
        <v>2145</v>
      </c>
      <c r="N113" s="14" t="s">
        <v>4066</v>
      </c>
      <c r="O113" s="14" t="s">
        <v>4067</v>
      </c>
      <c r="P113" s="21">
        <v>95.28</v>
      </c>
      <c r="Q113" s="14">
        <v>0</v>
      </c>
      <c r="R113" s="14">
        <v>835</v>
      </c>
      <c r="S113" s="14" t="s">
        <v>4068</v>
      </c>
      <c r="T113" s="15" t="s">
        <v>2153</v>
      </c>
      <c r="U113" s="21">
        <v>95.28</v>
      </c>
      <c r="V113" s="14">
        <v>0</v>
      </c>
      <c r="W113" s="14">
        <v>835</v>
      </c>
      <c r="X113" s="15">
        <v>2247.3000000000002</v>
      </c>
      <c r="Y113" s="15">
        <v>1711.4</v>
      </c>
      <c r="Z113" s="15">
        <v>1833.5</v>
      </c>
      <c r="AA113" s="22">
        <v>1930.7333333333336</v>
      </c>
      <c r="AB113" s="15">
        <v>80</v>
      </c>
      <c r="AC113" s="15">
        <v>82</v>
      </c>
      <c r="AD113" s="15">
        <v>77</v>
      </c>
      <c r="AE113" s="15">
        <v>75.7</v>
      </c>
      <c r="AF113" s="15">
        <v>76.7</v>
      </c>
      <c r="AG113" s="15">
        <v>72.2</v>
      </c>
      <c r="AH113" s="15">
        <v>6</v>
      </c>
      <c r="AI113" s="15">
        <v>7</v>
      </c>
      <c r="AJ113" s="15">
        <v>5</v>
      </c>
      <c r="AK113" s="15" t="s">
        <v>3976</v>
      </c>
    </row>
    <row r="114" spans="1:37" s="14" customFormat="1">
      <c r="A114" s="19">
        <v>211</v>
      </c>
      <c r="B114" s="14" t="s">
        <v>226</v>
      </c>
      <c r="C114" s="24" t="s">
        <v>245</v>
      </c>
      <c r="D114" s="15" t="s">
        <v>4450</v>
      </c>
      <c r="E114" s="14" t="s">
        <v>245</v>
      </c>
      <c r="F114" s="14" t="s">
        <v>245</v>
      </c>
      <c r="G114" s="20">
        <v>159.90004000000002</v>
      </c>
      <c r="H114" s="15" t="s">
        <v>4052</v>
      </c>
      <c r="I114" s="14">
        <v>13</v>
      </c>
      <c r="J114" s="14" t="s">
        <v>3799</v>
      </c>
      <c r="K114" s="15" t="s">
        <v>4053</v>
      </c>
      <c r="L114" s="14" t="s">
        <v>2143</v>
      </c>
      <c r="M114" s="14" t="s">
        <v>2146</v>
      </c>
      <c r="N114" s="14" t="s">
        <v>4072</v>
      </c>
      <c r="O114" s="14" t="s">
        <v>2151</v>
      </c>
      <c r="P114" s="21">
        <v>97.88</v>
      </c>
      <c r="Q114" s="14">
        <v>0</v>
      </c>
      <c r="R114" s="14">
        <v>2965</v>
      </c>
      <c r="S114" s="14" t="s">
        <v>4073</v>
      </c>
      <c r="T114" s="15" t="s">
        <v>2151</v>
      </c>
      <c r="U114" s="21">
        <v>97.88</v>
      </c>
      <c r="V114" s="14">
        <v>0</v>
      </c>
      <c r="W114" s="14">
        <v>2965</v>
      </c>
      <c r="X114" s="15">
        <v>1720.4</v>
      </c>
      <c r="Y114" s="15">
        <v>1516.5</v>
      </c>
      <c r="Z114" s="15">
        <v>1308.2</v>
      </c>
      <c r="AA114" s="22">
        <v>1515.0333333333335</v>
      </c>
      <c r="AB114" s="15">
        <v>51</v>
      </c>
      <c r="AC114" s="15">
        <v>51</v>
      </c>
      <c r="AD114" s="15">
        <v>41</v>
      </c>
      <c r="AE114" s="15">
        <v>36.700000000000003</v>
      </c>
      <c r="AF114" s="15">
        <v>28.8</v>
      </c>
      <c r="AG114" s="15">
        <v>28.4</v>
      </c>
      <c r="AH114" s="15">
        <v>8</v>
      </c>
      <c r="AI114" s="15">
        <v>8</v>
      </c>
      <c r="AJ114" s="15">
        <v>9</v>
      </c>
      <c r="AK114" s="15" t="s">
        <v>3977</v>
      </c>
    </row>
    <row r="115" spans="1:37" s="14" customFormat="1">
      <c r="A115" s="19">
        <v>181</v>
      </c>
      <c r="B115" s="14" t="s">
        <v>196</v>
      </c>
      <c r="C115" s="24" t="s">
        <v>245</v>
      </c>
      <c r="D115" s="15" t="s">
        <v>4450</v>
      </c>
      <c r="E115" s="14" t="s">
        <v>245</v>
      </c>
      <c r="F115" s="14" t="s">
        <v>245</v>
      </c>
      <c r="G115" s="20">
        <v>23.215220000000002</v>
      </c>
      <c r="H115" s="15" t="s">
        <v>4052</v>
      </c>
      <c r="I115" s="14">
        <v>0</v>
      </c>
      <c r="K115" s="15" t="s">
        <v>4053</v>
      </c>
      <c r="L115" s="14" t="s">
        <v>2143</v>
      </c>
      <c r="M115" s="14" t="s">
        <v>2145</v>
      </c>
      <c r="N115" s="14" t="s">
        <v>4078</v>
      </c>
      <c r="O115" s="14" t="s">
        <v>2151</v>
      </c>
      <c r="P115" s="21">
        <v>100</v>
      </c>
      <c r="Q115" s="14">
        <v>5.0000000000000003E-153</v>
      </c>
      <c r="R115" s="14">
        <v>424</v>
      </c>
      <c r="S115" s="14" t="s">
        <v>4079</v>
      </c>
      <c r="T115" s="15" t="e">
        <v>#N/A</v>
      </c>
      <c r="U115" s="21" t="e">
        <v>#N/A</v>
      </c>
      <c r="V115" s="14" t="e">
        <v>#N/A</v>
      </c>
      <c r="W115" s="14" t="e">
        <v>#N/A</v>
      </c>
      <c r="X115" s="15">
        <v>1240</v>
      </c>
      <c r="Y115" s="15">
        <v>1415.6</v>
      </c>
      <c r="Z115" s="15">
        <v>1288.7</v>
      </c>
      <c r="AA115" s="22">
        <v>1314.7666666666667</v>
      </c>
      <c r="AB115" s="15">
        <v>101</v>
      </c>
      <c r="AC115" s="15">
        <v>172</v>
      </c>
      <c r="AD115" s="15">
        <v>89</v>
      </c>
      <c r="AE115" s="15">
        <v>82.9</v>
      </c>
      <c r="AF115" s="15">
        <v>85.8</v>
      </c>
      <c r="AG115" s="15">
        <v>85.8</v>
      </c>
      <c r="AH115" s="15">
        <v>14</v>
      </c>
      <c r="AI115" s="15">
        <v>9</v>
      </c>
      <c r="AJ115" s="15">
        <v>11</v>
      </c>
      <c r="AK115" s="15" t="s">
        <v>4057</v>
      </c>
    </row>
    <row r="116" spans="1:37" s="14" customFormat="1">
      <c r="A116" s="19">
        <v>146</v>
      </c>
      <c r="B116" s="14" t="s">
        <v>161</v>
      </c>
      <c r="C116" s="24" t="s">
        <v>273</v>
      </c>
      <c r="D116" s="15" t="s">
        <v>4450</v>
      </c>
      <c r="E116" s="14" t="s">
        <v>273</v>
      </c>
      <c r="F116" s="14" t="s">
        <v>3638</v>
      </c>
      <c r="G116" s="20">
        <v>62.014569999999999</v>
      </c>
      <c r="H116" s="15" t="s">
        <v>3814</v>
      </c>
      <c r="I116" s="14">
        <v>0</v>
      </c>
      <c r="K116" s="15" t="s">
        <v>4053</v>
      </c>
      <c r="L116" s="14" t="s">
        <v>2143</v>
      </c>
      <c r="M116" s="14" t="s">
        <v>2145</v>
      </c>
      <c r="N116" s="14" t="s">
        <v>4082</v>
      </c>
      <c r="O116" s="14" t="s">
        <v>4083</v>
      </c>
      <c r="P116" s="21">
        <v>99.64</v>
      </c>
      <c r="Q116" s="14">
        <v>0</v>
      </c>
      <c r="R116" s="14">
        <v>1138</v>
      </c>
      <c r="S116" s="14" t="s">
        <v>4084</v>
      </c>
      <c r="T116" s="15" t="s">
        <v>2176</v>
      </c>
      <c r="U116" s="21">
        <v>99.64</v>
      </c>
      <c r="V116" s="14">
        <v>0</v>
      </c>
      <c r="W116" s="14">
        <v>1140</v>
      </c>
      <c r="X116" s="15">
        <v>1406.8</v>
      </c>
      <c r="Y116" s="15">
        <v>1157.8</v>
      </c>
      <c r="Z116" s="15">
        <v>1290.5999999999999</v>
      </c>
      <c r="AA116" s="22">
        <v>1285.0666666666666</v>
      </c>
      <c r="AB116" s="15">
        <v>38</v>
      </c>
      <c r="AC116" s="15">
        <v>43</v>
      </c>
      <c r="AD116" s="15">
        <v>40</v>
      </c>
      <c r="AE116" s="15">
        <v>68.400000000000006</v>
      </c>
      <c r="AF116" s="15">
        <v>61.1</v>
      </c>
      <c r="AG116" s="15">
        <v>70</v>
      </c>
      <c r="AH116" s="15">
        <v>12</v>
      </c>
      <c r="AI116" s="15">
        <v>12</v>
      </c>
      <c r="AJ116" s="15">
        <v>10</v>
      </c>
      <c r="AK116" s="15" t="s">
        <v>3800</v>
      </c>
    </row>
    <row r="117" spans="1:37" s="14" customFormat="1">
      <c r="A117" s="19">
        <v>205</v>
      </c>
      <c r="B117" s="14" t="s">
        <v>220</v>
      </c>
      <c r="C117" s="24" t="s">
        <v>273</v>
      </c>
      <c r="D117" s="15" t="s">
        <v>4450</v>
      </c>
      <c r="E117" s="14" t="s">
        <v>273</v>
      </c>
      <c r="F117" s="14" t="s">
        <v>2603</v>
      </c>
      <c r="G117" s="20">
        <v>71.187020000000004</v>
      </c>
      <c r="H117" s="15" t="s">
        <v>4052</v>
      </c>
      <c r="I117" s="14">
        <v>2</v>
      </c>
      <c r="J117" s="14" t="s">
        <v>3799</v>
      </c>
      <c r="K117" s="15" t="s">
        <v>4053</v>
      </c>
      <c r="L117" s="14" t="s">
        <v>2143</v>
      </c>
      <c r="M117" s="14" t="s">
        <v>2145</v>
      </c>
      <c r="N117" s="14" t="s">
        <v>4085</v>
      </c>
      <c r="O117" s="14" t="s">
        <v>4083</v>
      </c>
      <c r="P117" s="21">
        <v>98.4</v>
      </c>
      <c r="Q117" s="14">
        <v>0</v>
      </c>
      <c r="R117" s="14">
        <v>1290</v>
      </c>
      <c r="S117" s="14" t="s">
        <v>4086</v>
      </c>
      <c r="T117" s="15" t="s">
        <v>2153</v>
      </c>
      <c r="U117" s="21">
        <v>98.4</v>
      </c>
      <c r="V117" s="14">
        <v>0</v>
      </c>
      <c r="W117" s="14">
        <v>1290</v>
      </c>
      <c r="X117" s="15">
        <v>1444.5</v>
      </c>
      <c r="Y117" s="15">
        <v>1111.3</v>
      </c>
      <c r="Z117" s="15">
        <v>1105.5999999999999</v>
      </c>
      <c r="AA117" s="22">
        <v>1220.4666666666667</v>
      </c>
      <c r="AB117" s="15">
        <v>60</v>
      </c>
      <c r="AC117" s="15">
        <v>53</v>
      </c>
      <c r="AD117" s="15">
        <v>55</v>
      </c>
      <c r="AE117" s="15">
        <v>62</v>
      </c>
      <c r="AF117" s="15">
        <v>50</v>
      </c>
      <c r="AG117" s="15">
        <v>46.5</v>
      </c>
      <c r="AH117" s="15">
        <v>10</v>
      </c>
      <c r="AI117" s="15">
        <v>15</v>
      </c>
      <c r="AJ117" s="15">
        <v>14</v>
      </c>
      <c r="AK117" s="15" t="s">
        <v>3976</v>
      </c>
    </row>
    <row r="118" spans="1:37" s="14" customFormat="1">
      <c r="A118" s="19">
        <v>11</v>
      </c>
      <c r="B118" s="14" t="s">
        <v>26</v>
      </c>
      <c r="C118" s="24" t="s">
        <v>273</v>
      </c>
      <c r="D118" s="15" t="s">
        <v>4450</v>
      </c>
      <c r="E118" s="14" t="s">
        <v>245</v>
      </c>
      <c r="F118" s="14" t="s">
        <v>3360</v>
      </c>
      <c r="G118" s="20">
        <v>51.204050000000002</v>
      </c>
      <c r="H118" s="15" t="s">
        <v>3802</v>
      </c>
      <c r="I118" s="14">
        <v>1</v>
      </c>
      <c r="K118" s="15" t="s">
        <v>4053</v>
      </c>
      <c r="L118" s="14" t="s">
        <v>2143</v>
      </c>
      <c r="M118" s="14" t="s">
        <v>2145</v>
      </c>
      <c r="N118" s="14" t="s">
        <v>4089</v>
      </c>
      <c r="O118" s="14" t="s">
        <v>4083</v>
      </c>
      <c r="P118" s="21">
        <v>100</v>
      </c>
      <c r="Q118" s="14">
        <v>0</v>
      </c>
      <c r="R118" s="14">
        <v>944</v>
      </c>
      <c r="S118" s="14" t="s">
        <v>4090</v>
      </c>
      <c r="T118" s="15" t="s">
        <v>2176</v>
      </c>
      <c r="U118" s="21">
        <v>100</v>
      </c>
      <c r="V118" s="14">
        <v>0</v>
      </c>
      <c r="W118" s="14">
        <v>944</v>
      </c>
      <c r="X118" s="15">
        <v>1131.0999999999999</v>
      </c>
      <c r="Y118" s="15">
        <v>1030</v>
      </c>
      <c r="Z118" s="15">
        <v>1056.3</v>
      </c>
      <c r="AA118" s="22">
        <v>1072.4666666666665</v>
      </c>
      <c r="AB118" s="15">
        <v>46</v>
      </c>
      <c r="AC118" s="15">
        <v>42</v>
      </c>
      <c r="AD118" s="15">
        <v>46</v>
      </c>
      <c r="AE118" s="15">
        <v>60</v>
      </c>
      <c r="AF118" s="15">
        <v>63.1</v>
      </c>
      <c r="AG118" s="15">
        <v>54.3</v>
      </c>
      <c r="AH118" s="15">
        <v>17</v>
      </c>
      <c r="AI118" s="15">
        <v>16</v>
      </c>
      <c r="AJ118" s="15">
        <v>15</v>
      </c>
      <c r="AK118" s="15" t="s">
        <v>4057</v>
      </c>
    </row>
    <row r="119" spans="1:37" s="14" customFormat="1">
      <c r="A119" s="19">
        <v>105</v>
      </c>
      <c r="B119" s="14" t="s">
        <v>120</v>
      </c>
      <c r="C119" s="24" t="s">
        <v>4497</v>
      </c>
      <c r="D119" s="15" t="s">
        <v>4450</v>
      </c>
      <c r="E119" s="14" t="s">
        <v>245</v>
      </c>
      <c r="F119" s="14" t="s">
        <v>2217</v>
      </c>
      <c r="G119" s="20">
        <v>22.573619999999998</v>
      </c>
      <c r="H119" s="15" t="s">
        <v>4052</v>
      </c>
      <c r="I119" s="14">
        <v>0</v>
      </c>
      <c r="K119" s="15" t="s">
        <v>4053</v>
      </c>
      <c r="L119" s="14" t="s">
        <v>2148</v>
      </c>
      <c r="M119" s="14" t="s">
        <v>3783</v>
      </c>
      <c r="N119" s="14" t="s">
        <v>4101</v>
      </c>
      <c r="O119" s="14" t="s">
        <v>2151</v>
      </c>
      <c r="P119" s="21">
        <v>99.54</v>
      </c>
      <c r="Q119" s="14">
        <v>1E-153</v>
      </c>
      <c r="R119" s="14">
        <v>426</v>
      </c>
      <c r="S119" s="14" t="s">
        <v>4102</v>
      </c>
      <c r="T119" s="15" t="s">
        <v>2153</v>
      </c>
      <c r="U119" s="21">
        <v>99.54</v>
      </c>
      <c r="V119" s="14">
        <v>3E-153</v>
      </c>
      <c r="W119" s="14">
        <v>426</v>
      </c>
      <c r="X119" s="15">
        <v>913</v>
      </c>
      <c r="Y119" s="15">
        <v>974.7</v>
      </c>
      <c r="Z119" s="15">
        <v>964</v>
      </c>
      <c r="AA119" s="22">
        <v>950.56666666666661</v>
      </c>
      <c r="AB119" s="15">
        <v>198</v>
      </c>
      <c r="AC119" s="15">
        <v>289</v>
      </c>
      <c r="AD119" s="15">
        <v>169</v>
      </c>
      <c r="AE119" s="15">
        <v>63.4</v>
      </c>
      <c r="AF119" s="15">
        <v>66.2</v>
      </c>
      <c r="AG119" s="15">
        <v>71.8</v>
      </c>
      <c r="AH119" s="15">
        <v>31</v>
      </c>
      <c r="AI119" s="15">
        <v>18</v>
      </c>
      <c r="AJ119" s="15">
        <v>20</v>
      </c>
      <c r="AK119" s="15" t="s">
        <v>3976</v>
      </c>
    </row>
    <row r="120" spans="1:37" s="14" customFormat="1">
      <c r="A120" s="19">
        <v>15</v>
      </c>
      <c r="B120" s="14" t="s">
        <v>30</v>
      </c>
      <c r="C120" s="24" t="s">
        <v>4498</v>
      </c>
      <c r="D120" s="15" t="s">
        <v>4450</v>
      </c>
      <c r="E120" s="14" t="s">
        <v>245</v>
      </c>
      <c r="F120" s="14" t="s">
        <v>3547</v>
      </c>
      <c r="G120" s="20">
        <v>60.369730000000004</v>
      </c>
      <c r="H120" s="15" t="s">
        <v>3806</v>
      </c>
      <c r="I120" s="14">
        <v>0</v>
      </c>
      <c r="K120" s="15" t="s">
        <v>4053</v>
      </c>
      <c r="L120" s="14" t="s">
        <v>2148</v>
      </c>
      <c r="M120" s="14" t="s">
        <v>3783</v>
      </c>
      <c r="N120" s="14" t="s">
        <v>4107</v>
      </c>
      <c r="O120" s="14" t="s">
        <v>4108</v>
      </c>
      <c r="P120" s="21">
        <v>100</v>
      </c>
      <c r="Q120" s="14">
        <v>0</v>
      </c>
      <c r="R120" s="14">
        <v>1112</v>
      </c>
      <c r="S120" s="14" t="s">
        <v>4109</v>
      </c>
      <c r="T120" s="15" t="s">
        <v>2153</v>
      </c>
      <c r="U120" s="21">
        <v>100</v>
      </c>
      <c r="V120" s="14">
        <v>0</v>
      </c>
      <c r="W120" s="14">
        <v>1112</v>
      </c>
      <c r="X120" s="15">
        <v>897.3</v>
      </c>
      <c r="Y120" s="15">
        <v>854.3</v>
      </c>
      <c r="Z120" s="15">
        <v>886.8</v>
      </c>
      <c r="AA120" s="22">
        <v>879.46666666666658</v>
      </c>
      <c r="AB120" s="15">
        <v>31</v>
      </c>
      <c r="AC120" s="15">
        <v>31</v>
      </c>
      <c r="AD120" s="15">
        <v>29</v>
      </c>
      <c r="AE120" s="15">
        <v>52.6</v>
      </c>
      <c r="AF120" s="15">
        <v>49.1</v>
      </c>
      <c r="AG120" s="15">
        <v>43.3</v>
      </c>
      <c r="AH120" s="15">
        <v>32</v>
      </c>
      <c r="AI120" s="15">
        <v>23</v>
      </c>
      <c r="AJ120" s="15">
        <v>23</v>
      </c>
      <c r="AK120" s="15" t="s">
        <v>3981</v>
      </c>
    </row>
    <row r="121" spans="1:37" s="14" customFormat="1">
      <c r="A121" s="19">
        <v>1</v>
      </c>
      <c r="B121" s="14" t="s">
        <v>16</v>
      </c>
      <c r="C121" s="24" t="s">
        <v>2791</v>
      </c>
      <c r="D121" s="15" t="s">
        <v>4450</v>
      </c>
      <c r="E121" s="14" t="s">
        <v>245</v>
      </c>
      <c r="F121" s="14" t="s">
        <v>2791</v>
      </c>
      <c r="G121" s="20">
        <v>48.814989999999995</v>
      </c>
      <c r="H121" s="15" t="s">
        <v>4052</v>
      </c>
      <c r="I121" s="14">
        <v>0</v>
      </c>
      <c r="K121" s="15" t="s">
        <v>4053</v>
      </c>
      <c r="L121" s="14" t="s">
        <v>2146</v>
      </c>
      <c r="M121" s="14" t="s">
        <v>2146</v>
      </c>
      <c r="N121" s="14" t="s">
        <v>4112</v>
      </c>
      <c r="O121" s="14" t="s">
        <v>2151</v>
      </c>
      <c r="P121" s="21">
        <v>100</v>
      </c>
      <c r="Q121" s="14">
        <v>0</v>
      </c>
      <c r="R121" s="14">
        <v>912</v>
      </c>
      <c r="S121" s="14" t="s">
        <v>4113</v>
      </c>
      <c r="T121" s="15" t="s">
        <v>2153</v>
      </c>
      <c r="U121" s="21">
        <v>100</v>
      </c>
      <c r="V121" s="14">
        <v>0</v>
      </c>
      <c r="W121" s="14">
        <v>912</v>
      </c>
      <c r="X121" s="15">
        <v>925.5</v>
      </c>
      <c r="Y121" s="15">
        <v>865.6</v>
      </c>
      <c r="Z121" s="15">
        <v>801.4</v>
      </c>
      <c r="AA121" s="22">
        <v>864.16666666666663</v>
      </c>
      <c r="AB121" s="15">
        <v>32</v>
      </c>
      <c r="AC121" s="15">
        <v>35</v>
      </c>
      <c r="AD121" s="15">
        <v>30</v>
      </c>
      <c r="AE121" s="15">
        <v>45.4</v>
      </c>
      <c r="AF121" s="15">
        <v>40.9</v>
      </c>
      <c r="AG121" s="15">
        <v>40.200000000000003</v>
      </c>
      <c r="AH121" s="15">
        <v>28</v>
      </c>
      <c r="AI121" s="15">
        <v>22</v>
      </c>
      <c r="AJ121" s="15">
        <v>26</v>
      </c>
      <c r="AK121" s="15" t="s">
        <v>3976</v>
      </c>
    </row>
    <row r="122" spans="1:37" s="14" customFormat="1">
      <c r="A122" s="19">
        <v>141</v>
      </c>
      <c r="B122" s="14" t="s">
        <v>156</v>
      </c>
      <c r="C122" s="24" t="s">
        <v>273</v>
      </c>
      <c r="D122" s="15" t="s">
        <v>4450</v>
      </c>
      <c r="E122" s="14" t="s">
        <v>245</v>
      </c>
      <c r="F122" s="14" t="s">
        <v>2647</v>
      </c>
      <c r="G122" s="20">
        <v>46.499559999999995</v>
      </c>
      <c r="H122" s="15" t="s">
        <v>3814</v>
      </c>
      <c r="I122" s="14">
        <v>1</v>
      </c>
      <c r="J122" s="14" t="s">
        <v>4049</v>
      </c>
      <c r="K122" s="15" t="s">
        <v>4053</v>
      </c>
      <c r="L122" s="14" t="s">
        <v>2143</v>
      </c>
      <c r="M122" s="14" t="s">
        <v>2145</v>
      </c>
      <c r="N122" s="14" t="s">
        <v>4123</v>
      </c>
      <c r="O122" s="14" t="s">
        <v>4083</v>
      </c>
      <c r="P122" s="21">
        <v>100</v>
      </c>
      <c r="Q122" s="14">
        <v>0</v>
      </c>
      <c r="R122" s="14">
        <v>818</v>
      </c>
      <c r="S122" s="14" t="s">
        <v>4124</v>
      </c>
      <c r="T122" s="15" t="s">
        <v>2176</v>
      </c>
      <c r="U122" s="21">
        <v>100</v>
      </c>
      <c r="V122" s="14">
        <v>0</v>
      </c>
      <c r="W122" s="14">
        <v>828</v>
      </c>
      <c r="X122" s="15">
        <v>854.2</v>
      </c>
      <c r="Y122" s="15">
        <v>821.5</v>
      </c>
      <c r="Z122" s="15">
        <v>654.1</v>
      </c>
      <c r="AA122" s="22">
        <v>776.6</v>
      </c>
      <c r="AB122" s="15">
        <v>26</v>
      </c>
      <c r="AC122" s="15">
        <v>27</v>
      </c>
      <c r="AD122" s="15">
        <v>17</v>
      </c>
      <c r="AE122" s="15">
        <v>54.6</v>
      </c>
      <c r="AF122" s="15">
        <v>45.7</v>
      </c>
      <c r="AG122" s="15">
        <v>45.7</v>
      </c>
      <c r="AH122" s="15">
        <v>33</v>
      </c>
      <c r="AI122" s="15">
        <v>25</v>
      </c>
      <c r="AJ122" s="15">
        <v>36</v>
      </c>
      <c r="AK122" s="15" t="s">
        <v>4057</v>
      </c>
    </row>
    <row r="123" spans="1:37" s="14" customFormat="1">
      <c r="A123" s="19">
        <v>144</v>
      </c>
      <c r="B123" s="14" t="s">
        <v>159</v>
      </c>
      <c r="C123" s="24" t="s">
        <v>4499</v>
      </c>
      <c r="D123" s="15" t="s">
        <v>4450</v>
      </c>
      <c r="E123" s="14" t="s">
        <v>245</v>
      </c>
      <c r="F123" s="14" t="s">
        <v>3494</v>
      </c>
      <c r="G123" s="20">
        <v>39.261160000000004</v>
      </c>
      <c r="H123" s="15" t="s">
        <v>4052</v>
      </c>
      <c r="I123" s="14">
        <v>0</v>
      </c>
      <c r="K123" s="15" t="s">
        <v>4053</v>
      </c>
      <c r="L123" s="14" t="s">
        <v>2143</v>
      </c>
      <c r="M123" s="14" t="s">
        <v>2145</v>
      </c>
      <c r="N123" s="14" t="s">
        <v>4125</v>
      </c>
      <c r="O123" s="14" t="s">
        <v>4126</v>
      </c>
      <c r="P123" s="21">
        <v>92.42</v>
      </c>
      <c r="Q123" s="14">
        <v>0</v>
      </c>
      <c r="R123" s="14">
        <v>686</v>
      </c>
      <c r="S123" s="14" t="s">
        <v>4127</v>
      </c>
      <c r="T123" s="15" t="s">
        <v>2153</v>
      </c>
      <c r="U123" s="21">
        <v>92.42</v>
      </c>
      <c r="V123" s="14">
        <v>0</v>
      </c>
      <c r="W123" s="14">
        <v>686</v>
      </c>
      <c r="X123" s="15">
        <v>810.9</v>
      </c>
      <c r="Y123" s="15">
        <v>805</v>
      </c>
      <c r="Z123" s="15">
        <v>703.6</v>
      </c>
      <c r="AA123" s="22">
        <v>773.16666666666663</v>
      </c>
      <c r="AB123" s="15">
        <v>41</v>
      </c>
      <c r="AC123" s="15">
        <v>47</v>
      </c>
      <c r="AD123" s="15">
        <v>43</v>
      </c>
      <c r="AE123" s="15">
        <v>61.8</v>
      </c>
      <c r="AF123" s="15">
        <v>58.7</v>
      </c>
      <c r="AG123" s="15">
        <v>60.4</v>
      </c>
      <c r="AH123" s="15">
        <v>34</v>
      </c>
      <c r="AI123" s="15">
        <v>28</v>
      </c>
      <c r="AJ123" s="15">
        <v>33</v>
      </c>
      <c r="AK123" s="15" t="s">
        <v>4057</v>
      </c>
    </row>
    <row r="124" spans="1:37" s="14" customFormat="1">
      <c r="A124" s="19">
        <v>161</v>
      </c>
      <c r="B124" s="14" t="s">
        <v>176</v>
      </c>
      <c r="C124" s="24" t="s">
        <v>4500</v>
      </c>
      <c r="D124" s="15" t="s">
        <v>4450</v>
      </c>
      <c r="E124" s="14" t="s">
        <v>245</v>
      </c>
      <c r="F124" s="14" t="s">
        <v>2512</v>
      </c>
      <c r="G124" s="20">
        <v>40.401820000000001</v>
      </c>
      <c r="H124" s="15" t="s">
        <v>4039</v>
      </c>
      <c r="I124" s="14">
        <v>2</v>
      </c>
      <c r="K124" s="15" t="s">
        <v>4053</v>
      </c>
      <c r="L124" s="14" t="s">
        <v>2143</v>
      </c>
      <c r="M124" s="14" t="s">
        <v>2146</v>
      </c>
      <c r="N124" s="14" t="s">
        <v>4138</v>
      </c>
      <c r="O124" s="14" t="s">
        <v>4067</v>
      </c>
      <c r="P124" s="21">
        <v>99.45</v>
      </c>
      <c r="Q124" s="14">
        <v>0</v>
      </c>
      <c r="R124" s="14">
        <v>753</v>
      </c>
      <c r="S124" s="14" t="s">
        <v>4139</v>
      </c>
      <c r="T124" s="15" t="s">
        <v>2153</v>
      </c>
      <c r="U124" s="21">
        <v>99.45</v>
      </c>
      <c r="V124" s="14">
        <v>0</v>
      </c>
      <c r="W124" s="14">
        <v>753</v>
      </c>
      <c r="X124" s="15">
        <v>703.8</v>
      </c>
      <c r="Y124" s="15">
        <v>703.9</v>
      </c>
      <c r="Z124" s="15">
        <v>705.1</v>
      </c>
      <c r="AA124" s="22">
        <v>704.26666666666654</v>
      </c>
      <c r="AB124" s="15">
        <v>22</v>
      </c>
      <c r="AC124" s="15">
        <v>19</v>
      </c>
      <c r="AD124" s="15">
        <v>27</v>
      </c>
      <c r="AE124" s="15">
        <v>41.5</v>
      </c>
      <c r="AF124" s="15">
        <v>40.700000000000003</v>
      </c>
      <c r="AG124" s="15">
        <v>41</v>
      </c>
      <c r="AH124" s="15">
        <v>39</v>
      </c>
      <c r="AI124" s="15">
        <v>34</v>
      </c>
      <c r="AJ124" s="15">
        <v>32</v>
      </c>
      <c r="AK124" s="15" t="s">
        <v>3996</v>
      </c>
    </row>
    <row r="125" spans="1:37" s="14" customFormat="1">
      <c r="A125" s="19">
        <v>118</v>
      </c>
      <c r="B125" s="14" t="s">
        <v>133</v>
      </c>
      <c r="C125" s="24" t="s">
        <v>245</v>
      </c>
      <c r="D125" s="15" t="s">
        <v>4450</v>
      </c>
      <c r="E125" s="14" t="s">
        <v>245</v>
      </c>
      <c r="F125" s="14" t="s">
        <v>245</v>
      </c>
      <c r="G125" s="20">
        <v>29.51352</v>
      </c>
      <c r="H125" s="15" t="s">
        <v>4052</v>
      </c>
      <c r="I125" s="14">
        <v>1</v>
      </c>
      <c r="K125" s="15" t="s">
        <v>4053</v>
      </c>
      <c r="L125" s="14" t="s">
        <v>2143</v>
      </c>
      <c r="M125" s="14" t="s">
        <v>2145</v>
      </c>
      <c r="N125" s="14" t="s">
        <v>4140</v>
      </c>
      <c r="O125" s="14" t="s">
        <v>2151</v>
      </c>
      <c r="P125" s="21">
        <v>100</v>
      </c>
      <c r="Q125" s="14">
        <v>0</v>
      </c>
      <c r="R125" s="14">
        <v>514</v>
      </c>
      <c r="S125" s="14" t="s">
        <v>4141</v>
      </c>
      <c r="T125" s="15" t="s">
        <v>2151</v>
      </c>
      <c r="U125" s="21">
        <v>100</v>
      </c>
      <c r="V125" s="14">
        <v>0</v>
      </c>
      <c r="W125" s="14">
        <v>546</v>
      </c>
      <c r="X125" s="15">
        <v>707.5</v>
      </c>
      <c r="Y125" s="15">
        <v>634.20000000000005</v>
      </c>
      <c r="Z125" s="15">
        <v>741.3</v>
      </c>
      <c r="AA125" s="22">
        <v>694.33333333333337</v>
      </c>
      <c r="AB125" s="15">
        <v>29</v>
      </c>
      <c r="AC125" s="15">
        <v>31</v>
      </c>
      <c r="AD125" s="15">
        <v>29</v>
      </c>
      <c r="AE125" s="15">
        <v>54.4</v>
      </c>
      <c r="AF125" s="15">
        <v>54.4</v>
      </c>
      <c r="AG125" s="15">
        <v>56.3</v>
      </c>
      <c r="AH125" s="15">
        <v>38</v>
      </c>
      <c r="AI125" s="15">
        <v>38</v>
      </c>
      <c r="AJ125" s="15">
        <v>29</v>
      </c>
      <c r="AK125" s="15" t="s">
        <v>3977</v>
      </c>
    </row>
    <row r="126" spans="1:37" s="14" customFormat="1">
      <c r="A126" s="19">
        <v>67</v>
      </c>
      <c r="B126" s="14" t="s">
        <v>82</v>
      </c>
      <c r="C126" s="24" t="s">
        <v>245</v>
      </c>
      <c r="D126" s="15" t="s">
        <v>4450</v>
      </c>
      <c r="E126" s="14" t="s">
        <v>264</v>
      </c>
      <c r="F126" s="14" t="s">
        <v>245</v>
      </c>
      <c r="G126" s="20">
        <v>32.624139999999997</v>
      </c>
      <c r="H126" s="15" t="s">
        <v>4052</v>
      </c>
      <c r="I126" s="14">
        <v>2</v>
      </c>
      <c r="K126" s="15" t="s">
        <v>4053</v>
      </c>
      <c r="L126" s="14" t="s">
        <v>2144</v>
      </c>
      <c r="M126" s="14" t="s">
        <v>2145</v>
      </c>
      <c r="N126" s="14" t="s">
        <v>4146</v>
      </c>
      <c r="O126" s="14" t="s">
        <v>4067</v>
      </c>
      <c r="P126" s="21">
        <v>99.65</v>
      </c>
      <c r="Q126" s="14">
        <v>0</v>
      </c>
      <c r="R126" s="14">
        <v>587</v>
      </c>
      <c r="S126" s="14" t="s">
        <v>4147</v>
      </c>
      <c r="T126" s="15" t="s">
        <v>2151</v>
      </c>
      <c r="U126" s="21">
        <v>99.65</v>
      </c>
      <c r="V126" s="14">
        <v>0</v>
      </c>
      <c r="W126" s="14">
        <v>587</v>
      </c>
      <c r="X126" s="15">
        <v>675.3</v>
      </c>
      <c r="Y126" s="15">
        <v>618.5</v>
      </c>
      <c r="Z126" s="15">
        <v>560.79999999999995</v>
      </c>
      <c r="AA126" s="22">
        <v>618.19999999999993</v>
      </c>
      <c r="AB126" s="15">
        <v>22</v>
      </c>
      <c r="AC126" s="15">
        <v>26</v>
      </c>
      <c r="AD126" s="15">
        <v>20</v>
      </c>
      <c r="AE126" s="15">
        <v>55.6</v>
      </c>
      <c r="AF126" s="15">
        <v>56.3</v>
      </c>
      <c r="AG126" s="15">
        <v>50.7</v>
      </c>
      <c r="AH126" s="15">
        <v>41</v>
      </c>
      <c r="AI126" s="15">
        <v>39</v>
      </c>
      <c r="AJ126" s="15">
        <v>42</v>
      </c>
      <c r="AK126" s="15" t="s">
        <v>3977</v>
      </c>
    </row>
    <row r="127" spans="1:37" s="14" customFormat="1">
      <c r="A127" s="19">
        <v>176</v>
      </c>
      <c r="B127" s="14" t="s">
        <v>191</v>
      </c>
      <c r="C127" s="24" t="s">
        <v>245</v>
      </c>
      <c r="D127" s="15" t="s">
        <v>4450</v>
      </c>
      <c r="E127" s="14" t="s">
        <v>245</v>
      </c>
      <c r="F127" s="14" t="s">
        <v>245</v>
      </c>
      <c r="G127" s="20">
        <v>171.44916000000001</v>
      </c>
      <c r="H127" s="15" t="s">
        <v>4052</v>
      </c>
      <c r="I127" s="14">
        <v>11</v>
      </c>
      <c r="J127" s="14" t="s">
        <v>3799</v>
      </c>
      <c r="K127" s="15" t="s">
        <v>4053</v>
      </c>
      <c r="L127" s="14" t="s">
        <v>2143</v>
      </c>
      <c r="M127" s="14" t="s">
        <v>2146</v>
      </c>
      <c r="N127" s="14" t="s">
        <v>4170</v>
      </c>
      <c r="O127" s="14" t="s">
        <v>2151</v>
      </c>
      <c r="P127" s="21">
        <v>99.74</v>
      </c>
      <c r="Q127" s="14">
        <v>0</v>
      </c>
      <c r="R127" s="14">
        <v>3169</v>
      </c>
      <c r="S127" s="14" t="s">
        <v>4171</v>
      </c>
      <c r="T127" s="15" t="s">
        <v>2151</v>
      </c>
      <c r="U127" s="21">
        <v>99.62</v>
      </c>
      <c r="V127" s="14">
        <v>0</v>
      </c>
      <c r="W127" s="14">
        <v>3235</v>
      </c>
      <c r="X127" s="15">
        <v>360</v>
      </c>
      <c r="Y127" s="15">
        <v>612</v>
      </c>
      <c r="Z127" s="15">
        <v>385.5</v>
      </c>
      <c r="AA127" s="22">
        <v>452.5</v>
      </c>
      <c r="AB127" s="15">
        <v>11</v>
      </c>
      <c r="AC127" s="15">
        <v>20</v>
      </c>
      <c r="AD127" s="15">
        <v>12</v>
      </c>
      <c r="AE127" s="15">
        <v>10.5</v>
      </c>
      <c r="AF127" s="15">
        <v>15.7</v>
      </c>
      <c r="AG127" s="15">
        <v>11.2</v>
      </c>
      <c r="AH127" s="15">
        <v>79</v>
      </c>
      <c r="AI127" s="15">
        <v>41</v>
      </c>
      <c r="AJ127" s="15">
        <v>54</v>
      </c>
      <c r="AK127" s="15" t="s">
        <v>3977</v>
      </c>
    </row>
    <row r="128" spans="1:37" s="14" customFormat="1">
      <c r="A128" s="19">
        <v>14</v>
      </c>
      <c r="B128" s="14" t="s">
        <v>29</v>
      </c>
      <c r="C128" s="24" t="s">
        <v>3999</v>
      </c>
      <c r="D128" s="15" t="s">
        <v>4450</v>
      </c>
      <c r="E128" s="14" t="s">
        <v>245</v>
      </c>
      <c r="F128" s="14" t="s">
        <v>3512</v>
      </c>
      <c r="G128" s="20">
        <v>54.51576</v>
      </c>
      <c r="H128" s="15" t="s">
        <v>4052</v>
      </c>
      <c r="I128" s="14">
        <v>6</v>
      </c>
      <c r="J128" s="14" t="s">
        <v>3799</v>
      </c>
      <c r="K128" s="15" t="s">
        <v>4053</v>
      </c>
      <c r="L128" s="14" t="s">
        <v>2143</v>
      </c>
      <c r="M128" s="14" t="s">
        <v>3783</v>
      </c>
      <c r="N128" s="14" t="s">
        <v>4172</v>
      </c>
      <c r="O128" s="14" t="s">
        <v>4067</v>
      </c>
      <c r="P128" s="21">
        <v>100</v>
      </c>
      <c r="Q128" s="14">
        <v>0</v>
      </c>
      <c r="R128" s="14">
        <v>986</v>
      </c>
      <c r="S128" s="14" t="s">
        <v>4173</v>
      </c>
      <c r="T128" s="15" t="s">
        <v>2180</v>
      </c>
      <c r="U128" s="21">
        <v>100</v>
      </c>
      <c r="V128" s="14">
        <v>0</v>
      </c>
      <c r="W128" s="14">
        <v>986</v>
      </c>
      <c r="X128" s="15">
        <v>545.29999999999995</v>
      </c>
      <c r="Y128" s="15">
        <v>440.5</v>
      </c>
      <c r="Z128" s="15">
        <v>371.1</v>
      </c>
      <c r="AA128" s="22">
        <v>452.3</v>
      </c>
      <c r="AB128" s="15">
        <v>14</v>
      </c>
      <c r="AC128" s="15">
        <v>13</v>
      </c>
      <c r="AD128" s="15">
        <v>13</v>
      </c>
      <c r="AE128" s="15">
        <v>30.7</v>
      </c>
      <c r="AF128" s="15">
        <v>28.2</v>
      </c>
      <c r="AG128" s="15">
        <v>24.2</v>
      </c>
      <c r="AH128" s="15">
        <v>50</v>
      </c>
      <c r="AI128" s="15">
        <v>59</v>
      </c>
      <c r="AJ128" s="15">
        <v>58</v>
      </c>
      <c r="AK128" s="15" t="s">
        <v>3999</v>
      </c>
    </row>
    <row r="129" spans="1:37" s="14" customFormat="1">
      <c r="A129" s="19">
        <v>117</v>
      </c>
      <c r="B129" s="14" t="s">
        <v>132</v>
      </c>
      <c r="C129" s="24" t="s">
        <v>245</v>
      </c>
      <c r="D129" s="15" t="s">
        <v>4450</v>
      </c>
      <c r="E129" s="14" t="s">
        <v>245</v>
      </c>
      <c r="F129" s="14" t="s">
        <v>245</v>
      </c>
      <c r="G129" s="20">
        <v>27.78087</v>
      </c>
      <c r="H129" s="15" t="s">
        <v>4052</v>
      </c>
      <c r="I129" s="14">
        <v>2</v>
      </c>
      <c r="K129" s="15" t="s">
        <v>4053</v>
      </c>
      <c r="L129" s="14" t="s">
        <v>2144</v>
      </c>
      <c r="M129" s="14" t="s">
        <v>2144</v>
      </c>
      <c r="N129" s="14" t="s">
        <v>4181</v>
      </c>
      <c r="O129" s="14" t="s">
        <v>4067</v>
      </c>
      <c r="P129" s="21">
        <v>89.43</v>
      </c>
      <c r="Q129" s="14">
        <v>3.0000000000000002E-163</v>
      </c>
      <c r="R129" s="14">
        <v>454</v>
      </c>
      <c r="S129" s="14" t="s">
        <v>4182</v>
      </c>
      <c r="T129" s="15" t="s">
        <v>2151</v>
      </c>
      <c r="U129" s="21">
        <v>89.43</v>
      </c>
      <c r="V129" s="14">
        <v>3.0000000000000002E-163</v>
      </c>
      <c r="W129" s="14">
        <v>454</v>
      </c>
      <c r="X129" s="15">
        <v>371</v>
      </c>
      <c r="Y129" s="15">
        <v>462.1</v>
      </c>
      <c r="Z129" s="15">
        <v>452.6</v>
      </c>
      <c r="AA129" s="22">
        <v>428.56666666666666</v>
      </c>
      <c r="AB129" s="15">
        <v>16</v>
      </c>
      <c r="AC129" s="15">
        <v>23</v>
      </c>
      <c r="AD129" s="15">
        <v>15</v>
      </c>
      <c r="AE129" s="15">
        <v>44.7</v>
      </c>
      <c r="AF129" s="15">
        <v>43.5</v>
      </c>
      <c r="AG129" s="15">
        <v>44.7</v>
      </c>
      <c r="AH129" s="15">
        <v>74</v>
      </c>
      <c r="AI129" s="15">
        <v>53</v>
      </c>
      <c r="AJ129" s="15">
        <v>48</v>
      </c>
      <c r="AK129" s="15" t="s">
        <v>4057</v>
      </c>
    </row>
    <row r="130" spans="1:37" s="14" customFormat="1">
      <c r="A130" s="19">
        <v>113</v>
      </c>
      <c r="B130" s="14" t="s">
        <v>128</v>
      </c>
      <c r="C130" s="24" t="s">
        <v>245</v>
      </c>
      <c r="D130" s="15" t="s">
        <v>4450</v>
      </c>
      <c r="E130" s="14" t="s">
        <v>245</v>
      </c>
      <c r="F130" s="14" t="s">
        <v>2572</v>
      </c>
      <c r="G130" s="20">
        <v>44.61918</v>
      </c>
      <c r="H130" s="15" t="s">
        <v>4052</v>
      </c>
      <c r="I130" s="14">
        <v>0</v>
      </c>
      <c r="K130" s="15" t="s">
        <v>4053</v>
      </c>
      <c r="L130" s="14" t="s">
        <v>2143</v>
      </c>
      <c r="M130" s="14" t="s">
        <v>2145</v>
      </c>
      <c r="N130" s="14" t="s">
        <v>4190</v>
      </c>
      <c r="O130" s="14" t="s">
        <v>4067</v>
      </c>
      <c r="P130" s="21">
        <v>98.02</v>
      </c>
      <c r="Q130" s="14">
        <v>0</v>
      </c>
      <c r="R130" s="14">
        <v>814</v>
      </c>
      <c r="S130" s="14" t="s">
        <v>4191</v>
      </c>
      <c r="T130" s="15" t="s">
        <v>2153</v>
      </c>
      <c r="U130" s="21">
        <v>98.02</v>
      </c>
      <c r="V130" s="14">
        <v>0</v>
      </c>
      <c r="W130" s="14">
        <v>814</v>
      </c>
      <c r="X130" s="15">
        <v>458.2</v>
      </c>
      <c r="Y130" s="15">
        <v>381</v>
      </c>
      <c r="Z130" s="15">
        <v>380.5</v>
      </c>
      <c r="AA130" s="22">
        <v>406.56666666666666</v>
      </c>
      <c r="AB130" s="15">
        <v>18</v>
      </c>
      <c r="AC130" s="15">
        <v>15</v>
      </c>
      <c r="AD130" s="15">
        <v>18</v>
      </c>
      <c r="AE130" s="15">
        <v>36.6</v>
      </c>
      <c r="AF130" s="15">
        <v>34.9</v>
      </c>
      <c r="AG130" s="15">
        <v>26.2</v>
      </c>
      <c r="AH130" s="15">
        <v>59</v>
      </c>
      <c r="AI130" s="15">
        <v>71</v>
      </c>
      <c r="AJ130" s="15">
        <v>56</v>
      </c>
      <c r="AK130" s="15" t="s">
        <v>3976</v>
      </c>
    </row>
    <row r="131" spans="1:37" s="14" customFormat="1">
      <c r="A131" s="19">
        <v>186</v>
      </c>
      <c r="B131" s="14" t="s">
        <v>201</v>
      </c>
      <c r="C131" s="24" t="s">
        <v>273</v>
      </c>
      <c r="D131" s="15" t="s">
        <v>4450</v>
      </c>
      <c r="E131" s="14" t="s">
        <v>245</v>
      </c>
      <c r="F131" s="14" t="s">
        <v>2647</v>
      </c>
      <c r="G131" s="20">
        <v>114.48567999999999</v>
      </c>
      <c r="H131" s="15" t="s">
        <v>4039</v>
      </c>
      <c r="I131" s="14">
        <v>2</v>
      </c>
      <c r="K131" s="15" t="s">
        <v>4053</v>
      </c>
      <c r="L131" s="14" t="s">
        <v>2144</v>
      </c>
      <c r="M131" s="14" t="s">
        <v>3783</v>
      </c>
      <c r="N131" s="14" t="s">
        <v>4195</v>
      </c>
      <c r="O131" s="14" t="s">
        <v>4083</v>
      </c>
      <c r="P131" s="21">
        <v>98.7</v>
      </c>
      <c r="Q131" s="14">
        <v>0</v>
      </c>
      <c r="R131" s="14">
        <v>2026</v>
      </c>
      <c r="S131" s="14" t="s">
        <v>4196</v>
      </c>
      <c r="T131" s="15" t="s">
        <v>2153</v>
      </c>
      <c r="U131" s="21">
        <v>98.7</v>
      </c>
      <c r="V131" s="14">
        <v>0</v>
      </c>
      <c r="W131" s="14">
        <v>2026</v>
      </c>
      <c r="X131" s="15">
        <v>448.2</v>
      </c>
      <c r="Y131" s="15">
        <v>432.8</v>
      </c>
      <c r="Z131" s="15">
        <v>300.8</v>
      </c>
      <c r="AA131" s="22">
        <v>393.93333333333334</v>
      </c>
      <c r="AB131" s="15">
        <v>14</v>
      </c>
      <c r="AC131" s="15">
        <v>17</v>
      </c>
      <c r="AD131" s="15">
        <v>11</v>
      </c>
      <c r="AE131" s="15">
        <v>16.3</v>
      </c>
      <c r="AF131" s="15">
        <v>14.2</v>
      </c>
      <c r="AG131" s="15">
        <v>11</v>
      </c>
      <c r="AH131" s="15">
        <v>62</v>
      </c>
      <c r="AI131" s="15">
        <v>62</v>
      </c>
      <c r="AJ131" s="15">
        <v>76</v>
      </c>
      <c r="AK131" s="15" t="s">
        <v>3982</v>
      </c>
    </row>
    <row r="132" spans="1:37" s="13" customFormat="1">
      <c r="A132" s="19">
        <v>18</v>
      </c>
      <c r="B132" s="14" t="s">
        <v>33</v>
      </c>
      <c r="C132" s="24" t="s">
        <v>245</v>
      </c>
      <c r="D132" s="15" t="s">
        <v>4450</v>
      </c>
      <c r="E132" s="14" t="s">
        <v>245</v>
      </c>
      <c r="F132" s="14" t="s">
        <v>2603</v>
      </c>
      <c r="G132" s="20">
        <v>67.476089999999999</v>
      </c>
      <c r="H132" s="15" t="s">
        <v>4052</v>
      </c>
      <c r="I132" s="14">
        <v>2</v>
      </c>
      <c r="J132" s="14"/>
      <c r="K132" s="15" t="s">
        <v>4053</v>
      </c>
      <c r="L132" s="14" t="s">
        <v>2143</v>
      </c>
      <c r="M132" s="14" t="s">
        <v>2146</v>
      </c>
      <c r="N132" s="14" t="s">
        <v>4199</v>
      </c>
      <c r="O132" s="14" t="s">
        <v>2151</v>
      </c>
      <c r="P132" s="21">
        <v>100</v>
      </c>
      <c r="Q132" s="14">
        <v>0</v>
      </c>
      <c r="R132" s="14">
        <v>1260</v>
      </c>
      <c r="S132" s="14" t="s">
        <v>4200</v>
      </c>
      <c r="T132" s="15" t="s">
        <v>2153</v>
      </c>
      <c r="U132" s="21">
        <v>100</v>
      </c>
      <c r="V132" s="14">
        <v>0</v>
      </c>
      <c r="W132" s="14">
        <v>1260</v>
      </c>
      <c r="X132" s="15">
        <v>384.8</v>
      </c>
      <c r="Y132" s="15">
        <v>438.5</v>
      </c>
      <c r="Z132" s="15">
        <v>350.6</v>
      </c>
      <c r="AA132" s="22">
        <v>391.3</v>
      </c>
      <c r="AB132" s="15">
        <v>17</v>
      </c>
      <c r="AC132" s="15">
        <v>14</v>
      </c>
      <c r="AD132" s="15">
        <v>16</v>
      </c>
      <c r="AE132" s="15">
        <v>26.7</v>
      </c>
      <c r="AF132" s="15">
        <v>28.2</v>
      </c>
      <c r="AG132" s="15">
        <v>22.5</v>
      </c>
      <c r="AH132" s="15">
        <v>69</v>
      </c>
      <c r="AI132" s="15">
        <v>60</v>
      </c>
      <c r="AJ132" s="15">
        <v>63</v>
      </c>
      <c r="AK132" s="15" t="s">
        <v>3976</v>
      </c>
    </row>
    <row r="133" spans="1:37" s="14" customFormat="1">
      <c r="A133" s="19">
        <v>149</v>
      </c>
      <c r="B133" s="14" t="s">
        <v>164</v>
      </c>
      <c r="C133" s="24" t="s">
        <v>245</v>
      </c>
      <c r="D133" s="15" t="s">
        <v>4450</v>
      </c>
      <c r="E133" s="14" t="s">
        <v>245</v>
      </c>
      <c r="F133" s="14" t="s">
        <v>245</v>
      </c>
      <c r="G133" s="20">
        <v>53.986669999999997</v>
      </c>
      <c r="H133" s="15" t="s">
        <v>4052</v>
      </c>
      <c r="I133" s="14">
        <v>2</v>
      </c>
      <c r="K133" s="15" t="s">
        <v>4053</v>
      </c>
      <c r="L133" s="14" t="s">
        <v>2144</v>
      </c>
      <c r="M133" s="14" t="s">
        <v>2144</v>
      </c>
      <c r="N133" s="14" t="s">
        <v>4201</v>
      </c>
      <c r="O133" s="14" t="s">
        <v>4067</v>
      </c>
      <c r="P133" s="21">
        <v>37.22</v>
      </c>
      <c r="Q133" s="14">
        <v>1.0000000000000001E-17</v>
      </c>
      <c r="R133" s="14">
        <v>79</v>
      </c>
      <c r="S133" s="14" t="s">
        <v>4202</v>
      </c>
      <c r="T133" s="15" t="s">
        <v>2151</v>
      </c>
      <c r="U133" s="21">
        <v>37.22</v>
      </c>
      <c r="V133" s="14">
        <v>1.0000000000000001E-17</v>
      </c>
      <c r="W133" s="14">
        <v>79</v>
      </c>
      <c r="X133" s="15">
        <v>506.9</v>
      </c>
      <c r="Y133" s="15">
        <v>346.4</v>
      </c>
      <c r="Z133" s="15">
        <v>315.5</v>
      </c>
      <c r="AA133" s="22">
        <v>389.59999999999997</v>
      </c>
      <c r="AB133" s="15">
        <v>17</v>
      </c>
      <c r="AC133" s="15">
        <v>10</v>
      </c>
      <c r="AD133" s="15">
        <v>9</v>
      </c>
      <c r="AE133" s="15">
        <v>32.5</v>
      </c>
      <c r="AF133" s="15">
        <v>26.6</v>
      </c>
      <c r="AG133" s="15">
        <v>21.4</v>
      </c>
      <c r="AH133" s="15">
        <v>53</v>
      </c>
      <c r="AI133" s="15">
        <v>77</v>
      </c>
      <c r="AJ133" s="15">
        <v>70</v>
      </c>
      <c r="AK133" s="15" t="s">
        <v>4057</v>
      </c>
    </row>
    <row r="134" spans="1:37" s="13" customFormat="1">
      <c r="A134" s="19">
        <v>66</v>
      </c>
      <c r="B134" s="14" t="s">
        <v>81</v>
      </c>
      <c r="C134" s="24" t="s">
        <v>245</v>
      </c>
      <c r="D134" s="15" t="s">
        <v>4450</v>
      </c>
      <c r="E134" s="14" t="s">
        <v>245</v>
      </c>
      <c r="F134" s="14" t="s">
        <v>245</v>
      </c>
      <c r="G134" s="20">
        <v>17.745650000000001</v>
      </c>
      <c r="H134" s="15" t="s">
        <v>4052</v>
      </c>
      <c r="I134" s="14">
        <v>0</v>
      </c>
      <c r="J134" s="14"/>
      <c r="K134" s="15" t="s">
        <v>4053</v>
      </c>
      <c r="L134" s="14" t="s">
        <v>2143</v>
      </c>
      <c r="M134" s="14" t="s">
        <v>2144</v>
      </c>
      <c r="N134" s="14" t="s">
        <v>4203</v>
      </c>
      <c r="O134" s="14" t="s">
        <v>2151</v>
      </c>
      <c r="P134" s="21">
        <v>98.72</v>
      </c>
      <c r="Q134" s="14">
        <v>4E-109</v>
      </c>
      <c r="R134" s="14">
        <v>308</v>
      </c>
      <c r="S134" s="14" t="s">
        <v>4204</v>
      </c>
      <c r="T134" s="15" t="s">
        <v>2151</v>
      </c>
      <c r="U134" s="21">
        <v>98.72</v>
      </c>
      <c r="V134" s="14">
        <v>4E-109</v>
      </c>
      <c r="W134" s="14">
        <v>308</v>
      </c>
      <c r="X134" s="15">
        <v>418.4</v>
      </c>
      <c r="Y134" s="15">
        <v>418.3</v>
      </c>
      <c r="Z134" s="15">
        <v>331.8</v>
      </c>
      <c r="AA134" s="22">
        <v>389.5</v>
      </c>
      <c r="AB134" s="15">
        <v>13</v>
      </c>
      <c r="AC134" s="15">
        <v>11</v>
      </c>
      <c r="AD134" s="15">
        <v>10</v>
      </c>
      <c r="AE134" s="15">
        <v>42.9</v>
      </c>
      <c r="AF134" s="15">
        <v>42.3</v>
      </c>
      <c r="AG134" s="15">
        <v>41.7</v>
      </c>
      <c r="AH134" s="15">
        <v>67</v>
      </c>
      <c r="AI134" s="15">
        <v>65</v>
      </c>
      <c r="AJ134" s="15">
        <v>65</v>
      </c>
      <c r="AK134" s="15" t="s">
        <v>4057</v>
      </c>
    </row>
    <row r="135" spans="1:37" s="13" customFormat="1">
      <c r="A135" s="19">
        <v>40</v>
      </c>
      <c r="B135" s="14" t="s">
        <v>55</v>
      </c>
      <c r="C135" s="24" t="s">
        <v>245</v>
      </c>
      <c r="D135" s="15" t="s">
        <v>4450</v>
      </c>
      <c r="E135" s="14" t="s">
        <v>245</v>
      </c>
      <c r="F135" s="14" t="s">
        <v>245</v>
      </c>
      <c r="G135" s="20">
        <v>23.04316</v>
      </c>
      <c r="H135" s="15" t="s">
        <v>4052</v>
      </c>
      <c r="I135" s="14">
        <v>0</v>
      </c>
      <c r="J135" s="14"/>
      <c r="K135" s="15" t="s">
        <v>4053</v>
      </c>
      <c r="L135" s="14" t="s">
        <v>2143</v>
      </c>
      <c r="M135" s="14" t="s">
        <v>2146</v>
      </c>
      <c r="N135" s="14" t="s">
        <v>4201</v>
      </c>
      <c r="O135" s="14" t="s">
        <v>4067</v>
      </c>
      <c r="P135" s="21">
        <v>75.37</v>
      </c>
      <c r="Q135" s="14">
        <v>3.0000000000000002E-104</v>
      </c>
      <c r="R135" s="14">
        <v>300</v>
      </c>
      <c r="S135" s="14" t="s">
        <v>4202</v>
      </c>
      <c r="T135" s="15" t="s">
        <v>2151</v>
      </c>
      <c r="U135" s="21">
        <v>75.37</v>
      </c>
      <c r="V135" s="14">
        <v>3.0000000000000002E-104</v>
      </c>
      <c r="W135" s="14">
        <v>300</v>
      </c>
      <c r="X135" s="15">
        <v>342</v>
      </c>
      <c r="Y135" s="15">
        <v>470.4</v>
      </c>
      <c r="Z135" s="15">
        <v>314.7</v>
      </c>
      <c r="AA135" s="22">
        <v>375.7</v>
      </c>
      <c r="AB135" s="15">
        <v>17</v>
      </c>
      <c r="AC135" s="15">
        <v>24</v>
      </c>
      <c r="AD135" s="15">
        <v>15</v>
      </c>
      <c r="AE135" s="15">
        <v>49.5</v>
      </c>
      <c r="AF135" s="15">
        <v>49.5</v>
      </c>
      <c r="AG135" s="15">
        <v>44.6</v>
      </c>
      <c r="AH135" s="15">
        <v>83</v>
      </c>
      <c r="AI135" s="15">
        <v>52</v>
      </c>
      <c r="AJ135" s="15">
        <v>71</v>
      </c>
      <c r="AK135" s="15" t="s">
        <v>4057</v>
      </c>
    </row>
    <row r="136" spans="1:37" s="13" customFormat="1">
      <c r="A136" s="19">
        <v>133</v>
      </c>
      <c r="B136" s="14" t="s">
        <v>148</v>
      </c>
      <c r="C136" s="24" t="s">
        <v>4501</v>
      </c>
      <c r="D136" s="15" t="s">
        <v>4450</v>
      </c>
      <c r="E136" s="14" t="s">
        <v>245</v>
      </c>
      <c r="F136" s="14" t="s">
        <v>2314</v>
      </c>
      <c r="G136" s="20">
        <v>51.155190000000005</v>
      </c>
      <c r="H136" s="15" t="s">
        <v>4052</v>
      </c>
      <c r="I136" s="14">
        <v>5</v>
      </c>
      <c r="J136" s="14"/>
      <c r="K136" s="15" t="s">
        <v>4053</v>
      </c>
      <c r="L136" s="14" t="s">
        <v>2143</v>
      </c>
      <c r="M136" s="14" t="s">
        <v>3783</v>
      </c>
      <c r="N136" s="14" t="s">
        <v>4212</v>
      </c>
      <c r="O136" s="14" t="s">
        <v>4067</v>
      </c>
      <c r="P136" s="21">
        <v>99.78</v>
      </c>
      <c r="Q136" s="14">
        <v>0</v>
      </c>
      <c r="R136" s="14">
        <v>939</v>
      </c>
      <c r="S136" s="14" t="s">
        <v>4213</v>
      </c>
      <c r="T136" s="15" t="s">
        <v>291</v>
      </c>
      <c r="U136" s="21">
        <v>100</v>
      </c>
      <c r="V136" s="14">
        <v>0</v>
      </c>
      <c r="W136" s="14">
        <v>940</v>
      </c>
      <c r="X136" s="15">
        <v>423.1</v>
      </c>
      <c r="Y136" s="15">
        <v>351.5</v>
      </c>
      <c r="Z136" s="15">
        <v>322.89999999999998</v>
      </c>
      <c r="AA136" s="22">
        <v>365.83333333333331</v>
      </c>
      <c r="AB136" s="15">
        <v>16</v>
      </c>
      <c r="AC136" s="15">
        <v>14</v>
      </c>
      <c r="AD136" s="15">
        <v>12</v>
      </c>
      <c r="AE136" s="15">
        <v>34.799999999999997</v>
      </c>
      <c r="AF136" s="15">
        <v>30.4</v>
      </c>
      <c r="AG136" s="15">
        <v>23.6</v>
      </c>
      <c r="AH136" s="15">
        <v>65</v>
      </c>
      <c r="AI136" s="15">
        <v>76</v>
      </c>
      <c r="AJ136" s="15">
        <v>66</v>
      </c>
      <c r="AK136" s="15" t="s">
        <v>291</v>
      </c>
    </row>
    <row r="137" spans="1:37" s="11" customFormat="1">
      <c r="A137" s="19">
        <v>52</v>
      </c>
      <c r="B137" s="14" t="s">
        <v>67</v>
      </c>
      <c r="C137" s="24" t="s">
        <v>245</v>
      </c>
      <c r="D137" s="15" t="s">
        <v>4450</v>
      </c>
      <c r="E137" s="14" t="s">
        <v>245</v>
      </c>
      <c r="F137" s="14" t="s">
        <v>245</v>
      </c>
      <c r="G137" s="20">
        <v>15.958549999999999</v>
      </c>
      <c r="H137" s="15" t="s">
        <v>4052</v>
      </c>
      <c r="I137" s="14">
        <v>0</v>
      </c>
      <c r="J137" s="14"/>
      <c r="K137" s="15" t="s">
        <v>4053</v>
      </c>
      <c r="L137" s="14" t="s">
        <v>2143</v>
      </c>
      <c r="M137" s="14" t="s">
        <v>2145</v>
      </c>
      <c r="N137" s="14" t="s">
        <v>4214</v>
      </c>
      <c r="O137" s="14" t="s">
        <v>4067</v>
      </c>
      <c r="P137" s="21">
        <v>82.86</v>
      </c>
      <c r="Q137" s="14">
        <v>1.9999999999999999E-74</v>
      </c>
      <c r="R137" s="14">
        <v>219</v>
      </c>
      <c r="S137" s="14" t="s">
        <v>4215</v>
      </c>
      <c r="T137" s="15" t="s">
        <v>2151</v>
      </c>
      <c r="U137" s="21">
        <v>82.86</v>
      </c>
      <c r="V137" s="14">
        <v>1.9999999999999999E-74</v>
      </c>
      <c r="W137" s="14">
        <v>219</v>
      </c>
      <c r="X137" s="15">
        <v>386.8</v>
      </c>
      <c r="Y137" s="15">
        <v>404.5</v>
      </c>
      <c r="Z137" s="15">
        <v>294.8</v>
      </c>
      <c r="AA137" s="22">
        <v>362.0333333333333</v>
      </c>
      <c r="AB137" s="15">
        <v>17</v>
      </c>
      <c r="AC137" s="15">
        <v>21</v>
      </c>
      <c r="AD137" s="15">
        <v>11</v>
      </c>
      <c r="AE137" s="15">
        <v>50.4</v>
      </c>
      <c r="AF137" s="15">
        <v>50.4</v>
      </c>
      <c r="AG137" s="15">
        <v>50.4</v>
      </c>
      <c r="AH137" s="15">
        <v>68</v>
      </c>
      <c r="AI137" s="15">
        <v>68</v>
      </c>
      <c r="AJ137" s="15">
        <v>77</v>
      </c>
      <c r="AK137" s="15" t="s">
        <v>3977</v>
      </c>
    </row>
    <row r="138" spans="1:37">
      <c r="A138" s="19">
        <v>51</v>
      </c>
      <c r="B138" s="14" t="s">
        <v>66</v>
      </c>
      <c r="C138" s="24" t="s">
        <v>245</v>
      </c>
      <c r="D138" s="15" t="s">
        <v>4450</v>
      </c>
      <c r="E138" s="14" t="s">
        <v>245</v>
      </c>
      <c r="F138" s="14" t="s">
        <v>245</v>
      </c>
      <c r="G138" s="20">
        <v>16.152620000000002</v>
      </c>
      <c r="H138" s="15" t="s">
        <v>4052</v>
      </c>
      <c r="I138" s="14">
        <v>0</v>
      </c>
      <c r="J138" s="14"/>
      <c r="K138" s="15" t="s">
        <v>4053</v>
      </c>
      <c r="L138" s="14" t="s">
        <v>2143</v>
      </c>
      <c r="M138" s="14" t="s">
        <v>2145</v>
      </c>
      <c r="N138" s="14" t="s">
        <v>4223</v>
      </c>
      <c r="O138" s="14" t="s">
        <v>4067</v>
      </c>
      <c r="P138" s="21">
        <v>100</v>
      </c>
      <c r="Q138" s="14">
        <v>3E-102</v>
      </c>
      <c r="R138" s="14">
        <v>289</v>
      </c>
      <c r="S138" s="14" t="s">
        <v>4215</v>
      </c>
      <c r="T138" s="15" t="s">
        <v>2151</v>
      </c>
      <c r="U138" s="21">
        <v>100</v>
      </c>
      <c r="V138" s="14">
        <v>3.9999999999999997E-102</v>
      </c>
      <c r="W138" s="14">
        <v>289</v>
      </c>
      <c r="X138" s="15">
        <v>338.1</v>
      </c>
      <c r="Y138" s="15">
        <v>401</v>
      </c>
      <c r="Z138" s="15">
        <v>310.5</v>
      </c>
      <c r="AA138" s="22">
        <v>349.86666666666662</v>
      </c>
      <c r="AB138" s="15">
        <v>11</v>
      </c>
      <c r="AC138" s="15">
        <v>15</v>
      </c>
      <c r="AD138" s="15">
        <v>10</v>
      </c>
      <c r="AE138" s="15">
        <v>40.4</v>
      </c>
      <c r="AF138" s="15">
        <v>40.4</v>
      </c>
      <c r="AG138" s="15">
        <v>40.4</v>
      </c>
      <c r="AH138" s="15">
        <v>86</v>
      </c>
      <c r="AI138" s="15">
        <v>70</v>
      </c>
      <c r="AJ138" s="15">
        <v>72</v>
      </c>
      <c r="AK138" s="15" t="s">
        <v>3977</v>
      </c>
    </row>
    <row r="139" spans="1:37">
      <c r="A139" s="19">
        <v>68</v>
      </c>
      <c r="B139" s="14" t="s">
        <v>83</v>
      </c>
      <c r="C139" s="24" t="s">
        <v>245</v>
      </c>
      <c r="D139" s="15" t="s">
        <v>4450</v>
      </c>
      <c r="E139" s="14" t="s">
        <v>245</v>
      </c>
      <c r="F139" s="14" t="s">
        <v>2217</v>
      </c>
      <c r="G139" s="20">
        <v>21.734400000000001</v>
      </c>
      <c r="H139" s="15" t="s">
        <v>4052</v>
      </c>
      <c r="I139" s="14">
        <v>0</v>
      </c>
      <c r="J139" s="14"/>
      <c r="K139" s="15" t="s">
        <v>4053</v>
      </c>
      <c r="L139" s="14" t="s">
        <v>2143</v>
      </c>
      <c r="M139" s="14" t="s">
        <v>2145</v>
      </c>
      <c r="N139" s="14" t="s">
        <v>4229</v>
      </c>
      <c r="O139" s="14" t="s">
        <v>2151</v>
      </c>
      <c r="P139" s="21">
        <v>99.49</v>
      </c>
      <c r="Q139" s="14">
        <v>3.9999999999999998E-144</v>
      </c>
      <c r="R139" s="14">
        <v>400</v>
      </c>
      <c r="S139" s="14" t="s">
        <v>4230</v>
      </c>
      <c r="T139" s="15" t="s">
        <v>2153</v>
      </c>
      <c r="U139" s="21">
        <v>99.49</v>
      </c>
      <c r="V139" s="14">
        <v>4.9999999999999998E-144</v>
      </c>
      <c r="W139" s="14">
        <v>400</v>
      </c>
      <c r="X139" s="15">
        <v>328.9</v>
      </c>
      <c r="Y139" s="15">
        <v>358.3</v>
      </c>
      <c r="Z139" s="15">
        <v>283.60000000000002</v>
      </c>
      <c r="AA139" s="22">
        <v>323.60000000000002</v>
      </c>
      <c r="AB139" s="15">
        <v>15</v>
      </c>
      <c r="AC139" s="15">
        <v>18</v>
      </c>
      <c r="AD139" s="15">
        <v>13</v>
      </c>
      <c r="AE139" s="15">
        <v>30.3</v>
      </c>
      <c r="AF139" s="15">
        <v>32.799999999999997</v>
      </c>
      <c r="AG139" s="15">
        <v>30.3</v>
      </c>
      <c r="AH139" s="15">
        <v>92</v>
      </c>
      <c r="AI139" s="15">
        <v>75</v>
      </c>
      <c r="AJ139" s="15">
        <v>81</v>
      </c>
      <c r="AK139" s="15" t="s">
        <v>4057</v>
      </c>
    </row>
    <row r="140" spans="1:37">
      <c r="A140" s="19">
        <v>150</v>
      </c>
      <c r="B140" s="14" t="s">
        <v>165</v>
      </c>
      <c r="C140" s="24" t="s">
        <v>245</v>
      </c>
      <c r="D140" s="15" t="s">
        <v>4450</v>
      </c>
      <c r="E140" s="14" t="s">
        <v>245</v>
      </c>
      <c r="F140" s="14" t="s">
        <v>3403</v>
      </c>
      <c r="G140" s="20">
        <v>58.113870000000006</v>
      </c>
      <c r="H140" s="15" t="s">
        <v>4052</v>
      </c>
      <c r="I140" s="14">
        <v>0</v>
      </c>
      <c r="J140" s="14"/>
      <c r="K140" s="15" t="s">
        <v>4053</v>
      </c>
      <c r="L140" s="14" t="s">
        <v>2143</v>
      </c>
      <c r="M140" s="14" t="s">
        <v>2145</v>
      </c>
      <c r="N140" s="14" t="s">
        <v>4231</v>
      </c>
      <c r="O140" s="14" t="s">
        <v>4083</v>
      </c>
      <c r="P140" s="21">
        <v>99.81</v>
      </c>
      <c r="Q140" s="14">
        <v>0</v>
      </c>
      <c r="R140" s="14">
        <v>1065</v>
      </c>
      <c r="S140" s="14" t="s">
        <v>4232</v>
      </c>
      <c r="T140" s="15" t="s">
        <v>2153</v>
      </c>
      <c r="U140" s="21">
        <v>99.81</v>
      </c>
      <c r="V140" s="14">
        <v>0</v>
      </c>
      <c r="W140" s="14">
        <v>1065</v>
      </c>
      <c r="X140" s="15">
        <v>423</v>
      </c>
      <c r="Y140" s="15">
        <v>232.8</v>
      </c>
      <c r="Z140" s="15">
        <v>308.10000000000002</v>
      </c>
      <c r="AA140" s="22">
        <v>321.3</v>
      </c>
      <c r="AB140" s="15">
        <v>11</v>
      </c>
      <c r="AC140" s="15">
        <v>10</v>
      </c>
      <c r="AD140" s="15">
        <v>9</v>
      </c>
      <c r="AE140" s="15">
        <v>28.4</v>
      </c>
      <c r="AF140" s="15">
        <v>24.2</v>
      </c>
      <c r="AG140" s="15">
        <v>24.6</v>
      </c>
      <c r="AH140" s="15">
        <v>66</v>
      </c>
      <c r="AI140" s="15">
        <v>107</v>
      </c>
      <c r="AJ140" s="15">
        <v>75</v>
      </c>
      <c r="AK140" s="15" t="s">
        <v>3976</v>
      </c>
    </row>
    <row r="141" spans="1:37">
      <c r="A141" s="19">
        <v>180</v>
      </c>
      <c r="B141" s="14" t="s">
        <v>195</v>
      </c>
      <c r="C141" s="24" t="s">
        <v>245</v>
      </c>
      <c r="D141" s="15" t="s">
        <v>4450</v>
      </c>
      <c r="E141" s="14" t="s">
        <v>245</v>
      </c>
      <c r="F141" s="14" t="s">
        <v>245</v>
      </c>
      <c r="G141" s="20">
        <v>63.040990000000001</v>
      </c>
      <c r="H141" s="15" t="s">
        <v>4052</v>
      </c>
      <c r="I141" s="14">
        <v>0</v>
      </c>
      <c r="J141" s="14"/>
      <c r="K141" s="15" t="s">
        <v>4053</v>
      </c>
      <c r="L141" s="14" t="s">
        <v>2144</v>
      </c>
      <c r="M141" s="14" t="s">
        <v>3783</v>
      </c>
      <c r="N141" s="14" t="s">
        <v>4235</v>
      </c>
      <c r="O141" s="14" t="s">
        <v>2151</v>
      </c>
      <c r="P141" s="21">
        <v>99.82</v>
      </c>
      <c r="Q141" s="14">
        <v>0</v>
      </c>
      <c r="R141" s="14">
        <v>1108</v>
      </c>
      <c r="S141" s="14" t="s">
        <v>4236</v>
      </c>
      <c r="T141" s="15" t="s">
        <v>2153</v>
      </c>
      <c r="U141" s="21">
        <v>99.82</v>
      </c>
      <c r="V141" s="14">
        <v>0</v>
      </c>
      <c r="W141" s="14">
        <v>1108</v>
      </c>
      <c r="X141" s="15">
        <v>373.8</v>
      </c>
      <c r="Y141" s="15">
        <v>285.10000000000002</v>
      </c>
      <c r="Z141" s="15">
        <v>272.5</v>
      </c>
      <c r="AA141" s="22">
        <v>310.4666666666667</v>
      </c>
      <c r="AB141" s="15">
        <v>17</v>
      </c>
      <c r="AC141" s="15">
        <v>14</v>
      </c>
      <c r="AD141" s="15">
        <v>13</v>
      </c>
      <c r="AE141" s="15">
        <v>18.3</v>
      </c>
      <c r="AF141" s="15">
        <v>21.5</v>
      </c>
      <c r="AG141" s="15">
        <v>16</v>
      </c>
      <c r="AH141" s="15">
        <v>72</v>
      </c>
      <c r="AI141" s="15">
        <v>90</v>
      </c>
      <c r="AJ141" s="15">
        <v>84</v>
      </c>
      <c r="AK141" s="15" t="s">
        <v>4057</v>
      </c>
    </row>
    <row r="142" spans="1:37" s="11" customFormat="1">
      <c r="A142" s="19">
        <v>132</v>
      </c>
      <c r="B142" s="14" t="s">
        <v>147</v>
      </c>
      <c r="C142" s="24" t="s">
        <v>245</v>
      </c>
      <c r="D142" s="15" t="s">
        <v>4450</v>
      </c>
      <c r="E142" s="14" t="s">
        <v>245</v>
      </c>
      <c r="F142" s="14" t="s">
        <v>245</v>
      </c>
      <c r="G142" s="20">
        <v>54.842690000000005</v>
      </c>
      <c r="H142" s="15" t="s">
        <v>4052</v>
      </c>
      <c r="I142" s="14">
        <v>0</v>
      </c>
      <c r="J142" s="14"/>
      <c r="K142" s="15" t="s">
        <v>4053</v>
      </c>
      <c r="L142" s="14" t="s">
        <v>2143</v>
      </c>
      <c r="M142" s="14" t="s">
        <v>3783</v>
      </c>
      <c r="N142" s="14" t="s">
        <v>4240</v>
      </c>
      <c r="O142" s="14" t="s">
        <v>2151</v>
      </c>
      <c r="P142" s="21">
        <v>99.6</v>
      </c>
      <c r="Q142" s="14">
        <v>0</v>
      </c>
      <c r="R142" s="14">
        <v>1022</v>
      </c>
      <c r="S142" s="14" t="s">
        <v>4241</v>
      </c>
      <c r="T142" s="15" t="s">
        <v>2153</v>
      </c>
      <c r="U142" s="21">
        <v>99.6</v>
      </c>
      <c r="V142" s="14">
        <v>0</v>
      </c>
      <c r="W142" s="14">
        <v>1022</v>
      </c>
      <c r="X142" s="15">
        <v>331.4</v>
      </c>
      <c r="Y142" s="15">
        <v>299</v>
      </c>
      <c r="Z142" s="15">
        <v>266.2</v>
      </c>
      <c r="AA142" s="22">
        <v>298.86666666666662</v>
      </c>
      <c r="AB142" s="15">
        <v>10</v>
      </c>
      <c r="AC142" s="15">
        <v>8</v>
      </c>
      <c r="AD142" s="15">
        <v>7</v>
      </c>
      <c r="AE142" s="15">
        <v>24.1</v>
      </c>
      <c r="AF142" s="15">
        <v>20.9</v>
      </c>
      <c r="AG142" s="15">
        <v>18.8</v>
      </c>
      <c r="AH142" s="15">
        <v>90</v>
      </c>
      <c r="AI142" s="15">
        <v>84</v>
      </c>
      <c r="AJ142" s="15">
        <v>86</v>
      </c>
      <c r="AK142" s="15" t="s">
        <v>4057</v>
      </c>
    </row>
    <row r="143" spans="1:37">
      <c r="A143" s="19">
        <v>125</v>
      </c>
      <c r="B143" s="14" t="s">
        <v>140</v>
      </c>
      <c r="C143" s="24" t="s">
        <v>245</v>
      </c>
      <c r="D143" s="15" t="s">
        <v>4450</v>
      </c>
      <c r="E143" s="14" t="s">
        <v>245</v>
      </c>
      <c r="F143" s="14" t="s">
        <v>2873</v>
      </c>
      <c r="G143" s="20">
        <v>54.124559999999995</v>
      </c>
      <c r="H143" s="15" t="s">
        <v>4052</v>
      </c>
      <c r="I143" s="14">
        <v>0</v>
      </c>
      <c r="J143" s="14"/>
      <c r="K143" s="15" t="s">
        <v>4053</v>
      </c>
      <c r="L143" s="14" t="s">
        <v>2143</v>
      </c>
      <c r="M143" s="14" t="s">
        <v>3783</v>
      </c>
      <c r="N143" s="14" t="s">
        <v>4245</v>
      </c>
      <c r="O143" s="14" t="e">
        <v>#N/A</v>
      </c>
      <c r="P143" s="21" t="e">
        <v>#N/A</v>
      </c>
      <c r="Q143" s="14" t="e">
        <v>#N/A</v>
      </c>
      <c r="R143" s="14" t="e">
        <v>#N/A</v>
      </c>
      <c r="S143" s="14" t="s">
        <v>4079</v>
      </c>
      <c r="T143" s="15" t="e">
        <v>#N/A</v>
      </c>
      <c r="U143" s="21" t="e">
        <v>#N/A</v>
      </c>
      <c r="V143" s="14" t="e">
        <v>#N/A</v>
      </c>
      <c r="W143" s="14" t="e">
        <v>#N/A</v>
      </c>
      <c r="X143" s="15">
        <v>326</v>
      </c>
      <c r="Y143" s="15">
        <v>339.4</v>
      </c>
      <c r="Z143" s="15">
        <v>221.5</v>
      </c>
      <c r="AA143" s="22">
        <v>295.63333333333333</v>
      </c>
      <c r="AB143" s="15">
        <v>12</v>
      </c>
      <c r="AC143" s="15">
        <v>13</v>
      </c>
      <c r="AD143" s="15">
        <v>9</v>
      </c>
      <c r="AE143" s="15">
        <v>24.4</v>
      </c>
      <c r="AF143" s="15">
        <v>26.9</v>
      </c>
      <c r="AG143" s="15">
        <v>16.5</v>
      </c>
      <c r="AH143" s="15">
        <v>96</v>
      </c>
      <c r="AI143" s="15">
        <v>79</v>
      </c>
      <c r="AJ143" s="15">
        <v>97</v>
      </c>
      <c r="AK143" s="15" t="s">
        <v>4057</v>
      </c>
    </row>
    <row r="144" spans="1:37" s="11" customFormat="1">
      <c r="A144" s="19">
        <v>208</v>
      </c>
      <c r="B144" s="14" t="s">
        <v>223</v>
      </c>
      <c r="C144" s="24" t="s">
        <v>245</v>
      </c>
      <c r="D144" s="15" t="s">
        <v>4450</v>
      </c>
      <c r="E144" s="14" t="s">
        <v>245</v>
      </c>
      <c r="F144" s="14" t="s">
        <v>245</v>
      </c>
      <c r="G144" s="20">
        <v>61.48245</v>
      </c>
      <c r="H144" s="15" t="s">
        <v>4052</v>
      </c>
      <c r="I144" s="14">
        <v>2</v>
      </c>
      <c r="J144" s="14" t="s">
        <v>3799</v>
      </c>
      <c r="K144" s="15" t="s">
        <v>4053</v>
      </c>
      <c r="L144" s="14" t="s">
        <v>2143</v>
      </c>
      <c r="M144" s="14" t="s">
        <v>2146</v>
      </c>
      <c r="N144" s="14" t="s">
        <v>4246</v>
      </c>
      <c r="O144" s="14" t="s">
        <v>2151</v>
      </c>
      <c r="P144" s="21">
        <v>99.48</v>
      </c>
      <c r="Q144" s="14">
        <v>0</v>
      </c>
      <c r="R144" s="14">
        <v>1175</v>
      </c>
      <c r="S144" s="14" t="s">
        <v>4247</v>
      </c>
      <c r="T144" s="15" t="s">
        <v>2153</v>
      </c>
      <c r="U144" s="21">
        <v>99.48</v>
      </c>
      <c r="V144" s="14">
        <v>0</v>
      </c>
      <c r="W144" s="14">
        <v>1175</v>
      </c>
      <c r="X144" s="15">
        <v>470.4</v>
      </c>
      <c r="Y144" s="15">
        <v>401.5</v>
      </c>
      <c r="Z144" s="15">
        <v>6</v>
      </c>
      <c r="AA144" s="22">
        <v>292.63333333333333</v>
      </c>
      <c r="AB144" s="15">
        <v>15</v>
      </c>
      <c r="AC144" s="15">
        <v>16</v>
      </c>
      <c r="AD144" s="15">
        <v>13</v>
      </c>
      <c r="AE144" s="15">
        <v>27</v>
      </c>
      <c r="AF144" s="15">
        <v>24.9</v>
      </c>
      <c r="AG144" s="15">
        <v>19.2</v>
      </c>
      <c r="AH144" s="15">
        <v>57</v>
      </c>
      <c r="AI144" s="15">
        <v>69</v>
      </c>
      <c r="AJ144" s="15">
        <v>67</v>
      </c>
      <c r="AK144" s="15" t="s">
        <v>3976</v>
      </c>
    </row>
    <row r="145" spans="1:37">
      <c r="A145" s="19">
        <v>8</v>
      </c>
      <c r="B145" s="14" t="s">
        <v>23</v>
      </c>
      <c r="C145" s="24" t="s">
        <v>245</v>
      </c>
      <c r="D145" s="15" t="s">
        <v>4450</v>
      </c>
      <c r="E145" s="14" t="s">
        <v>250</v>
      </c>
      <c r="F145" s="14" t="s">
        <v>2544</v>
      </c>
      <c r="G145" s="20">
        <v>56.056089999999998</v>
      </c>
      <c r="H145" s="15" t="s">
        <v>4039</v>
      </c>
      <c r="I145" s="14">
        <v>2</v>
      </c>
      <c r="J145" s="14"/>
      <c r="K145" s="15" t="s">
        <v>4053</v>
      </c>
      <c r="L145" s="14" t="s">
        <v>2143</v>
      </c>
      <c r="M145" s="14" t="s">
        <v>2144</v>
      </c>
      <c r="N145" s="14" t="s">
        <v>4261</v>
      </c>
      <c r="O145" s="14" t="s">
        <v>2151</v>
      </c>
      <c r="P145" s="21">
        <v>100</v>
      </c>
      <c r="Q145" s="14">
        <v>0</v>
      </c>
      <c r="R145" s="14">
        <v>1024</v>
      </c>
      <c r="S145" s="14" t="s">
        <v>4262</v>
      </c>
      <c r="T145" s="15" t="s">
        <v>2153</v>
      </c>
      <c r="U145" s="21">
        <v>100</v>
      </c>
      <c r="V145" s="14">
        <v>0</v>
      </c>
      <c r="W145" s="14">
        <v>1024</v>
      </c>
      <c r="X145" s="15">
        <v>341.9</v>
      </c>
      <c r="Y145" s="15">
        <v>224.4</v>
      </c>
      <c r="Z145" s="15">
        <v>253.9</v>
      </c>
      <c r="AA145" s="22">
        <v>273.39999999999998</v>
      </c>
      <c r="AB145" s="15">
        <v>11</v>
      </c>
      <c r="AC145" s="15">
        <v>10</v>
      </c>
      <c r="AD145" s="15">
        <v>8</v>
      </c>
      <c r="AE145" s="15">
        <v>23.1</v>
      </c>
      <c r="AF145" s="15">
        <v>23.5</v>
      </c>
      <c r="AG145" s="15">
        <v>18.8</v>
      </c>
      <c r="AH145" s="15">
        <v>84</v>
      </c>
      <c r="AI145" s="15">
        <v>113</v>
      </c>
      <c r="AJ145" s="15">
        <v>92</v>
      </c>
      <c r="AK145" s="15" t="s">
        <v>4057</v>
      </c>
    </row>
    <row r="146" spans="1:37">
      <c r="A146" s="15">
        <v>228</v>
      </c>
      <c r="B146" s="14" t="s">
        <v>243</v>
      </c>
      <c r="C146" s="24" t="s">
        <v>245</v>
      </c>
      <c r="D146" s="15" t="s">
        <v>4450</v>
      </c>
      <c r="E146" s="14" t="s">
        <v>245</v>
      </c>
      <c r="F146" s="14" t="s">
        <v>3715</v>
      </c>
      <c r="G146" s="20">
        <v>78.964500000000001</v>
      </c>
      <c r="H146" s="15" t="s">
        <v>4039</v>
      </c>
      <c r="I146" s="14">
        <v>5</v>
      </c>
      <c r="J146" s="14"/>
      <c r="K146" s="15" t="s">
        <v>4053</v>
      </c>
      <c r="L146" s="14" t="s">
        <v>2146</v>
      </c>
      <c r="M146" s="14" t="s">
        <v>3783</v>
      </c>
      <c r="N146" s="14" t="s">
        <v>4270</v>
      </c>
      <c r="O146" s="14" t="s">
        <v>4271</v>
      </c>
      <c r="P146" s="21">
        <v>99.72</v>
      </c>
      <c r="Q146" s="14">
        <v>0</v>
      </c>
      <c r="R146" s="14">
        <v>1478</v>
      </c>
      <c r="S146" s="14" t="s">
        <v>4272</v>
      </c>
      <c r="T146" s="15" t="s">
        <v>2153</v>
      </c>
      <c r="U146" s="21">
        <v>99.72</v>
      </c>
      <c r="V146" s="14">
        <v>0</v>
      </c>
      <c r="W146" s="14">
        <v>1478</v>
      </c>
      <c r="X146" s="15">
        <v>380.2</v>
      </c>
      <c r="Y146" s="15">
        <v>230.6</v>
      </c>
      <c r="Z146" s="15">
        <v>167.4</v>
      </c>
      <c r="AA146" s="22">
        <v>259.39999999999998</v>
      </c>
      <c r="AB146" s="15">
        <v>13</v>
      </c>
      <c r="AC146" s="15">
        <v>10</v>
      </c>
      <c r="AD146" s="15">
        <v>6</v>
      </c>
      <c r="AE146" s="15">
        <v>17.899999999999999</v>
      </c>
      <c r="AF146" s="15">
        <v>9.5</v>
      </c>
      <c r="AG146" s="15">
        <v>5.9</v>
      </c>
      <c r="AH146" s="15">
        <v>70</v>
      </c>
      <c r="AI146" s="15">
        <v>109</v>
      </c>
      <c r="AJ146" s="15">
        <v>125</v>
      </c>
      <c r="AK146" s="15" t="s">
        <v>3976</v>
      </c>
    </row>
    <row r="147" spans="1:37">
      <c r="A147" s="15">
        <v>70</v>
      </c>
      <c r="B147" s="14" t="s">
        <v>85</v>
      </c>
      <c r="C147" s="24" t="s">
        <v>245</v>
      </c>
      <c r="D147" s="15" t="s">
        <v>4450</v>
      </c>
      <c r="E147" s="14" t="s">
        <v>245</v>
      </c>
      <c r="F147" s="14" t="s">
        <v>2884</v>
      </c>
      <c r="G147" s="20">
        <v>18.20552</v>
      </c>
      <c r="H147" s="15" t="s">
        <v>4052</v>
      </c>
      <c r="I147" s="14">
        <v>0</v>
      </c>
      <c r="J147" s="14"/>
      <c r="K147" s="15" t="s">
        <v>4053</v>
      </c>
      <c r="L147" s="14" t="s">
        <v>2143</v>
      </c>
      <c r="M147" s="14" t="s">
        <v>2145</v>
      </c>
      <c r="N147" s="14" t="s">
        <v>4275</v>
      </c>
      <c r="O147" s="14" t="s">
        <v>2151</v>
      </c>
      <c r="P147" s="21">
        <v>100</v>
      </c>
      <c r="Q147" s="14">
        <v>1.9999999999999999E-104</v>
      </c>
      <c r="R147" s="14">
        <v>296</v>
      </c>
      <c r="S147" s="14" t="s">
        <v>4276</v>
      </c>
      <c r="T147" s="15" t="s">
        <v>2153</v>
      </c>
      <c r="U147" s="21">
        <v>100</v>
      </c>
      <c r="V147" s="14">
        <v>4.9999999999999999E-119</v>
      </c>
      <c r="W147" s="14">
        <v>334</v>
      </c>
      <c r="X147" s="15">
        <v>231.8</v>
      </c>
      <c r="Y147" s="15">
        <v>288.60000000000002</v>
      </c>
      <c r="Z147" s="15">
        <v>247.8</v>
      </c>
      <c r="AA147" s="22">
        <v>256.06666666666666</v>
      </c>
      <c r="AB147" s="15">
        <v>8</v>
      </c>
      <c r="AC147" s="15">
        <v>14</v>
      </c>
      <c r="AD147" s="15">
        <v>10</v>
      </c>
      <c r="AE147" s="15">
        <v>43.2</v>
      </c>
      <c r="AF147" s="15">
        <v>47.5</v>
      </c>
      <c r="AG147" s="15">
        <v>55.6</v>
      </c>
      <c r="AH147" s="15">
        <v>113</v>
      </c>
      <c r="AI147" s="15">
        <v>89</v>
      </c>
      <c r="AJ147" s="15">
        <v>94</v>
      </c>
      <c r="AK147" s="15" t="s">
        <v>3976</v>
      </c>
    </row>
    <row r="148" spans="1:37">
      <c r="A148" s="15">
        <v>147</v>
      </c>
      <c r="B148" s="14" t="s">
        <v>162</v>
      </c>
      <c r="C148" s="24" t="s">
        <v>245</v>
      </c>
      <c r="D148" s="15" t="s">
        <v>4450</v>
      </c>
      <c r="E148" s="14" t="s">
        <v>245</v>
      </c>
      <c r="F148" s="14" t="s">
        <v>245</v>
      </c>
      <c r="G148" s="20">
        <v>36.207360000000001</v>
      </c>
      <c r="H148" s="15" t="s">
        <v>4052</v>
      </c>
      <c r="I148" s="14">
        <v>0</v>
      </c>
      <c r="J148" s="14"/>
      <c r="K148" s="15" t="s">
        <v>4053</v>
      </c>
      <c r="L148" s="14" t="s">
        <v>2143</v>
      </c>
      <c r="M148" s="14" t="s">
        <v>3783</v>
      </c>
      <c r="N148" s="14" t="s">
        <v>4277</v>
      </c>
      <c r="O148" s="14" t="s">
        <v>2151</v>
      </c>
      <c r="P148" s="21">
        <v>99.68</v>
      </c>
      <c r="Q148" s="14">
        <v>0</v>
      </c>
      <c r="R148" s="14">
        <v>652</v>
      </c>
      <c r="S148" s="14" t="s">
        <v>4278</v>
      </c>
      <c r="T148" s="15" t="s">
        <v>2151</v>
      </c>
      <c r="U148" s="21">
        <v>99.68</v>
      </c>
      <c r="V148" s="14">
        <v>0</v>
      </c>
      <c r="W148" s="14">
        <v>652</v>
      </c>
      <c r="X148" s="15">
        <v>252.6</v>
      </c>
      <c r="Y148" s="15">
        <v>255.9</v>
      </c>
      <c r="Z148" s="15">
        <v>255.7</v>
      </c>
      <c r="AA148" s="22">
        <v>254.73333333333335</v>
      </c>
      <c r="AB148" s="15">
        <v>8</v>
      </c>
      <c r="AC148" s="15">
        <v>9</v>
      </c>
      <c r="AD148" s="15">
        <v>10</v>
      </c>
      <c r="AE148" s="15">
        <v>27.2</v>
      </c>
      <c r="AF148" s="15">
        <v>36.200000000000003</v>
      </c>
      <c r="AG148" s="15">
        <v>30.1</v>
      </c>
      <c r="AH148" s="15">
        <v>110</v>
      </c>
      <c r="AI148" s="15">
        <v>97</v>
      </c>
      <c r="AJ148" s="15">
        <v>91</v>
      </c>
      <c r="AK148" s="15" t="s">
        <v>4057</v>
      </c>
    </row>
    <row r="149" spans="1:37">
      <c r="A149" s="15">
        <v>71</v>
      </c>
      <c r="B149" s="14" t="s">
        <v>86</v>
      </c>
      <c r="C149" s="24" t="s">
        <v>245</v>
      </c>
      <c r="D149" s="15" t="s">
        <v>4450</v>
      </c>
      <c r="E149" s="14" t="s">
        <v>245</v>
      </c>
      <c r="F149" s="14" t="s">
        <v>2314</v>
      </c>
      <c r="G149" s="20">
        <v>23.501150000000003</v>
      </c>
      <c r="H149" s="15" t="s">
        <v>4052</v>
      </c>
      <c r="I149" s="14">
        <v>0</v>
      </c>
      <c r="J149" s="14"/>
      <c r="K149" s="15" t="s">
        <v>4053</v>
      </c>
      <c r="L149" s="14" t="s">
        <v>2143</v>
      </c>
      <c r="M149" s="14" t="s">
        <v>3783</v>
      </c>
      <c r="N149" s="14" t="s">
        <v>4286</v>
      </c>
      <c r="O149" s="14" t="s">
        <v>2151</v>
      </c>
      <c r="P149" s="21">
        <v>99.52</v>
      </c>
      <c r="Q149" s="14">
        <v>1E-153</v>
      </c>
      <c r="R149" s="14">
        <v>426</v>
      </c>
      <c r="S149" s="14" t="s">
        <v>4287</v>
      </c>
      <c r="T149" s="15" t="s">
        <v>2153</v>
      </c>
      <c r="U149" s="21">
        <v>99.52</v>
      </c>
      <c r="V149" s="14">
        <v>1E-153</v>
      </c>
      <c r="W149" s="14">
        <v>426</v>
      </c>
      <c r="X149" s="15">
        <v>275.2</v>
      </c>
      <c r="Y149" s="15">
        <v>250.6</v>
      </c>
      <c r="Z149" s="15">
        <v>206.6</v>
      </c>
      <c r="AA149" s="22">
        <v>244.13333333333333</v>
      </c>
      <c r="AB149" s="15">
        <v>10</v>
      </c>
      <c r="AC149" s="15">
        <v>13</v>
      </c>
      <c r="AD149" s="15">
        <v>9</v>
      </c>
      <c r="AE149" s="15">
        <v>46.7</v>
      </c>
      <c r="AF149" s="15">
        <v>45.2</v>
      </c>
      <c r="AG149" s="15">
        <v>44.3</v>
      </c>
      <c r="AH149" s="15">
        <v>104</v>
      </c>
      <c r="AI149" s="15">
        <v>99</v>
      </c>
      <c r="AJ149" s="15">
        <v>103</v>
      </c>
      <c r="AK149" s="15" t="s">
        <v>3976</v>
      </c>
    </row>
    <row r="150" spans="1:37">
      <c r="A150" s="15">
        <v>47</v>
      </c>
      <c r="B150" s="14" t="s">
        <v>62</v>
      </c>
      <c r="C150" s="24" t="s">
        <v>245</v>
      </c>
      <c r="D150" s="15" t="s">
        <v>4450</v>
      </c>
      <c r="E150" s="14" t="s">
        <v>245</v>
      </c>
      <c r="F150" s="14" t="s">
        <v>245</v>
      </c>
      <c r="G150" s="20">
        <v>17.66339</v>
      </c>
      <c r="H150" s="15" t="s">
        <v>4052</v>
      </c>
      <c r="I150" s="14">
        <v>0</v>
      </c>
      <c r="J150" s="14"/>
      <c r="K150" s="15" t="s">
        <v>4053</v>
      </c>
      <c r="L150" s="14" t="s">
        <v>2143</v>
      </c>
      <c r="M150" s="14" t="s">
        <v>2145</v>
      </c>
      <c r="N150" s="14" t="s">
        <v>4292</v>
      </c>
      <c r="O150" s="14" t="s">
        <v>4067</v>
      </c>
      <c r="P150" s="21">
        <v>100</v>
      </c>
      <c r="Q150" s="14">
        <v>2.0000000000000001E-114</v>
      </c>
      <c r="R150" s="14">
        <v>321</v>
      </c>
      <c r="S150" s="14" t="s">
        <v>4293</v>
      </c>
      <c r="T150" s="15" t="s">
        <v>2151</v>
      </c>
      <c r="U150" s="21">
        <v>100</v>
      </c>
      <c r="V150" s="14">
        <v>2.0000000000000001E-114</v>
      </c>
      <c r="W150" s="14">
        <v>321</v>
      </c>
      <c r="X150" s="15">
        <v>224.7</v>
      </c>
      <c r="Y150" s="15">
        <v>245.4</v>
      </c>
      <c r="Z150" s="15">
        <v>213.8</v>
      </c>
      <c r="AA150" s="22">
        <v>227.9666666666667</v>
      </c>
      <c r="AB150" s="15">
        <v>11</v>
      </c>
      <c r="AC150" s="15">
        <v>16</v>
      </c>
      <c r="AD150" s="15">
        <v>11</v>
      </c>
      <c r="AE150" s="15">
        <v>26.5</v>
      </c>
      <c r="AF150" s="15">
        <v>26.5</v>
      </c>
      <c r="AG150" s="15">
        <v>26.5</v>
      </c>
      <c r="AH150" s="15">
        <v>116</v>
      </c>
      <c r="AI150" s="15">
        <v>102</v>
      </c>
      <c r="AJ150" s="15">
        <v>99</v>
      </c>
      <c r="AK150" s="15" t="s">
        <v>3977</v>
      </c>
    </row>
    <row r="151" spans="1:37" s="11" customFormat="1">
      <c r="A151" s="15">
        <v>46</v>
      </c>
      <c r="B151" s="14" t="s">
        <v>61</v>
      </c>
      <c r="C151" s="24" t="s">
        <v>245</v>
      </c>
      <c r="D151" s="15" t="s">
        <v>4450</v>
      </c>
      <c r="E151" s="14" t="s">
        <v>245</v>
      </c>
      <c r="F151" s="14" t="s">
        <v>245</v>
      </c>
      <c r="G151" s="20">
        <v>13.47458</v>
      </c>
      <c r="H151" s="15" t="s">
        <v>4052</v>
      </c>
      <c r="I151" s="14">
        <v>0</v>
      </c>
      <c r="J151" s="14"/>
      <c r="K151" s="15" t="s">
        <v>4053</v>
      </c>
      <c r="L151" s="14" t="s">
        <v>2145</v>
      </c>
      <c r="M151" s="14" t="s">
        <v>2145</v>
      </c>
      <c r="N151" s="14" t="s">
        <v>4305</v>
      </c>
      <c r="O151" s="14" t="s">
        <v>2151</v>
      </c>
      <c r="P151" s="21">
        <v>100</v>
      </c>
      <c r="Q151" s="14">
        <v>1.9999999999999999E-81</v>
      </c>
      <c r="R151" s="14">
        <v>236</v>
      </c>
      <c r="S151" s="14" t="s">
        <v>4306</v>
      </c>
      <c r="T151" s="15" t="s">
        <v>2151</v>
      </c>
      <c r="U151" s="21">
        <v>100</v>
      </c>
      <c r="V151" s="14">
        <v>3.0000000000000002E-85</v>
      </c>
      <c r="W151" s="14">
        <v>245</v>
      </c>
      <c r="X151" s="15">
        <v>163.9</v>
      </c>
      <c r="Y151" s="15">
        <v>268.60000000000002</v>
      </c>
      <c r="Z151" s="15">
        <v>197.5</v>
      </c>
      <c r="AA151" s="22">
        <v>210</v>
      </c>
      <c r="AB151" s="15">
        <v>6</v>
      </c>
      <c r="AC151" s="15">
        <v>10</v>
      </c>
      <c r="AD151" s="15">
        <v>5</v>
      </c>
      <c r="AE151" s="15">
        <v>23</v>
      </c>
      <c r="AF151" s="15">
        <v>27.8</v>
      </c>
      <c r="AG151" s="15">
        <v>23</v>
      </c>
      <c r="AH151" s="15">
        <v>126</v>
      </c>
      <c r="AI151" s="15">
        <v>93</v>
      </c>
      <c r="AJ151" s="15">
        <v>106</v>
      </c>
      <c r="AK151" s="15" t="s">
        <v>4057</v>
      </c>
    </row>
    <row r="152" spans="1:37">
      <c r="A152" s="15">
        <v>94</v>
      </c>
      <c r="B152" s="14" t="s">
        <v>109</v>
      </c>
      <c r="C152" s="24" t="s">
        <v>245</v>
      </c>
      <c r="D152" s="15" t="s">
        <v>4450</v>
      </c>
      <c r="E152" s="14" t="s">
        <v>245</v>
      </c>
      <c r="F152" s="14" t="s">
        <v>245</v>
      </c>
      <c r="G152" s="20">
        <v>20.113849999999999</v>
      </c>
      <c r="H152" s="15" t="s">
        <v>4052</v>
      </c>
      <c r="I152" s="14">
        <v>0</v>
      </c>
      <c r="J152" s="14"/>
      <c r="K152" s="15" t="s">
        <v>4053</v>
      </c>
      <c r="L152" s="14" t="s">
        <v>2143</v>
      </c>
      <c r="M152" s="14" t="s">
        <v>2144</v>
      </c>
      <c r="N152" s="14" t="s">
        <v>4309</v>
      </c>
      <c r="O152" s="14" t="s">
        <v>4067</v>
      </c>
      <c r="P152" s="21">
        <v>100</v>
      </c>
      <c r="Q152" s="14">
        <v>3.9999999999999999E-131</v>
      </c>
      <c r="R152" s="14">
        <v>365</v>
      </c>
      <c r="S152" s="14" t="s">
        <v>4310</v>
      </c>
      <c r="T152" s="15" t="s">
        <v>2153</v>
      </c>
      <c r="U152" s="21">
        <v>100</v>
      </c>
      <c r="V152" s="14">
        <v>3.9999999999999999E-131</v>
      </c>
      <c r="W152" s="14">
        <v>365</v>
      </c>
      <c r="X152" s="15">
        <v>163.19999999999999</v>
      </c>
      <c r="Y152" s="15">
        <v>268.39999999999998</v>
      </c>
      <c r="Z152" s="15">
        <v>182.2</v>
      </c>
      <c r="AA152" s="22">
        <v>204.6</v>
      </c>
      <c r="AB152" s="15">
        <v>6</v>
      </c>
      <c r="AC152" s="15">
        <v>7</v>
      </c>
      <c r="AD152" s="15">
        <v>7</v>
      </c>
      <c r="AE152" s="15">
        <v>32</v>
      </c>
      <c r="AF152" s="15">
        <v>32</v>
      </c>
      <c r="AG152" s="15">
        <v>32</v>
      </c>
      <c r="AH152" s="15">
        <v>127</v>
      </c>
      <c r="AI152" s="15">
        <v>94</v>
      </c>
      <c r="AJ152" s="15">
        <v>116</v>
      </c>
      <c r="AK152" s="15" t="s">
        <v>4057</v>
      </c>
    </row>
    <row r="153" spans="1:37">
      <c r="A153" s="15">
        <v>215</v>
      </c>
      <c r="B153" s="14" t="s">
        <v>230</v>
      </c>
      <c r="C153" s="24" t="s">
        <v>245</v>
      </c>
      <c r="D153" s="15" t="s">
        <v>4450</v>
      </c>
      <c r="E153" s="14" t="s">
        <v>245</v>
      </c>
      <c r="F153" s="14" t="s">
        <v>245</v>
      </c>
      <c r="G153" s="20">
        <v>65.161580000000001</v>
      </c>
      <c r="H153" s="15" t="s">
        <v>4052</v>
      </c>
      <c r="I153" s="14">
        <v>2</v>
      </c>
      <c r="J153" s="14" t="s">
        <v>3799</v>
      </c>
      <c r="K153" s="15" t="s">
        <v>4053</v>
      </c>
      <c r="L153" s="14" t="s">
        <v>2143</v>
      </c>
      <c r="M153" s="14" t="s">
        <v>2146</v>
      </c>
      <c r="N153" s="14" t="s">
        <v>4314</v>
      </c>
      <c r="O153" s="14" t="s">
        <v>2151</v>
      </c>
      <c r="P153" s="21">
        <v>99.65</v>
      </c>
      <c r="Q153" s="14">
        <v>0</v>
      </c>
      <c r="R153" s="14">
        <v>1167</v>
      </c>
      <c r="S153" s="14" t="s">
        <v>4315</v>
      </c>
      <c r="T153" s="15" t="s">
        <v>2153</v>
      </c>
      <c r="U153" s="21">
        <v>99.83</v>
      </c>
      <c r="V153" s="14">
        <v>0</v>
      </c>
      <c r="W153" s="14">
        <v>1240</v>
      </c>
      <c r="X153" s="15">
        <v>160.4</v>
      </c>
      <c r="Y153" s="15">
        <v>186.6</v>
      </c>
      <c r="Z153" s="15">
        <v>252.3</v>
      </c>
      <c r="AA153" s="22">
        <v>199.76666666666665</v>
      </c>
      <c r="AB153" s="15">
        <v>5</v>
      </c>
      <c r="AC153" s="15">
        <v>7</v>
      </c>
      <c r="AD153" s="15">
        <v>9</v>
      </c>
      <c r="AE153" s="15">
        <v>7.7</v>
      </c>
      <c r="AF153" s="15">
        <v>14.4</v>
      </c>
      <c r="AG153" s="15">
        <v>18.100000000000001</v>
      </c>
      <c r="AH153" s="15">
        <v>130</v>
      </c>
      <c r="AI153" s="15">
        <v>129</v>
      </c>
      <c r="AJ153" s="15">
        <v>93</v>
      </c>
      <c r="AK153" s="15" t="s">
        <v>3976</v>
      </c>
    </row>
    <row r="154" spans="1:37">
      <c r="A154" s="15">
        <v>53</v>
      </c>
      <c r="B154" s="14" t="s">
        <v>68</v>
      </c>
      <c r="C154" s="24" t="s">
        <v>245</v>
      </c>
      <c r="D154" s="15" t="s">
        <v>4450</v>
      </c>
      <c r="E154" s="14" t="s">
        <v>245</v>
      </c>
      <c r="F154" s="14" t="s">
        <v>245</v>
      </c>
      <c r="G154" s="20">
        <v>25.958549999999999</v>
      </c>
      <c r="H154" s="15" t="s">
        <v>4052</v>
      </c>
      <c r="I154" s="14">
        <v>0</v>
      </c>
      <c r="J154" s="14"/>
      <c r="K154" s="15" t="s">
        <v>4053</v>
      </c>
      <c r="L154" s="14" t="s">
        <v>2143</v>
      </c>
      <c r="M154" s="14" t="s">
        <v>3783</v>
      </c>
      <c r="N154" s="14" t="s">
        <v>4319</v>
      </c>
      <c r="O154" s="14" t="s">
        <v>2151</v>
      </c>
      <c r="P154" s="21">
        <v>90</v>
      </c>
      <c r="Q154" s="14">
        <v>1E-156</v>
      </c>
      <c r="R154" s="14">
        <v>435</v>
      </c>
      <c r="S154" s="14" t="s">
        <v>4320</v>
      </c>
      <c r="T154" s="15" t="s">
        <v>2153</v>
      </c>
      <c r="U154" s="21">
        <v>90</v>
      </c>
      <c r="V154" s="14">
        <v>1E-156</v>
      </c>
      <c r="W154" s="14">
        <v>435</v>
      </c>
      <c r="X154" s="15">
        <v>150.4</v>
      </c>
      <c r="Y154" s="15">
        <v>263.3</v>
      </c>
      <c r="Z154" s="15">
        <v>184</v>
      </c>
      <c r="AA154" s="22">
        <v>199.23333333333335</v>
      </c>
      <c r="AB154" s="15">
        <v>5</v>
      </c>
      <c r="AC154" s="15">
        <v>10</v>
      </c>
      <c r="AD154" s="15">
        <v>4</v>
      </c>
      <c r="AE154" s="15">
        <v>28.3</v>
      </c>
      <c r="AF154" s="15">
        <v>39.1</v>
      </c>
      <c r="AG154" s="15">
        <v>18.7</v>
      </c>
      <c r="AH154" s="15">
        <v>136</v>
      </c>
      <c r="AI154" s="15">
        <v>96</v>
      </c>
      <c r="AJ154" s="15">
        <v>113</v>
      </c>
      <c r="AK154" s="15" t="s">
        <v>4057</v>
      </c>
    </row>
    <row r="155" spans="1:37">
      <c r="A155" s="15">
        <v>21</v>
      </c>
      <c r="B155" s="14" t="s">
        <v>36</v>
      </c>
      <c r="C155" s="24" t="s">
        <v>245</v>
      </c>
      <c r="D155" s="15" t="s">
        <v>4450</v>
      </c>
      <c r="E155" s="14" t="s">
        <v>245</v>
      </c>
      <c r="F155" s="14" t="s">
        <v>2217</v>
      </c>
      <c r="G155" s="20">
        <v>23.035319999999999</v>
      </c>
      <c r="H155" s="15" t="s">
        <v>4052</v>
      </c>
      <c r="I155" s="14">
        <v>0</v>
      </c>
      <c r="J155" s="14"/>
      <c r="K155" s="15" t="s">
        <v>4053</v>
      </c>
      <c r="L155" s="14" t="s">
        <v>2143</v>
      </c>
      <c r="M155" s="14" t="s">
        <v>3783</v>
      </c>
      <c r="N155" s="14" t="s">
        <v>4330</v>
      </c>
      <c r="O155" s="14" t="s">
        <v>2151</v>
      </c>
      <c r="P155" s="21">
        <v>100</v>
      </c>
      <c r="Q155" s="14">
        <v>4.9999999999999999E-150</v>
      </c>
      <c r="R155" s="14">
        <v>416</v>
      </c>
      <c r="S155" s="14" t="s">
        <v>4331</v>
      </c>
      <c r="T155" s="15" t="s">
        <v>2153</v>
      </c>
      <c r="U155" s="21">
        <v>100</v>
      </c>
      <c r="V155" s="14">
        <v>4.9999999999999999E-150</v>
      </c>
      <c r="W155" s="14">
        <v>416</v>
      </c>
      <c r="X155" s="15">
        <v>157.9</v>
      </c>
      <c r="Y155" s="15">
        <v>239.2</v>
      </c>
      <c r="Z155" s="15">
        <v>136.30000000000001</v>
      </c>
      <c r="AA155" s="22">
        <v>177.80000000000004</v>
      </c>
      <c r="AB155" s="15">
        <v>4</v>
      </c>
      <c r="AC155" s="15">
        <v>9</v>
      </c>
      <c r="AD155" s="15">
        <v>3</v>
      </c>
      <c r="AE155" s="15">
        <v>27.1</v>
      </c>
      <c r="AF155" s="15">
        <v>46.2</v>
      </c>
      <c r="AG155" s="15">
        <v>16.600000000000001</v>
      </c>
      <c r="AH155" s="15">
        <v>133</v>
      </c>
      <c r="AI155" s="15">
        <v>105</v>
      </c>
      <c r="AJ155" s="15">
        <v>137</v>
      </c>
      <c r="AK155" s="15" t="s">
        <v>3976</v>
      </c>
    </row>
    <row r="156" spans="1:37">
      <c r="A156" s="15">
        <v>54</v>
      </c>
      <c r="B156" s="14" t="s">
        <v>69</v>
      </c>
      <c r="C156" s="24" t="s">
        <v>245</v>
      </c>
      <c r="D156" s="15" t="s">
        <v>4450</v>
      </c>
      <c r="E156" s="14" t="s">
        <v>245</v>
      </c>
      <c r="F156" s="14" t="s">
        <v>3629</v>
      </c>
      <c r="G156" s="20">
        <v>25.104119999999998</v>
      </c>
      <c r="H156" s="15" t="s">
        <v>4052</v>
      </c>
      <c r="I156" s="14">
        <v>0</v>
      </c>
      <c r="J156" s="14"/>
      <c r="K156" s="15" t="s">
        <v>4053</v>
      </c>
      <c r="L156" s="14" t="s">
        <v>2143</v>
      </c>
      <c r="M156" s="14" t="s">
        <v>2144</v>
      </c>
      <c r="N156" s="14" t="s">
        <v>4332</v>
      </c>
      <c r="O156" s="14" t="s">
        <v>2151</v>
      </c>
      <c r="P156" s="21">
        <v>99.56</v>
      </c>
      <c r="Q156" s="14">
        <v>7.0000000000000006E-169</v>
      </c>
      <c r="R156" s="14">
        <v>466</v>
      </c>
      <c r="S156" s="14" t="s">
        <v>4333</v>
      </c>
      <c r="T156" s="15" t="s">
        <v>2153</v>
      </c>
      <c r="U156" s="21">
        <v>99.56</v>
      </c>
      <c r="V156" s="14">
        <v>8.0000000000000002E-169</v>
      </c>
      <c r="W156" s="14">
        <v>466</v>
      </c>
      <c r="X156" s="15">
        <v>224.7</v>
      </c>
      <c r="Y156" s="15">
        <v>158.1</v>
      </c>
      <c r="Z156" s="15">
        <v>145.69999999999999</v>
      </c>
      <c r="AA156" s="22">
        <v>176.16666666666666</v>
      </c>
      <c r="AB156" s="15">
        <v>5</v>
      </c>
      <c r="AC156" s="15">
        <v>5</v>
      </c>
      <c r="AD156" s="15">
        <v>5</v>
      </c>
      <c r="AE156" s="15">
        <v>26.4</v>
      </c>
      <c r="AF156" s="15">
        <v>26</v>
      </c>
      <c r="AG156" s="15">
        <v>20.7</v>
      </c>
      <c r="AH156" s="15">
        <v>115</v>
      </c>
      <c r="AI156" s="15">
        <v>137</v>
      </c>
      <c r="AJ156" s="15">
        <v>133</v>
      </c>
      <c r="AK156" s="15" t="s">
        <v>4057</v>
      </c>
    </row>
    <row r="157" spans="1:37">
      <c r="A157" s="15">
        <v>72</v>
      </c>
      <c r="B157" s="14" t="s">
        <v>87</v>
      </c>
      <c r="C157" s="24" t="s">
        <v>4455</v>
      </c>
      <c r="D157" s="15" t="s">
        <v>4450</v>
      </c>
      <c r="E157" s="14" t="s">
        <v>245</v>
      </c>
      <c r="F157" s="14" t="s">
        <v>2595</v>
      </c>
      <c r="G157" s="20">
        <v>27.403290000000002</v>
      </c>
      <c r="H157" s="15" t="s">
        <v>4052</v>
      </c>
      <c r="I157" s="14">
        <v>0</v>
      </c>
      <c r="J157" s="14"/>
      <c r="K157" s="15" t="s">
        <v>4053</v>
      </c>
      <c r="L157" s="14" t="s">
        <v>2143</v>
      </c>
      <c r="M157" s="14" t="s">
        <v>2145</v>
      </c>
      <c r="N157" s="14" t="s">
        <v>4338</v>
      </c>
      <c r="O157" s="14" t="s">
        <v>4067</v>
      </c>
      <c r="P157" s="21">
        <v>99.18</v>
      </c>
      <c r="Q157" s="14">
        <v>0</v>
      </c>
      <c r="R157" s="14">
        <v>508</v>
      </c>
      <c r="S157" s="14" t="s">
        <v>4339</v>
      </c>
      <c r="T157" s="15" t="s">
        <v>2151</v>
      </c>
      <c r="U157" s="21">
        <v>99.18</v>
      </c>
      <c r="V157" s="14">
        <v>0</v>
      </c>
      <c r="W157" s="14">
        <v>508</v>
      </c>
      <c r="X157" s="15">
        <v>154.19999999999999</v>
      </c>
      <c r="Y157" s="15">
        <v>184.1</v>
      </c>
      <c r="Z157" s="15">
        <v>186.7</v>
      </c>
      <c r="AA157" s="22">
        <v>175</v>
      </c>
      <c r="AB157" s="15">
        <v>6</v>
      </c>
      <c r="AC157" s="15">
        <v>7</v>
      </c>
      <c r="AD157" s="15">
        <v>6</v>
      </c>
      <c r="AE157" s="15">
        <v>35.1</v>
      </c>
      <c r="AF157" s="15">
        <v>30.6</v>
      </c>
      <c r="AG157" s="15">
        <v>24.9</v>
      </c>
      <c r="AH157" s="15">
        <v>135</v>
      </c>
      <c r="AI157" s="15">
        <v>130</v>
      </c>
      <c r="AJ157" s="15">
        <v>112</v>
      </c>
      <c r="AK157" s="15" t="s">
        <v>4057</v>
      </c>
    </row>
    <row r="158" spans="1:37">
      <c r="A158" s="15">
        <v>58</v>
      </c>
      <c r="B158" s="14" t="s">
        <v>73</v>
      </c>
      <c r="C158" s="24" t="s">
        <v>245</v>
      </c>
      <c r="D158" s="15" t="s">
        <v>4450</v>
      </c>
      <c r="E158" s="14" t="s">
        <v>245</v>
      </c>
      <c r="F158" s="14" t="s">
        <v>2314</v>
      </c>
      <c r="G158" s="20">
        <v>25.31297</v>
      </c>
      <c r="H158" s="15" t="s">
        <v>4052</v>
      </c>
      <c r="I158" s="14">
        <v>1</v>
      </c>
      <c r="J158" s="14"/>
      <c r="K158" s="15" t="s">
        <v>4053</v>
      </c>
      <c r="L158" s="14" t="s">
        <v>2143</v>
      </c>
      <c r="M158" s="14" t="s">
        <v>3783</v>
      </c>
      <c r="N158" s="14" t="s">
        <v>4342</v>
      </c>
      <c r="O158" s="14" t="s">
        <v>4067</v>
      </c>
      <c r="P158" s="21">
        <v>96.94</v>
      </c>
      <c r="Q158" s="14">
        <v>9.0000000000000002E-168</v>
      </c>
      <c r="R158" s="14">
        <v>463</v>
      </c>
      <c r="S158" s="14" t="s">
        <v>4343</v>
      </c>
      <c r="T158" s="15" t="s">
        <v>2151</v>
      </c>
      <c r="U158" s="21">
        <v>96.94</v>
      </c>
      <c r="V158" s="14">
        <v>1E-167</v>
      </c>
      <c r="W158" s="14">
        <v>463</v>
      </c>
      <c r="X158" s="15">
        <v>159</v>
      </c>
      <c r="Y158" s="15">
        <v>250.2</v>
      </c>
      <c r="Z158" s="15">
        <v>95.4</v>
      </c>
      <c r="AA158" s="22">
        <v>168.20000000000002</v>
      </c>
      <c r="AB158" s="15">
        <v>7</v>
      </c>
      <c r="AC158" s="15">
        <v>7</v>
      </c>
      <c r="AD158" s="15">
        <v>5</v>
      </c>
      <c r="AE158" s="15">
        <v>36.700000000000003</v>
      </c>
      <c r="AF158" s="15">
        <v>38</v>
      </c>
      <c r="AG158" s="15">
        <v>21.8</v>
      </c>
      <c r="AH158" s="15">
        <v>132</v>
      </c>
      <c r="AI158" s="15">
        <v>100</v>
      </c>
      <c r="AJ158" s="15">
        <v>155</v>
      </c>
      <c r="AK158" s="15" t="s">
        <v>3977</v>
      </c>
    </row>
    <row r="159" spans="1:37">
      <c r="A159" s="15">
        <v>102</v>
      </c>
      <c r="B159" s="14" t="s">
        <v>117</v>
      </c>
      <c r="C159" s="24" t="s">
        <v>245</v>
      </c>
      <c r="D159" s="15" t="s">
        <v>4450</v>
      </c>
      <c r="E159" s="14" t="s">
        <v>245</v>
      </c>
      <c r="F159" s="14" t="s">
        <v>245</v>
      </c>
      <c r="G159" s="20">
        <v>29.234180000000002</v>
      </c>
      <c r="H159" s="15" t="s">
        <v>4052</v>
      </c>
      <c r="I159" s="14">
        <v>2</v>
      </c>
      <c r="J159" s="14"/>
      <c r="K159" s="15" t="s">
        <v>4053</v>
      </c>
      <c r="L159" s="14" t="s">
        <v>2144</v>
      </c>
      <c r="M159" s="14" t="s">
        <v>2144</v>
      </c>
      <c r="N159" s="14" t="s">
        <v>4348</v>
      </c>
      <c r="O159" s="14" t="s">
        <v>2151</v>
      </c>
      <c r="P159" s="21">
        <v>99.6</v>
      </c>
      <c r="Q159" s="14">
        <v>0</v>
      </c>
      <c r="R159" s="14">
        <v>515</v>
      </c>
      <c r="S159" s="14" t="s">
        <v>4349</v>
      </c>
      <c r="T159" s="15" t="s">
        <v>2151</v>
      </c>
      <c r="U159" s="21">
        <v>99.6</v>
      </c>
      <c r="V159" s="14">
        <v>0</v>
      </c>
      <c r="W159" s="14">
        <v>516</v>
      </c>
      <c r="X159" s="15">
        <v>141.30000000000001</v>
      </c>
      <c r="Y159" s="15">
        <v>187.2</v>
      </c>
      <c r="Z159" s="15">
        <v>155.30000000000001</v>
      </c>
      <c r="AA159" s="22">
        <v>161.26666666666668</v>
      </c>
      <c r="AB159" s="15">
        <v>4</v>
      </c>
      <c r="AC159" s="15">
        <v>8</v>
      </c>
      <c r="AD159" s="15">
        <v>7</v>
      </c>
      <c r="AE159" s="15">
        <v>22.4</v>
      </c>
      <c r="AF159" s="15">
        <v>30.8</v>
      </c>
      <c r="AG159" s="15">
        <v>28.4</v>
      </c>
      <c r="AH159" s="15">
        <v>144</v>
      </c>
      <c r="AI159" s="15">
        <v>127</v>
      </c>
      <c r="AJ159" s="15">
        <v>130</v>
      </c>
      <c r="AK159" s="15" t="s">
        <v>4057</v>
      </c>
    </row>
    <row r="160" spans="1:37">
      <c r="A160" s="19">
        <v>201</v>
      </c>
      <c r="B160" s="14" t="s">
        <v>216</v>
      </c>
      <c r="C160" s="24" t="s">
        <v>245</v>
      </c>
      <c r="D160" s="15" t="s">
        <v>4450</v>
      </c>
      <c r="E160" s="14" t="s">
        <v>245</v>
      </c>
      <c r="F160" s="14" t="s">
        <v>3115</v>
      </c>
      <c r="G160" s="20">
        <v>126.59524</v>
      </c>
      <c r="H160" s="15" t="s">
        <v>4052</v>
      </c>
      <c r="I160" s="14">
        <v>0</v>
      </c>
      <c r="J160" s="14"/>
      <c r="K160" s="15" t="s">
        <v>4053</v>
      </c>
      <c r="L160" s="14" t="s">
        <v>2143</v>
      </c>
      <c r="M160" s="14" t="s">
        <v>2145</v>
      </c>
      <c r="N160" s="14" t="s">
        <v>4350</v>
      </c>
      <c r="O160" s="14" t="s">
        <v>4351</v>
      </c>
      <c r="P160" s="21">
        <v>99.57</v>
      </c>
      <c r="Q160" s="14">
        <v>0</v>
      </c>
      <c r="R160" s="14">
        <v>2388</v>
      </c>
      <c r="S160" s="14" t="s">
        <v>4352</v>
      </c>
      <c r="T160" s="15" t="s">
        <v>2153</v>
      </c>
      <c r="U160" s="21">
        <v>99.57</v>
      </c>
      <c r="V160" s="14">
        <v>0</v>
      </c>
      <c r="W160" s="14">
        <v>2388</v>
      </c>
      <c r="X160" s="15">
        <v>250</v>
      </c>
      <c r="Y160" s="15">
        <v>120.4</v>
      </c>
      <c r="Z160" s="15">
        <v>90</v>
      </c>
      <c r="AA160" s="22">
        <v>153.46666666666667</v>
      </c>
      <c r="AB160" s="15">
        <v>7</v>
      </c>
      <c r="AC160" s="15">
        <v>5</v>
      </c>
      <c r="AD160" s="15">
        <v>2</v>
      </c>
      <c r="AE160" s="15">
        <v>9.8000000000000007</v>
      </c>
      <c r="AF160" s="15">
        <v>5.2</v>
      </c>
      <c r="AG160" s="15">
        <v>2.7</v>
      </c>
      <c r="AH160" s="15">
        <v>111</v>
      </c>
      <c r="AI160" s="15">
        <v>146</v>
      </c>
      <c r="AJ160" s="15">
        <v>160</v>
      </c>
      <c r="AK160" s="15" t="s">
        <v>4057</v>
      </c>
    </row>
    <row r="161" spans="1:37">
      <c r="A161" s="19">
        <v>45</v>
      </c>
      <c r="B161" s="14" t="s">
        <v>60</v>
      </c>
      <c r="C161" s="24" t="s">
        <v>245</v>
      </c>
      <c r="D161" s="15" t="s">
        <v>4450</v>
      </c>
      <c r="E161" s="14" t="s">
        <v>245</v>
      </c>
      <c r="F161" s="14" t="s">
        <v>245</v>
      </c>
      <c r="G161" s="20">
        <v>15.62355</v>
      </c>
      <c r="H161" s="15" t="s">
        <v>4052</v>
      </c>
      <c r="I161" s="14">
        <v>0</v>
      </c>
      <c r="J161" s="14"/>
      <c r="K161" s="15" t="s">
        <v>4053</v>
      </c>
      <c r="L161" s="14" t="s">
        <v>2143</v>
      </c>
      <c r="M161" s="14" t="s">
        <v>2144</v>
      </c>
      <c r="N161" s="14" t="s">
        <v>4353</v>
      </c>
      <c r="O161" s="14" t="s">
        <v>4067</v>
      </c>
      <c r="P161" s="21">
        <v>100</v>
      </c>
      <c r="Q161" s="14">
        <v>5.9999999999999999E-89</v>
      </c>
      <c r="R161" s="14">
        <v>255</v>
      </c>
      <c r="S161" s="14" t="s">
        <v>4354</v>
      </c>
      <c r="T161" s="15" t="s">
        <v>2151</v>
      </c>
      <c r="U161" s="21">
        <v>100</v>
      </c>
      <c r="V161" s="14">
        <v>5.9999999999999999E-89</v>
      </c>
      <c r="W161" s="14">
        <v>255</v>
      </c>
      <c r="X161" s="15">
        <v>128</v>
      </c>
      <c r="Y161" s="15">
        <v>133.80000000000001</v>
      </c>
      <c r="Z161" s="15">
        <v>183.2</v>
      </c>
      <c r="AA161" s="22">
        <v>148.33333333333334</v>
      </c>
      <c r="AB161" s="15">
        <v>5</v>
      </c>
      <c r="AC161" s="15">
        <v>8</v>
      </c>
      <c r="AD161" s="15">
        <v>7</v>
      </c>
      <c r="AE161" s="15">
        <v>18.7</v>
      </c>
      <c r="AF161" s="15">
        <v>47</v>
      </c>
      <c r="AG161" s="15">
        <v>28.4</v>
      </c>
      <c r="AH161" s="15">
        <v>148</v>
      </c>
      <c r="AI161" s="15">
        <v>142</v>
      </c>
      <c r="AJ161" s="15">
        <v>115</v>
      </c>
      <c r="AK161" s="15" t="s">
        <v>4057</v>
      </c>
    </row>
    <row r="162" spans="1:37">
      <c r="A162" s="19">
        <v>82</v>
      </c>
      <c r="B162" s="14" t="s">
        <v>97</v>
      </c>
      <c r="C162" s="24" t="s">
        <v>245</v>
      </c>
      <c r="D162" s="15" t="s">
        <v>4450</v>
      </c>
      <c r="E162" s="14" t="s">
        <v>245</v>
      </c>
      <c r="F162" s="14" t="s">
        <v>3239</v>
      </c>
      <c r="G162" s="20">
        <v>31.229900000000001</v>
      </c>
      <c r="H162" s="15" t="s">
        <v>4052</v>
      </c>
      <c r="I162" s="14">
        <v>0</v>
      </c>
      <c r="J162" s="14"/>
      <c r="K162" s="15" t="s">
        <v>4053</v>
      </c>
      <c r="L162" s="14" t="s">
        <v>2143</v>
      </c>
      <c r="M162" s="14" t="s">
        <v>2146</v>
      </c>
      <c r="N162" s="14" t="s">
        <v>4358</v>
      </c>
      <c r="O162" s="14" t="s">
        <v>2151</v>
      </c>
      <c r="P162" s="21">
        <v>100</v>
      </c>
      <c r="Q162" s="14">
        <v>0</v>
      </c>
      <c r="R162" s="14">
        <v>577</v>
      </c>
      <c r="S162" s="14" t="s">
        <v>4359</v>
      </c>
      <c r="T162" s="15" t="s">
        <v>2153</v>
      </c>
      <c r="U162" s="21">
        <v>100</v>
      </c>
      <c r="V162" s="14">
        <v>0</v>
      </c>
      <c r="W162" s="14">
        <v>577</v>
      </c>
      <c r="X162" s="15">
        <v>241</v>
      </c>
      <c r="Y162" s="15">
        <v>75</v>
      </c>
      <c r="Z162" s="15">
        <v>109</v>
      </c>
      <c r="AA162" s="22">
        <v>141.66666666666666</v>
      </c>
      <c r="AB162" s="15">
        <v>7</v>
      </c>
      <c r="AC162" s="15">
        <v>2</v>
      </c>
      <c r="AD162" s="15">
        <v>4</v>
      </c>
      <c r="AE162" s="15">
        <v>31</v>
      </c>
      <c r="AF162" s="15">
        <v>12.3</v>
      </c>
      <c r="AG162" s="15">
        <v>19.100000000000001</v>
      </c>
      <c r="AH162" s="15">
        <v>112</v>
      </c>
      <c r="AI162" s="15">
        <v>174</v>
      </c>
      <c r="AJ162" s="15">
        <v>148</v>
      </c>
      <c r="AK162" s="15" t="s">
        <v>4057</v>
      </c>
    </row>
    <row r="163" spans="1:37">
      <c r="A163" s="19">
        <v>130</v>
      </c>
      <c r="B163" s="14" t="s">
        <v>145</v>
      </c>
      <c r="C163" s="24" t="s">
        <v>245</v>
      </c>
      <c r="D163" s="15" t="s">
        <v>4450</v>
      </c>
      <c r="E163" s="14" t="s">
        <v>245</v>
      </c>
      <c r="F163" s="14" t="s">
        <v>245</v>
      </c>
      <c r="G163" s="20">
        <v>39.839669999999998</v>
      </c>
      <c r="H163" s="15" t="s">
        <v>4052</v>
      </c>
      <c r="I163" s="14">
        <v>0</v>
      </c>
      <c r="J163" s="14"/>
      <c r="K163" s="15" t="s">
        <v>4053</v>
      </c>
      <c r="L163" s="14" t="s">
        <v>2143</v>
      </c>
      <c r="M163" s="14" t="s">
        <v>2144</v>
      </c>
      <c r="N163" s="14" t="s">
        <v>4360</v>
      </c>
      <c r="O163" s="14" t="s">
        <v>2151</v>
      </c>
      <c r="P163" s="21">
        <v>99.16</v>
      </c>
      <c r="Q163" s="14">
        <v>0</v>
      </c>
      <c r="R163" s="14">
        <v>724</v>
      </c>
      <c r="S163" s="14" t="s">
        <v>4361</v>
      </c>
      <c r="T163" s="15" t="s">
        <v>4024</v>
      </c>
      <c r="U163" s="21">
        <v>99.16</v>
      </c>
      <c r="V163" s="14">
        <v>0</v>
      </c>
      <c r="W163" s="14">
        <v>723</v>
      </c>
      <c r="X163" s="15">
        <v>142.6</v>
      </c>
      <c r="Y163" s="15">
        <v>136.4</v>
      </c>
      <c r="Z163" s="15">
        <v>138.4</v>
      </c>
      <c r="AA163" s="22">
        <v>139.13333333333333</v>
      </c>
      <c r="AB163" s="15">
        <v>7</v>
      </c>
      <c r="AC163" s="15">
        <v>7</v>
      </c>
      <c r="AD163" s="15">
        <v>7</v>
      </c>
      <c r="AE163" s="15">
        <v>21.1</v>
      </c>
      <c r="AF163" s="15">
        <v>23</v>
      </c>
      <c r="AG163" s="15">
        <v>23</v>
      </c>
      <c r="AH163" s="15">
        <v>142</v>
      </c>
      <c r="AI163" s="15">
        <v>141</v>
      </c>
      <c r="AJ163" s="15">
        <v>135</v>
      </c>
      <c r="AK163" s="15" t="s">
        <v>4057</v>
      </c>
    </row>
    <row r="164" spans="1:37" s="11" customFormat="1">
      <c r="A164" s="19">
        <v>61</v>
      </c>
      <c r="B164" s="14" t="s">
        <v>76</v>
      </c>
      <c r="C164" s="24" t="s">
        <v>245</v>
      </c>
      <c r="D164" s="15" t="s">
        <v>4450</v>
      </c>
      <c r="E164" s="14" t="s">
        <v>245</v>
      </c>
      <c r="F164" s="14" t="s">
        <v>245</v>
      </c>
      <c r="G164" s="20">
        <v>13.25451</v>
      </c>
      <c r="H164" s="15" t="s">
        <v>4052</v>
      </c>
      <c r="I164" s="14">
        <v>0</v>
      </c>
      <c r="J164" s="14"/>
      <c r="K164" s="15" t="s">
        <v>4053</v>
      </c>
      <c r="L164" s="14" t="s">
        <v>2143</v>
      </c>
      <c r="M164" s="14" t="s">
        <v>2144</v>
      </c>
      <c r="N164" s="14" t="s">
        <v>4365</v>
      </c>
      <c r="O164" s="14" t="s">
        <v>2151</v>
      </c>
      <c r="P164" s="21">
        <v>98.31</v>
      </c>
      <c r="Q164" s="14">
        <v>9.9999999999999996E-81</v>
      </c>
      <c r="R164" s="14">
        <v>233</v>
      </c>
      <c r="S164" s="14" t="s">
        <v>4366</v>
      </c>
      <c r="T164" s="15" t="s">
        <v>4041</v>
      </c>
      <c r="U164" s="21">
        <v>98.31</v>
      </c>
      <c r="V164" s="14">
        <v>9.9999999999999996E-81</v>
      </c>
      <c r="W164" s="14">
        <v>233</v>
      </c>
      <c r="X164" s="15">
        <v>120.1</v>
      </c>
      <c r="Y164" s="15">
        <v>176.9</v>
      </c>
      <c r="Z164" s="15">
        <v>88.9</v>
      </c>
      <c r="AA164" s="22">
        <v>128.63333333333333</v>
      </c>
      <c r="AB164" s="15">
        <v>5</v>
      </c>
      <c r="AC164" s="15">
        <v>8</v>
      </c>
      <c r="AD164" s="15">
        <v>5</v>
      </c>
      <c r="AE164" s="15">
        <v>41.5</v>
      </c>
      <c r="AF164" s="15">
        <v>43.2</v>
      </c>
      <c r="AG164" s="15">
        <v>27.1</v>
      </c>
      <c r="AH164" s="15">
        <v>150</v>
      </c>
      <c r="AI164" s="15">
        <v>132</v>
      </c>
      <c r="AJ164" s="15">
        <v>161</v>
      </c>
      <c r="AK164" s="15" t="s">
        <v>3977</v>
      </c>
    </row>
    <row r="165" spans="1:37">
      <c r="A165" s="19">
        <v>187</v>
      </c>
      <c r="B165" s="14" t="s">
        <v>202</v>
      </c>
      <c r="C165" s="24" t="s">
        <v>245</v>
      </c>
      <c r="D165" s="15" t="s">
        <v>4450</v>
      </c>
      <c r="E165" s="14" t="s">
        <v>245</v>
      </c>
      <c r="F165" s="14" t="s">
        <v>245</v>
      </c>
      <c r="G165" s="20">
        <v>67.354820000000004</v>
      </c>
      <c r="H165" s="15" t="s">
        <v>4052</v>
      </c>
      <c r="I165" s="14">
        <v>3</v>
      </c>
      <c r="J165" s="14" t="s">
        <v>3799</v>
      </c>
      <c r="K165" s="15" t="s">
        <v>4053</v>
      </c>
      <c r="L165" s="14" t="s">
        <v>2143</v>
      </c>
      <c r="M165" s="14" t="s">
        <v>2146</v>
      </c>
      <c r="N165" s="14" t="s">
        <v>4369</v>
      </c>
      <c r="O165" s="14" t="s">
        <v>2151</v>
      </c>
      <c r="P165" s="21">
        <v>99.51</v>
      </c>
      <c r="Q165" s="14">
        <v>0</v>
      </c>
      <c r="R165" s="14">
        <v>1269</v>
      </c>
      <c r="S165" s="14" t="s">
        <v>4370</v>
      </c>
      <c r="T165" s="15" t="s">
        <v>2153</v>
      </c>
      <c r="U165" s="21">
        <v>99.51</v>
      </c>
      <c r="V165" s="14">
        <v>0</v>
      </c>
      <c r="W165" s="14">
        <v>1269</v>
      </c>
      <c r="X165" s="15">
        <v>99.7</v>
      </c>
      <c r="Y165" s="15">
        <v>162.4</v>
      </c>
      <c r="Z165" s="15">
        <v>111.2</v>
      </c>
      <c r="AA165" s="22">
        <v>124.43333333333334</v>
      </c>
      <c r="AB165" s="15">
        <v>4</v>
      </c>
      <c r="AC165" s="15">
        <v>7</v>
      </c>
      <c r="AD165" s="15">
        <v>5</v>
      </c>
      <c r="AE165" s="15">
        <v>4.7</v>
      </c>
      <c r="AF165" s="15">
        <v>14</v>
      </c>
      <c r="AG165" s="15">
        <v>10</v>
      </c>
      <c r="AH165" s="15">
        <v>161</v>
      </c>
      <c r="AI165" s="15">
        <v>136</v>
      </c>
      <c r="AJ165" s="15">
        <v>147</v>
      </c>
      <c r="AK165" s="15" t="s">
        <v>3976</v>
      </c>
    </row>
    <row r="166" spans="1:37">
      <c r="A166" s="19">
        <v>42</v>
      </c>
      <c r="B166" s="14" t="s">
        <v>57</v>
      </c>
      <c r="C166" s="24" t="s">
        <v>245</v>
      </c>
      <c r="D166" s="15" t="s">
        <v>4450</v>
      </c>
      <c r="E166" s="14" t="s">
        <v>245</v>
      </c>
      <c r="F166" s="14" t="s">
        <v>2799</v>
      </c>
      <c r="G166" s="20">
        <v>49.355309999999996</v>
      </c>
      <c r="H166" s="15" t="s">
        <v>4052</v>
      </c>
      <c r="I166" s="14">
        <v>1</v>
      </c>
      <c r="J166" s="14"/>
      <c r="K166" s="15" t="s">
        <v>4053</v>
      </c>
      <c r="L166" s="14" t="s">
        <v>2148</v>
      </c>
      <c r="M166" s="14" t="s">
        <v>3783</v>
      </c>
      <c r="N166" s="14" t="s">
        <v>4371</v>
      </c>
      <c r="O166" s="14" t="s">
        <v>2151</v>
      </c>
      <c r="P166" s="21">
        <v>99.77</v>
      </c>
      <c r="Q166" s="14">
        <v>0</v>
      </c>
      <c r="R166" s="14">
        <v>902</v>
      </c>
      <c r="S166" s="14" t="s">
        <v>4372</v>
      </c>
      <c r="T166" s="15" t="s">
        <v>2153</v>
      </c>
      <c r="U166" s="21">
        <v>99.77</v>
      </c>
      <c r="V166" s="14">
        <v>0</v>
      </c>
      <c r="W166" s="14">
        <v>902</v>
      </c>
      <c r="X166" s="15">
        <v>123</v>
      </c>
      <c r="Y166" s="15">
        <v>170.5</v>
      </c>
      <c r="Z166" s="15">
        <v>76.099999999999994</v>
      </c>
      <c r="AA166" s="22">
        <v>123.2</v>
      </c>
      <c r="AB166" s="15">
        <v>4</v>
      </c>
      <c r="AC166" s="15">
        <v>5</v>
      </c>
      <c r="AD166" s="15">
        <v>2</v>
      </c>
      <c r="AE166" s="15">
        <v>9.1999999999999993</v>
      </c>
      <c r="AF166" s="15">
        <v>12.1</v>
      </c>
      <c r="AG166" s="15">
        <v>4.5999999999999996</v>
      </c>
      <c r="AH166" s="15">
        <v>149</v>
      </c>
      <c r="AI166" s="15">
        <v>133</v>
      </c>
      <c r="AJ166" s="15">
        <v>168</v>
      </c>
      <c r="AK166" s="15" t="s">
        <v>4057</v>
      </c>
    </row>
    <row r="167" spans="1:37">
      <c r="A167" s="19">
        <v>89</v>
      </c>
      <c r="B167" s="14" t="s">
        <v>104</v>
      </c>
      <c r="C167" s="24" t="s">
        <v>4502</v>
      </c>
      <c r="D167" s="15" t="s">
        <v>4450</v>
      </c>
      <c r="E167" s="14" t="s">
        <v>245</v>
      </c>
      <c r="F167" s="14" t="s">
        <v>3434</v>
      </c>
      <c r="G167" s="20">
        <v>54.425309999999996</v>
      </c>
      <c r="H167" s="15" t="s">
        <v>4039</v>
      </c>
      <c r="I167" s="14">
        <v>3</v>
      </c>
      <c r="J167" s="14"/>
      <c r="K167" s="15" t="s">
        <v>4053</v>
      </c>
      <c r="L167" s="14" t="s">
        <v>2143</v>
      </c>
      <c r="M167" s="14" t="s">
        <v>2144</v>
      </c>
      <c r="N167" s="14" t="s">
        <v>4377</v>
      </c>
      <c r="O167" s="14" t="s">
        <v>4378</v>
      </c>
      <c r="P167" s="21">
        <v>99.58</v>
      </c>
      <c r="Q167" s="14">
        <v>0</v>
      </c>
      <c r="R167" s="14">
        <v>976</v>
      </c>
      <c r="S167" s="14" t="s">
        <v>4379</v>
      </c>
      <c r="T167" s="15" t="s">
        <v>2153</v>
      </c>
      <c r="U167" s="21">
        <v>99.58</v>
      </c>
      <c r="V167" s="14">
        <v>0</v>
      </c>
      <c r="W167" s="14">
        <v>976</v>
      </c>
      <c r="X167" s="15">
        <v>115.1</v>
      </c>
      <c r="Y167" s="15">
        <v>94</v>
      </c>
      <c r="Z167" s="15">
        <v>138.30000000000001</v>
      </c>
      <c r="AA167" s="22">
        <v>115.8</v>
      </c>
      <c r="AB167" s="15">
        <v>3</v>
      </c>
      <c r="AC167" s="15">
        <v>4</v>
      </c>
      <c r="AD167" s="15">
        <v>4</v>
      </c>
      <c r="AE167" s="15">
        <v>6.9</v>
      </c>
      <c r="AF167" s="15">
        <v>11.6</v>
      </c>
      <c r="AG167" s="15">
        <v>8.8000000000000007</v>
      </c>
      <c r="AH167" s="15">
        <v>153</v>
      </c>
      <c r="AI167" s="15">
        <v>158</v>
      </c>
      <c r="AJ167" s="15">
        <v>136</v>
      </c>
      <c r="AK167" s="15" t="s">
        <v>4057</v>
      </c>
    </row>
    <row r="168" spans="1:37">
      <c r="A168" s="19">
        <v>100</v>
      </c>
      <c r="B168" s="14" t="s">
        <v>115</v>
      </c>
      <c r="C168" s="24" t="s">
        <v>245</v>
      </c>
      <c r="D168" s="15" t="s">
        <v>4450</v>
      </c>
      <c r="E168" s="14" t="s">
        <v>245</v>
      </c>
      <c r="F168" s="14" t="s">
        <v>2287</v>
      </c>
      <c r="G168" s="20">
        <v>44.696469999999998</v>
      </c>
      <c r="H168" s="15" t="s">
        <v>4039</v>
      </c>
      <c r="I168" s="14">
        <v>3</v>
      </c>
      <c r="J168" s="14"/>
      <c r="K168" s="15" t="s">
        <v>4053</v>
      </c>
      <c r="L168" s="14" t="s">
        <v>2143</v>
      </c>
      <c r="M168" s="14" t="s">
        <v>2144</v>
      </c>
      <c r="N168" s="14" t="s">
        <v>4380</v>
      </c>
      <c r="O168" s="14" t="s">
        <v>2151</v>
      </c>
      <c r="P168" s="21">
        <v>99.5</v>
      </c>
      <c r="Q168" s="14">
        <v>0</v>
      </c>
      <c r="R168" s="14">
        <v>832</v>
      </c>
      <c r="S168" s="14" t="s">
        <v>4381</v>
      </c>
      <c r="T168" s="15" t="s">
        <v>2153</v>
      </c>
      <c r="U168" s="21">
        <v>99.5</v>
      </c>
      <c r="V168" s="14">
        <v>0</v>
      </c>
      <c r="W168" s="14">
        <v>831</v>
      </c>
      <c r="X168" s="15">
        <v>161.9</v>
      </c>
      <c r="Y168" s="15">
        <v>85.2</v>
      </c>
      <c r="Z168" s="15">
        <v>94.4</v>
      </c>
      <c r="AA168" s="22">
        <v>113.83333333333333</v>
      </c>
      <c r="AB168" s="15">
        <v>5</v>
      </c>
      <c r="AC168" s="15">
        <v>3</v>
      </c>
      <c r="AD168" s="15">
        <v>5</v>
      </c>
      <c r="AE168" s="15">
        <v>11.2</v>
      </c>
      <c r="AF168" s="15">
        <v>6.2</v>
      </c>
      <c r="AG168" s="15">
        <v>11.2</v>
      </c>
      <c r="AH168" s="15">
        <v>129</v>
      </c>
      <c r="AI168" s="15">
        <v>164</v>
      </c>
      <c r="AJ168" s="15">
        <v>156</v>
      </c>
      <c r="AK168" s="15" t="s">
        <v>4057</v>
      </c>
    </row>
    <row r="169" spans="1:37">
      <c r="A169" s="19">
        <v>101</v>
      </c>
      <c r="B169" s="14" t="s">
        <v>116</v>
      </c>
      <c r="C169" s="24" t="s">
        <v>245</v>
      </c>
      <c r="D169" s="15" t="s">
        <v>4450</v>
      </c>
      <c r="E169" s="14" t="e">
        <f>MID(VLOOKUP(Tabelle3[[#This Row],[NCBI Locus Tag]],#REF!,4,FALSE),10,100)</f>
        <v>#REF!</v>
      </c>
      <c r="F169" s="14" t="s">
        <v>2151</v>
      </c>
      <c r="G169" s="20">
        <v>52.177599999999998</v>
      </c>
      <c r="H169" s="15" t="s">
        <v>4039</v>
      </c>
      <c r="I169" s="14">
        <v>0</v>
      </c>
      <c r="J169" s="14"/>
      <c r="K169" s="15" t="s">
        <v>4053</v>
      </c>
      <c r="L169" s="14" t="s">
        <v>2143</v>
      </c>
      <c r="M169" s="14" t="s">
        <v>2145</v>
      </c>
      <c r="N169" s="14" t="s">
        <v>4382</v>
      </c>
      <c r="O169" s="14" t="s">
        <v>2151</v>
      </c>
      <c r="P169" s="21">
        <v>99.14</v>
      </c>
      <c r="Q169" s="14">
        <v>0</v>
      </c>
      <c r="R169" s="14">
        <v>949</v>
      </c>
      <c r="S169" s="14" t="s">
        <v>4383</v>
      </c>
      <c r="T169" s="15" t="s">
        <v>2153</v>
      </c>
      <c r="U169" s="21">
        <v>99.14</v>
      </c>
      <c r="V169" s="14">
        <v>0</v>
      </c>
      <c r="W169" s="14">
        <v>949</v>
      </c>
      <c r="X169" s="15">
        <v>98.5</v>
      </c>
      <c r="Y169" s="15">
        <v>111.8</v>
      </c>
      <c r="Z169" s="15">
        <v>123</v>
      </c>
      <c r="AA169" s="22">
        <v>111.10000000000001</v>
      </c>
      <c r="AB169" s="15">
        <v>4</v>
      </c>
      <c r="AC169" s="15">
        <v>3</v>
      </c>
      <c r="AD169" s="15">
        <v>4</v>
      </c>
      <c r="AE169" s="15">
        <v>13.2</v>
      </c>
      <c r="AF169" s="15">
        <v>10.6</v>
      </c>
      <c r="AG169" s="15">
        <v>13.8</v>
      </c>
      <c r="AH169" s="15">
        <v>165</v>
      </c>
      <c r="AI169" s="15">
        <v>152</v>
      </c>
      <c r="AJ169" s="15">
        <v>141</v>
      </c>
      <c r="AK169" s="15" t="s">
        <v>4057</v>
      </c>
    </row>
    <row r="170" spans="1:37" s="11" customFormat="1">
      <c r="A170" s="19">
        <v>88</v>
      </c>
      <c r="B170" s="14" t="s">
        <v>103</v>
      </c>
      <c r="C170" s="24" t="s">
        <v>245</v>
      </c>
      <c r="D170" s="15" t="s">
        <v>4450</v>
      </c>
      <c r="E170" s="14" t="s">
        <v>245</v>
      </c>
      <c r="F170" s="14" t="s">
        <v>3420</v>
      </c>
      <c r="G170" s="20">
        <v>55.798250000000003</v>
      </c>
      <c r="H170" s="15" t="s">
        <v>4052</v>
      </c>
      <c r="I170" s="14">
        <v>1</v>
      </c>
      <c r="J170" s="14"/>
      <c r="K170" s="15" t="s">
        <v>4053</v>
      </c>
      <c r="L170" s="14" t="s">
        <v>2143</v>
      </c>
      <c r="M170" s="14" t="s">
        <v>2145</v>
      </c>
      <c r="N170" s="14" t="s">
        <v>4387</v>
      </c>
      <c r="O170" s="14" t="s">
        <v>2151</v>
      </c>
      <c r="P170" s="21">
        <v>99.22</v>
      </c>
      <c r="Q170" s="14">
        <v>0</v>
      </c>
      <c r="R170" s="14">
        <v>1042</v>
      </c>
      <c r="S170" s="14" t="s">
        <v>4388</v>
      </c>
      <c r="T170" s="15" t="s">
        <v>2153</v>
      </c>
      <c r="U170" s="21">
        <v>99.22</v>
      </c>
      <c r="V170" s="14">
        <v>0</v>
      </c>
      <c r="W170" s="14">
        <v>1042</v>
      </c>
      <c r="X170" s="15">
        <v>136.19999999999999</v>
      </c>
      <c r="Y170" s="15">
        <v>56.2</v>
      </c>
      <c r="Z170" s="15">
        <v>129</v>
      </c>
      <c r="AA170" s="22">
        <v>107.13333333333333</v>
      </c>
      <c r="AB170" s="15">
        <v>4</v>
      </c>
      <c r="AC170" s="15">
        <v>3</v>
      </c>
      <c r="AD170" s="15">
        <v>3</v>
      </c>
      <c r="AE170" s="15">
        <v>14.2</v>
      </c>
      <c r="AF170" s="15">
        <v>10.1</v>
      </c>
      <c r="AG170" s="15">
        <v>9.9</v>
      </c>
      <c r="AH170" s="15">
        <v>145</v>
      </c>
      <c r="AI170" s="15">
        <v>189</v>
      </c>
      <c r="AJ170" s="15">
        <v>139</v>
      </c>
      <c r="AK170" s="15" t="s">
        <v>4057</v>
      </c>
    </row>
    <row r="171" spans="1:37">
      <c r="A171" s="19">
        <v>33</v>
      </c>
      <c r="B171" s="14" t="s">
        <v>48</v>
      </c>
      <c r="C171" s="24" t="s">
        <v>245</v>
      </c>
      <c r="D171" s="15" t="s">
        <v>4450</v>
      </c>
      <c r="E171" s="14" t="s">
        <v>245</v>
      </c>
      <c r="F171" s="14" t="s">
        <v>3192</v>
      </c>
      <c r="G171" s="20">
        <v>23.478669999999997</v>
      </c>
      <c r="H171" s="15" t="s">
        <v>4052</v>
      </c>
      <c r="I171" s="14">
        <v>0</v>
      </c>
      <c r="J171" s="14"/>
      <c r="K171" s="15" t="s">
        <v>4053</v>
      </c>
      <c r="L171" s="14" t="s">
        <v>2143</v>
      </c>
      <c r="M171" s="14" t="s">
        <v>2145</v>
      </c>
      <c r="N171" s="14" t="s">
        <v>4405</v>
      </c>
      <c r="O171" s="14" t="s">
        <v>2151</v>
      </c>
      <c r="P171" s="21">
        <v>99.53</v>
      </c>
      <c r="Q171" s="14">
        <v>9.9999999999999999E-160</v>
      </c>
      <c r="R171" s="14">
        <v>441</v>
      </c>
      <c r="S171" s="14" t="s">
        <v>4406</v>
      </c>
      <c r="T171" s="15" t="s">
        <v>2153</v>
      </c>
      <c r="U171" s="21">
        <v>99.53</v>
      </c>
      <c r="V171" s="14">
        <v>9.9999999999999999E-160</v>
      </c>
      <c r="W171" s="14">
        <v>441</v>
      </c>
      <c r="X171" s="15">
        <v>98.7</v>
      </c>
      <c r="Y171" s="15">
        <v>90.5</v>
      </c>
      <c r="Z171" s="15">
        <v>85.8</v>
      </c>
      <c r="AA171" s="22">
        <v>91.666666666666671</v>
      </c>
      <c r="AB171" s="15">
        <v>2</v>
      </c>
      <c r="AC171" s="15">
        <v>2</v>
      </c>
      <c r="AD171" s="15">
        <v>2</v>
      </c>
      <c r="AE171" s="15">
        <v>15</v>
      </c>
      <c r="AF171" s="15">
        <v>15</v>
      </c>
      <c r="AG171" s="15">
        <v>15</v>
      </c>
      <c r="AH171" s="15">
        <v>164</v>
      </c>
      <c r="AI171" s="15">
        <v>159</v>
      </c>
      <c r="AJ171" s="15">
        <v>163</v>
      </c>
      <c r="AK171" s="15" t="s">
        <v>4057</v>
      </c>
    </row>
    <row r="172" spans="1:37" s="11" customFormat="1">
      <c r="A172" s="19">
        <v>103</v>
      </c>
      <c r="B172" s="14" t="s">
        <v>118</v>
      </c>
      <c r="C172" s="24" t="s">
        <v>245</v>
      </c>
      <c r="D172" s="15" t="s">
        <v>4450</v>
      </c>
      <c r="E172" s="14" t="s">
        <v>245</v>
      </c>
      <c r="F172" s="14" t="s">
        <v>245</v>
      </c>
      <c r="G172" s="20">
        <v>33.084849999999996</v>
      </c>
      <c r="H172" s="15" t="s">
        <v>4052</v>
      </c>
      <c r="I172" s="14">
        <v>6</v>
      </c>
      <c r="J172" s="14"/>
      <c r="K172" s="15" t="s">
        <v>4053</v>
      </c>
      <c r="L172" s="14" t="s">
        <v>2144</v>
      </c>
      <c r="M172" s="14" t="s">
        <v>2144</v>
      </c>
      <c r="N172" s="14" t="s">
        <v>4409</v>
      </c>
      <c r="O172" s="14" t="s">
        <v>4067</v>
      </c>
      <c r="P172" s="21">
        <v>98.96</v>
      </c>
      <c r="Q172" s="14">
        <v>0</v>
      </c>
      <c r="R172" s="14">
        <v>589</v>
      </c>
      <c r="S172" s="14" t="s">
        <v>4410</v>
      </c>
      <c r="T172" s="15" t="s">
        <v>2151</v>
      </c>
      <c r="U172" s="21">
        <v>98.96</v>
      </c>
      <c r="V172" s="14">
        <v>0</v>
      </c>
      <c r="W172" s="14">
        <v>590</v>
      </c>
      <c r="X172" s="15">
        <v>81.3</v>
      </c>
      <c r="Y172" s="15">
        <v>105.8</v>
      </c>
      <c r="Z172" s="15">
        <v>77</v>
      </c>
      <c r="AA172" s="22">
        <v>88.033333333333346</v>
      </c>
      <c r="AB172" s="15">
        <v>2</v>
      </c>
      <c r="AC172" s="15">
        <v>2</v>
      </c>
      <c r="AD172" s="15">
        <v>2</v>
      </c>
      <c r="AE172" s="15">
        <v>8</v>
      </c>
      <c r="AF172" s="15">
        <v>8</v>
      </c>
      <c r="AG172" s="15">
        <v>8</v>
      </c>
      <c r="AH172" s="15">
        <v>178</v>
      </c>
      <c r="AI172" s="15">
        <v>154</v>
      </c>
      <c r="AJ172" s="15">
        <v>167</v>
      </c>
      <c r="AK172" s="15" t="s">
        <v>4057</v>
      </c>
    </row>
    <row r="173" spans="1:37">
      <c r="A173" s="19">
        <v>56</v>
      </c>
      <c r="B173" s="14" t="s">
        <v>71</v>
      </c>
      <c r="C173" s="24" t="s">
        <v>245</v>
      </c>
      <c r="D173" s="15" t="s">
        <v>4450</v>
      </c>
      <c r="E173" s="14" t="s">
        <v>245</v>
      </c>
      <c r="F173" s="14" t="s">
        <v>2309</v>
      </c>
      <c r="G173" s="20">
        <v>32.59939</v>
      </c>
      <c r="H173" s="15" t="s">
        <v>4052</v>
      </c>
      <c r="I173" s="14">
        <v>2</v>
      </c>
      <c r="J173" s="14"/>
      <c r="K173" s="15" t="s">
        <v>4053</v>
      </c>
      <c r="L173" s="14" t="s">
        <v>2143</v>
      </c>
      <c r="M173" s="14" t="s">
        <v>2145</v>
      </c>
      <c r="N173" s="14" t="s">
        <v>4413</v>
      </c>
      <c r="O173" s="14" t="s">
        <v>4414</v>
      </c>
      <c r="P173" s="21">
        <v>100</v>
      </c>
      <c r="Q173" s="14">
        <v>0</v>
      </c>
      <c r="R173" s="14">
        <v>594</v>
      </c>
      <c r="S173" s="14" t="s">
        <v>4415</v>
      </c>
      <c r="T173" s="15" t="s">
        <v>2153</v>
      </c>
      <c r="U173" s="21">
        <v>100</v>
      </c>
      <c r="V173" s="14">
        <v>0</v>
      </c>
      <c r="W173" s="14">
        <v>594</v>
      </c>
      <c r="X173" s="15">
        <v>81.400000000000006</v>
      </c>
      <c r="Y173" s="15">
        <v>97.9</v>
      </c>
      <c r="Z173" s="15">
        <v>82.4</v>
      </c>
      <c r="AA173" s="22">
        <v>87.233333333333348</v>
      </c>
      <c r="AB173" s="15">
        <v>4</v>
      </c>
      <c r="AC173" s="15">
        <v>3</v>
      </c>
      <c r="AD173" s="15">
        <v>2</v>
      </c>
      <c r="AE173" s="15">
        <v>16.8</v>
      </c>
      <c r="AF173" s="15">
        <v>17.899999999999999</v>
      </c>
      <c r="AG173" s="15">
        <v>12.3</v>
      </c>
      <c r="AH173" s="15">
        <v>177</v>
      </c>
      <c r="AI173" s="15">
        <v>157</v>
      </c>
      <c r="AJ173" s="15">
        <v>166</v>
      </c>
      <c r="AK173" s="15" t="s">
        <v>4057</v>
      </c>
    </row>
    <row r="174" spans="1:37">
      <c r="A174" s="19">
        <v>114</v>
      </c>
      <c r="B174" s="14" t="s">
        <v>129</v>
      </c>
      <c r="C174" s="24" t="s">
        <v>245</v>
      </c>
      <c r="D174" s="15" t="s">
        <v>4450</v>
      </c>
      <c r="E174" s="14" t="s">
        <v>245</v>
      </c>
      <c r="F174" s="14" t="s">
        <v>245</v>
      </c>
      <c r="G174" s="20">
        <v>21.754020000000001</v>
      </c>
      <c r="H174" s="15" t="s">
        <v>4052</v>
      </c>
      <c r="I174" s="14">
        <v>0</v>
      </c>
      <c r="J174" s="14"/>
      <c r="K174" s="15" t="s">
        <v>4053</v>
      </c>
      <c r="L174" s="14" t="s">
        <v>2143</v>
      </c>
      <c r="M174" s="14" t="s">
        <v>2144</v>
      </c>
      <c r="N174" s="14" t="s">
        <v>4418</v>
      </c>
      <c r="O174" s="14" t="s">
        <v>2151</v>
      </c>
      <c r="P174" s="21">
        <v>100</v>
      </c>
      <c r="Q174" s="14">
        <v>9.9999999999999998E-141</v>
      </c>
      <c r="R174" s="14">
        <v>391</v>
      </c>
      <c r="S174" s="14" t="s">
        <v>4419</v>
      </c>
      <c r="T174" s="15" t="s">
        <v>2153</v>
      </c>
      <c r="U174" s="21">
        <v>100</v>
      </c>
      <c r="V174" s="14">
        <v>9.9999999999999998E-141</v>
      </c>
      <c r="W174" s="14">
        <v>391</v>
      </c>
      <c r="X174" s="15">
        <v>76.400000000000006</v>
      </c>
      <c r="Y174" s="15">
        <v>99.9</v>
      </c>
      <c r="Z174" s="15">
        <v>73.400000000000006</v>
      </c>
      <c r="AA174" s="22">
        <v>83.233333333333334</v>
      </c>
      <c r="AB174" s="15">
        <v>2</v>
      </c>
      <c r="AC174" s="15">
        <v>4</v>
      </c>
      <c r="AD174" s="15">
        <v>2</v>
      </c>
      <c r="AE174" s="15">
        <v>18.8</v>
      </c>
      <c r="AF174" s="15">
        <v>18.8</v>
      </c>
      <c r="AG174" s="15">
        <v>18.8</v>
      </c>
      <c r="AH174" s="15">
        <v>184</v>
      </c>
      <c r="AI174" s="15">
        <v>155</v>
      </c>
      <c r="AJ174" s="15">
        <v>169</v>
      </c>
      <c r="AK174" s="15" t="s">
        <v>4057</v>
      </c>
    </row>
    <row r="175" spans="1:37">
      <c r="A175" s="19">
        <v>80</v>
      </c>
      <c r="B175" s="14" t="s">
        <v>95</v>
      </c>
      <c r="C175" s="24" t="s">
        <v>4455</v>
      </c>
      <c r="D175" s="15" t="s">
        <v>4450</v>
      </c>
      <c r="E175" s="14" t="s">
        <v>245</v>
      </c>
      <c r="F175" s="14" t="s">
        <v>2595</v>
      </c>
      <c r="G175" s="20">
        <v>38.415579999999999</v>
      </c>
      <c r="H175" s="15" t="s">
        <v>3812</v>
      </c>
      <c r="I175" s="14">
        <v>1</v>
      </c>
      <c r="J175" s="14"/>
      <c r="K175" s="15" t="s">
        <v>4053</v>
      </c>
      <c r="L175" s="14" t="s">
        <v>2143</v>
      </c>
      <c r="M175" s="14" t="s">
        <v>2146</v>
      </c>
      <c r="N175" s="14" t="s">
        <v>4420</v>
      </c>
      <c r="O175" s="14" t="s">
        <v>4061</v>
      </c>
      <c r="P175" s="21">
        <v>98.1</v>
      </c>
      <c r="Q175" s="14">
        <v>0</v>
      </c>
      <c r="R175" s="14">
        <v>729</v>
      </c>
      <c r="S175" s="14" t="s">
        <v>4421</v>
      </c>
      <c r="T175" s="15" t="s">
        <v>2153</v>
      </c>
      <c r="U175" s="21">
        <v>98.1</v>
      </c>
      <c r="V175" s="14">
        <v>0</v>
      </c>
      <c r="W175" s="14">
        <v>729</v>
      </c>
      <c r="X175" s="15">
        <v>92.5</v>
      </c>
      <c r="Y175" s="15">
        <v>68.400000000000006</v>
      </c>
      <c r="Z175" s="15">
        <v>84.5</v>
      </c>
      <c r="AA175" s="22">
        <v>81.8</v>
      </c>
      <c r="AB175" s="15">
        <v>2</v>
      </c>
      <c r="AC175" s="15">
        <v>2</v>
      </c>
      <c r="AD175" s="15">
        <v>2</v>
      </c>
      <c r="AE175" s="15">
        <v>8.1999999999999993</v>
      </c>
      <c r="AF175" s="15">
        <v>8.1999999999999993</v>
      </c>
      <c r="AG175" s="15">
        <v>8.1999999999999993</v>
      </c>
      <c r="AH175" s="15">
        <v>169</v>
      </c>
      <c r="AI175" s="15">
        <v>180</v>
      </c>
      <c r="AJ175" s="15">
        <v>164</v>
      </c>
      <c r="AK175" s="15" t="s">
        <v>4057</v>
      </c>
    </row>
    <row r="176" spans="1:37">
      <c r="A176" s="19">
        <v>35</v>
      </c>
      <c r="B176" s="14" t="s">
        <v>50</v>
      </c>
      <c r="C176" s="24" t="s">
        <v>245</v>
      </c>
      <c r="D176" s="15" t="s">
        <v>4450</v>
      </c>
      <c r="E176" s="14" t="s">
        <v>245</v>
      </c>
      <c r="F176" s="14" t="s">
        <v>245</v>
      </c>
      <c r="G176" s="20">
        <v>26.12163</v>
      </c>
      <c r="H176" s="15" t="s">
        <v>4052</v>
      </c>
      <c r="I176" s="14">
        <v>2</v>
      </c>
      <c r="J176" s="14" t="s">
        <v>3799</v>
      </c>
      <c r="K176" s="15" t="s">
        <v>4053</v>
      </c>
      <c r="L176" s="14" t="s">
        <v>2143</v>
      </c>
      <c r="M176" s="14" t="s">
        <v>2145</v>
      </c>
      <c r="N176" s="14" t="s">
        <v>4422</v>
      </c>
      <c r="O176" s="14" t="s">
        <v>2151</v>
      </c>
      <c r="P176" s="21">
        <v>99.13</v>
      </c>
      <c r="Q176" s="14">
        <v>2E-171</v>
      </c>
      <c r="R176" s="14">
        <v>472</v>
      </c>
      <c r="S176" s="14" t="s">
        <v>4423</v>
      </c>
      <c r="T176" s="15" t="s">
        <v>2151</v>
      </c>
      <c r="U176" s="21">
        <v>99.13</v>
      </c>
      <c r="V176" s="14">
        <v>2E-171</v>
      </c>
      <c r="W176" s="14">
        <v>472</v>
      </c>
      <c r="X176" s="15">
        <v>76.400000000000006</v>
      </c>
      <c r="Y176" s="15">
        <v>80.400000000000006</v>
      </c>
      <c r="Z176" s="15">
        <v>87</v>
      </c>
      <c r="AA176" s="22">
        <v>81.266666666666666</v>
      </c>
      <c r="AB176" s="15">
        <v>2</v>
      </c>
      <c r="AC176" s="15">
        <v>3</v>
      </c>
      <c r="AD176" s="15">
        <v>3</v>
      </c>
      <c r="AE176" s="15">
        <v>11.3</v>
      </c>
      <c r="AF176" s="15">
        <v>11.3</v>
      </c>
      <c r="AG176" s="15">
        <v>17.8</v>
      </c>
      <c r="AH176" s="15">
        <v>183</v>
      </c>
      <c r="AI176" s="15">
        <v>168</v>
      </c>
      <c r="AJ176" s="15">
        <v>162</v>
      </c>
      <c r="AK176" s="15" t="s">
        <v>3977</v>
      </c>
    </row>
    <row r="177" spans="1:37">
      <c r="A177" s="19">
        <v>109</v>
      </c>
      <c r="B177" s="14" t="s">
        <v>124</v>
      </c>
      <c r="C177" s="24" t="s">
        <v>245</v>
      </c>
      <c r="D177" s="15" t="s">
        <v>4450</v>
      </c>
      <c r="E177" s="14" t="s">
        <v>245</v>
      </c>
      <c r="F177" s="14" t="s">
        <v>245</v>
      </c>
      <c r="G177" s="20">
        <v>59.070489999999999</v>
      </c>
      <c r="H177" s="15" t="s">
        <v>4052</v>
      </c>
      <c r="I177" s="14">
        <v>1</v>
      </c>
      <c r="J177" s="14"/>
      <c r="K177" s="15" t="s">
        <v>4053</v>
      </c>
      <c r="L177" s="14" t="s">
        <v>2148</v>
      </c>
      <c r="M177" s="14" t="s">
        <v>3783</v>
      </c>
      <c r="N177" s="14" t="s">
        <v>4429</v>
      </c>
      <c r="O177" s="14" t="s">
        <v>2151</v>
      </c>
      <c r="P177" s="21">
        <v>99.81</v>
      </c>
      <c r="Q177" s="14">
        <v>0</v>
      </c>
      <c r="R177" s="14">
        <v>1066</v>
      </c>
      <c r="S177" s="14" t="s">
        <v>4430</v>
      </c>
      <c r="T177" s="15" t="s">
        <v>2153</v>
      </c>
      <c r="U177" s="21">
        <v>99.81</v>
      </c>
      <c r="V177" s="14">
        <v>0</v>
      </c>
      <c r="W177" s="14">
        <v>1066</v>
      </c>
      <c r="X177" s="15">
        <v>76.7</v>
      </c>
      <c r="Y177" s="15">
        <v>99.3</v>
      </c>
      <c r="Z177" s="15">
        <v>55.9</v>
      </c>
      <c r="AA177" s="22">
        <v>77.3</v>
      </c>
      <c r="AB177" s="15">
        <v>2</v>
      </c>
      <c r="AC177" s="15">
        <v>2</v>
      </c>
      <c r="AD177" s="15">
        <v>2</v>
      </c>
      <c r="AE177" s="15">
        <v>4.4000000000000004</v>
      </c>
      <c r="AF177" s="15">
        <v>4.4000000000000004</v>
      </c>
      <c r="AG177" s="15">
        <v>4.4000000000000004</v>
      </c>
      <c r="AH177" s="15">
        <v>182</v>
      </c>
      <c r="AI177" s="15">
        <v>156</v>
      </c>
      <c r="AJ177" s="15">
        <v>182</v>
      </c>
      <c r="AK177" s="15" t="s">
        <v>3976</v>
      </c>
    </row>
    <row r="178" spans="1:37">
      <c r="A178" s="19">
        <v>16</v>
      </c>
      <c r="B178" s="14" t="s">
        <v>31</v>
      </c>
      <c r="C178" s="24" t="s">
        <v>245</v>
      </c>
      <c r="D178" s="15" t="s">
        <v>4450</v>
      </c>
      <c r="E178" s="14" t="s">
        <v>245</v>
      </c>
      <c r="F178" s="14" t="s">
        <v>245</v>
      </c>
      <c r="G178" s="20">
        <v>39.652389999999997</v>
      </c>
      <c r="H178" s="15" t="s">
        <v>4052</v>
      </c>
      <c r="I178" s="14">
        <v>2</v>
      </c>
      <c r="J178" s="14"/>
      <c r="K178" s="15" t="s">
        <v>4053</v>
      </c>
      <c r="L178" s="14" t="s">
        <v>2144</v>
      </c>
      <c r="M178" s="14" t="s">
        <v>2144</v>
      </c>
      <c r="N178" s="14" t="s">
        <v>4436</v>
      </c>
      <c r="O178" s="14" t="s">
        <v>4067</v>
      </c>
      <c r="P178" s="21">
        <v>100</v>
      </c>
      <c r="Q178" s="14">
        <v>0</v>
      </c>
      <c r="R178" s="14">
        <v>699</v>
      </c>
      <c r="S178" s="14" t="s">
        <v>4437</v>
      </c>
      <c r="T178" s="15" t="s">
        <v>2153</v>
      </c>
      <c r="U178" s="21">
        <v>100</v>
      </c>
      <c r="V178" s="14">
        <v>0</v>
      </c>
      <c r="W178" s="14">
        <v>699</v>
      </c>
      <c r="X178" s="15">
        <v>35.9</v>
      </c>
      <c r="Y178" s="15">
        <v>81.900000000000006</v>
      </c>
      <c r="Z178" s="15">
        <v>83.6</v>
      </c>
      <c r="AA178" s="22">
        <v>67.13333333333334</v>
      </c>
      <c r="AB178" s="15">
        <v>2</v>
      </c>
      <c r="AC178" s="15">
        <v>2</v>
      </c>
      <c r="AD178" s="15">
        <v>3</v>
      </c>
      <c r="AE178" s="15">
        <v>6.2</v>
      </c>
      <c r="AF178" s="15">
        <v>9.4</v>
      </c>
      <c r="AG178" s="15">
        <v>8.5</v>
      </c>
      <c r="AH178" s="15">
        <v>203</v>
      </c>
      <c r="AI178" s="15">
        <v>167</v>
      </c>
      <c r="AJ178" s="15">
        <v>165</v>
      </c>
      <c r="AK178" s="15" t="s">
        <v>4057</v>
      </c>
    </row>
    <row r="179" spans="1:37">
      <c r="A179" s="29"/>
      <c r="B179" s="4"/>
      <c r="C179" s="4"/>
      <c r="D179" s="4"/>
      <c r="E179" s="4"/>
      <c r="F179" s="4"/>
      <c r="G179" s="4"/>
      <c r="H179" s="30"/>
      <c r="I179" s="4"/>
      <c r="J179" s="4"/>
      <c r="K179" s="4"/>
      <c r="L179" s="4"/>
      <c r="M179" s="4"/>
      <c r="N179" s="4"/>
      <c r="O179" s="4"/>
      <c r="P179" s="31"/>
      <c r="Q179" s="4"/>
      <c r="R179" s="4"/>
      <c r="S179" s="4"/>
      <c r="T179" s="30"/>
      <c r="U179" s="31"/>
      <c r="V179" s="4"/>
      <c r="W179" s="4"/>
      <c r="X179" s="30"/>
      <c r="Y179" s="30"/>
      <c r="Z179" s="30"/>
      <c r="AA179" s="30"/>
      <c r="AB179" s="30"/>
      <c r="AC179" s="30"/>
      <c r="AD179" s="30"/>
      <c r="AE179" s="30"/>
      <c r="AF179" s="30"/>
      <c r="AG179" s="30"/>
      <c r="AH179" s="30"/>
      <c r="AI179" s="30"/>
      <c r="AJ179" s="30"/>
      <c r="AK179" s="30"/>
    </row>
    <row r="182" spans="1:37">
      <c r="L182" s="2">
        <f>COUNTIF(Tabelle3[Predicted subcellular location (PSORTb)],"Cytoplasmic")</f>
        <v>25</v>
      </c>
      <c r="M182" s="2">
        <f>COUNTIF(Tabelle3[Predicted subcellular location (CELLO)],"Cytoplasmic")</f>
        <v>39</v>
      </c>
    </row>
  </sheetData>
  <pageMargins left="0.55118110236220474" right="0.55118110236220474" top="0.59055118110236227" bottom="0.59055118110236227" header="0.51181102362204722" footer="0.51181102362204722"/>
  <pageSetup paperSize="8" scale="34" fitToHeight="2" orientation="landscape" horizontalDpi="300" verticalDpi="300" r:id="rId1"/>
  <headerFooter alignWithMargins="0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C13"/>
  <sheetViews>
    <sheetView workbookViewId="0">
      <selection activeCell="A2" sqref="A2"/>
    </sheetView>
  </sheetViews>
  <sheetFormatPr baseColWidth="10" defaultColWidth="9.140625" defaultRowHeight="12.75"/>
  <cols>
    <col min="1" max="1" width="13" customWidth="1"/>
    <col min="2" max="2" width="8.42578125" bestFit="1" customWidth="1"/>
    <col min="3" max="3" width="9.42578125" bestFit="1" customWidth="1"/>
    <col min="8" max="8" width="11" bestFit="1" customWidth="1"/>
  </cols>
  <sheetData>
    <row r="1" spans="1:3" ht="20.25">
      <c r="A1" s="32" t="s">
        <v>4517</v>
      </c>
    </row>
    <row r="3" spans="1:3">
      <c r="A3" s="37" t="s">
        <v>10</v>
      </c>
      <c r="B3" s="33" t="s">
        <v>11</v>
      </c>
      <c r="C3" s="33" t="s">
        <v>12</v>
      </c>
    </row>
    <row r="4" spans="1:3">
      <c r="A4" s="38" t="s">
        <v>13</v>
      </c>
      <c r="B4" s="35">
        <v>208</v>
      </c>
      <c r="C4" s="35">
        <v>2366</v>
      </c>
    </row>
    <row r="5" spans="1:3">
      <c r="A5" s="38" t="s">
        <v>14</v>
      </c>
      <c r="B5" s="35">
        <v>202</v>
      </c>
      <c r="C5" s="35">
        <v>2235</v>
      </c>
    </row>
    <row r="6" spans="1:3">
      <c r="A6" s="38" t="s">
        <v>15</v>
      </c>
      <c r="B6" s="35">
        <v>192</v>
      </c>
      <c r="C6" s="35">
        <v>2085</v>
      </c>
    </row>
    <row r="7" spans="1:3">
      <c r="A7" s="39"/>
      <c r="B7" s="36"/>
      <c r="C7" s="36"/>
    </row>
    <row r="8" spans="1:3">
      <c r="A8" s="39"/>
      <c r="B8" s="36"/>
      <c r="C8" s="36"/>
    </row>
    <row r="9" spans="1:3">
      <c r="A9" s="37" t="s">
        <v>4051</v>
      </c>
      <c r="B9" s="33" t="s">
        <v>4508</v>
      </c>
      <c r="C9" s="33" t="s">
        <v>3792</v>
      </c>
    </row>
    <row r="10" spans="1:3">
      <c r="A10" s="38" t="s">
        <v>3788</v>
      </c>
      <c r="B10" s="35">
        <v>175</v>
      </c>
      <c r="C10" s="34">
        <f>(B10)/$B$13</f>
        <v>0.76419213973799127</v>
      </c>
    </row>
    <row r="11" spans="1:3">
      <c r="A11" s="38" t="s">
        <v>3789</v>
      </c>
      <c r="B11" s="35">
        <f>8+10+5</f>
        <v>23</v>
      </c>
      <c r="C11" s="34">
        <f>(B11)/$B$13</f>
        <v>0.10043668122270742</v>
      </c>
    </row>
    <row r="12" spans="1:3">
      <c r="A12" s="38" t="s">
        <v>3790</v>
      </c>
      <c r="B12" s="35">
        <f>15+12+4</f>
        <v>31</v>
      </c>
      <c r="C12" s="34">
        <f>(B12)/$B$13</f>
        <v>0.13537117903930132</v>
      </c>
    </row>
    <row r="13" spans="1:3">
      <c r="A13" s="38" t="s">
        <v>3791</v>
      </c>
      <c r="B13" s="35">
        <f>B10+B11+B12</f>
        <v>229</v>
      </c>
      <c r="C13" s="34">
        <f>(B13)/$B$13</f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943"/>
  <sheetViews>
    <sheetView workbookViewId="0">
      <selection activeCell="B29" sqref="B29"/>
    </sheetView>
  </sheetViews>
  <sheetFormatPr baseColWidth="10" defaultRowHeight="12.75"/>
  <cols>
    <col min="1" max="1" width="10.85546875" bestFit="1" customWidth="1"/>
    <col min="2" max="2" width="85.140625" customWidth="1"/>
    <col min="3" max="3" width="12" bestFit="1" customWidth="1"/>
    <col min="4" max="4" width="29.85546875" bestFit="1" customWidth="1"/>
  </cols>
  <sheetData>
    <row r="1" spans="1:4" ht="20.25">
      <c r="A1" s="32" t="s">
        <v>4518</v>
      </c>
    </row>
    <row r="2" spans="1:4">
      <c r="A2" s="2"/>
    </row>
    <row r="4" spans="1:4" ht="15">
      <c r="A4" s="6" t="s">
        <v>2194</v>
      </c>
      <c r="B4" s="6" t="s">
        <v>2195</v>
      </c>
      <c r="C4" s="6" t="s">
        <v>2196</v>
      </c>
      <c r="D4" s="6" t="s">
        <v>2197</v>
      </c>
    </row>
    <row r="5" spans="1:4" ht="15">
      <c r="A5" s="6" t="s">
        <v>379</v>
      </c>
      <c r="B5" s="6" t="s">
        <v>2198</v>
      </c>
      <c r="C5" s="6">
        <v>1.2004484530699999</v>
      </c>
      <c r="D5" s="6" t="s">
        <v>2199</v>
      </c>
    </row>
    <row r="6" spans="1:4" ht="15">
      <c r="A6" s="6" t="s">
        <v>380</v>
      </c>
      <c r="B6" s="6" t="s">
        <v>2200</v>
      </c>
      <c r="C6" s="6">
        <v>1.29419077032</v>
      </c>
      <c r="D6" s="6" t="s">
        <v>2199</v>
      </c>
    </row>
    <row r="7" spans="1:4" ht="15">
      <c r="A7" s="6" t="s">
        <v>381</v>
      </c>
      <c r="B7" s="6" t="s">
        <v>2201</v>
      </c>
      <c r="C7" s="6">
        <v>2.0414741216499999</v>
      </c>
      <c r="D7" s="6" t="s">
        <v>2199</v>
      </c>
    </row>
    <row r="8" spans="1:4" ht="15">
      <c r="A8" s="6" t="s">
        <v>382</v>
      </c>
      <c r="B8" s="6" t="s">
        <v>2202</v>
      </c>
      <c r="C8" s="6">
        <v>1.5590574904800001</v>
      </c>
      <c r="D8" s="6" t="s">
        <v>2203</v>
      </c>
    </row>
    <row r="9" spans="1:4" ht="15">
      <c r="A9" s="6" t="s">
        <v>383</v>
      </c>
      <c r="B9" s="6" t="s">
        <v>2204</v>
      </c>
      <c r="C9" s="6">
        <v>1.4526639701399999</v>
      </c>
      <c r="D9" s="6" t="s">
        <v>2199</v>
      </c>
    </row>
    <row r="10" spans="1:4" ht="15">
      <c r="A10" s="6" t="s">
        <v>384</v>
      </c>
      <c r="B10" s="6" t="s">
        <v>2205</v>
      </c>
      <c r="C10" s="6">
        <v>1.51826491405</v>
      </c>
      <c r="D10" s="6" t="s">
        <v>2199</v>
      </c>
    </row>
    <row r="11" spans="1:4" ht="15">
      <c r="A11" s="6" t="s">
        <v>385</v>
      </c>
      <c r="B11" s="6" t="s">
        <v>2206</v>
      </c>
      <c r="C11" s="6">
        <v>1.5340920284399999</v>
      </c>
      <c r="D11" s="6" t="s">
        <v>2199</v>
      </c>
    </row>
    <row r="12" spans="1:4" ht="15">
      <c r="A12" s="6" t="s">
        <v>386</v>
      </c>
      <c r="B12" s="6" t="s">
        <v>2207</v>
      </c>
      <c r="C12" s="6">
        <v>1.86911864341</v>
      </c>
      <c r="D12" s="6" t="s">
        <v>2199</v>
      </c>
    </row>
    <row r="13" spans="1:4" ht="15">
      <c r="A13" s="6" t="s">
        <v>387</v>
      </c>
      <c r="B13" s="6" t="s">
        <v>2208</v>
      </c>
      <c r="C13" s="6">
        <v>1.79306953854</v>
      </c>
      <c r="D13" s="6" t="s">
        <v>2199</v>
      </c>
    </row>
    <row r="14" spans="1:4" ht="15">
      <c r="A14" s="6" t="s">
        <v>388</v>
      </c>
      <c r="B14" s="6" t="s">
        <v>2209</v>
      </c>
      <c r="C14" s="6">
        <v>1.3335313226900001</v>
      </c>
      <c r="D14" s="6" t="s">
        <v>2199</v>
      </c>
    </row>
    <row r="15" spans="1:4" ht="15">
      <c r="A15" s="6" t="s">
        <v>152</v>
      </c>
      <c r="B15" s="6" t="s">
        <v>2210</v>
      </c>
      <c r="C15" s="6">
        <v>1.48786901215</v>
      </c>
      <c r="D15" s="6" t="s">
        <v>2199</v>
      </c>
    </row>
    <row r="16" spans="1:4" ht="15">
      <c r="A16" s="6" t="s">
        <v>389</v>
      </c>
      <c r="B16" s="6" t="s">
        <v>2211</v>
      </c>
      <c r="C16" s="6">
        <v>1.4800798561599999</v>
      </c>
      <c r="D16" s="6" t="s">
        <v>2199</v>
      </c>
    </row>
    <row r="17" spans="1:4" ht="15">
      <c r="A17" s="6" t="s">
        <v>390</v>
      </c>
      <c r="B17" s="6" t="s">
        <v>2212</v>
      </c>
      <c r="C17" s="6">
        <v>1.4213313862700001</v>
      </c>
      <c r="D17" s="6" t="s">
        <v>2199</v>
      </c>
    </row>
    <row r="18" spans="1:4" ht="15">
      <c r="A18" s="6" t="s">
        <v>391</v>
      </c>
      <c r="B18" s="6" t="s">
        <v>2213</v>
      </c>
      <c r="C18" s="6">
        <v>1.79086590502</v>
      </c>
      <c r="D18" s="6" t="s">
        <v>2199</v>
      </c>
    </row>
    <row r="19" spans="1:4" ht="15">
      <c r="A19" s="6" t="s">
        <v>125</v>
      </c>
      <c r="B19" s="6" t="s">
        <v>2214</v>
      </c>
      <c r="C19" s="6">
        <v>1.2637783810000001</v>
      </c>
      <c r="D19" s="6" t="s">
        <v>2199</v>
      </c>
    </row>
    <row r="20" spans="1:4" ht="15">
      <c r="A20" s="6" t="s">
        <v>101</v>
      </c>
      <c r="B20" s="6" t="s">
        <v>2215</v>
      </c>
      <c r="C20" s="6">
        <v>1.37898758814</v>
      </c>
      <c r="D20" s="6" t="s">
        <v>2199</v>
      </c>
    </row>
    <row r="21" spans="1:4" ht="15">
      <c r="A21" s="6" t="s">
        <v>392</v>
      </c>
      <c r="B21" s="6" t="s">
        <v>2216</v>
      </c>
      <c r="C21" s="6">
        <v>1.4317080602900001</v>
      </c>
      <c r="D21" s="6" t="s">
        <v>2199</v>
      </c>
    </row>
    <row r="22" spans="1:4" ht="15">
      <c r="A22" s="6" t="s">
        <v>51</v>
      </c>
      <c r="B22" s="6" t="s">
        <v>2217</v>
      </c>
      <c r="C22" s="6">
        <v>1.5835054283200001</v>
      </c>
      <c r="D22" s="6" t="s">
        <v>2199</v>
      </c>
    </row>
    <row r="23" spans="1:4" ht="15">
      <c r="A23" s="6" t="s">
        <v>393</v>
      </c>
      <c r="B23" s="6" t="s">
        <v>2218</v>
      </c>
      <c r="C23" s="6">
        <v>1.92186312528</v>
      </c>
      <c r="D23" s="6" t="s">
        <v>2199</v>
      </c>
    </row>
    <row r="24" spans="1:4" ht="15">
      <c r="A24" s="6" t="s">
        <v>121</v>
      </c>
      <c r="B24" s="6" t="s">
        <v>2219</v>
      </c>
      <c r="C24" s="6">
        <v>2.1686710308900001</v>
      </c>
      <c r="D24" s="6" t="s">
        <v>2199</v>
      </c>
    </row>
    <row r="25" spans="1:4" ht="15">
      <c r="A25" s="6" t="s">
        <v>394</v>
      </c>
      <c r="B25" s="6" t="s">
        <v>2220</v>
      </c>
      <c r="C25" s="6">
        <v>1.43123061701</v>
      </c>
      <c r="D25" s="6" t="s">
        <v>2199</v>
      </c>
    </row>
    <row r="26" spans="1:4" ht="15">
      <c r="A26" s="6" t="s">
        <v>395</v>
      </c>
      <c r="B26" s="6" t="s">
        <v>2221</v>
      </c>
      <c r="C26" s="6">
        <v>1.3101327568700001</v>
      </c>
      <c r="D26" s="6" t="s">
        <v>2199</v>
      </c>
    </row>
    <row r="27" spans="1:4" ht="15">
      <c r="A27" s="6" t="s">
        <v>396</v>
      </c>
      <c r="B27" s="6" t="s">
        <v>2222</v>
      </c>
      <c r="C27" s="6">
        <v>1.2129265739699999</v>
      </c>
      <c r="D27" s="6" t="s">
        <v>2199</v>
      </c>
    </row>
    <row r="28" spans="1:4" ht="15">
      <c r="A28" s="6" t="s">
        <v>222</v>
      </c>
      <c r="B28" s="6" t="s">
        <v>2223</v>
      </c>
      <c r="C28" s="6">
        <v>1.3262419218299999</v>
      </c>
      <c r="D28" s="6" t="s">
        <v>2199</v>
      </c>
    </row>
    <row r="29" spans="1:4" ht="15">
      <c r="A29" s="6" t="s">
        <v>225</v>
      </c>
      <c r="B29" s="6" t="s">
        <v>2224</v>
      </c>
      <c r="C29" s="6">
        <v>1.1977663173399999</v>
      </c>
      <c r="D29" s="6" t="s">
        <v>2199</v>
      </c>
    </row>
    <row r="30" spans="1:4" ht="15">
      <c r="A30" s="6" t="s">
        <v>154</v>
      </c>
      <c r="B30" s="6" t="s">
        <v>2225</v>
      </c>
      <c r="C30" s="6">
        <v>1.2577184286</v>
      </c>
      <c r="D30" s="6" t="s">
        <v>2199</v>
      </c>
    </row>
    <row r="31" spans="1:4" ht="15">
      <c r="A31" s="6" t="s">
        <v>397</v>
      </c>
      <c r="B31" s="6" t="s">
        <v>2226</v>
      </c>
      <c r="C31" s="6">
        <v>1.2378424938299999</v>
      </c>
      <c r="D31" s="6" t="s">
        <v>2199</v>
      </c>
    </row>
    <row r="32" spans="1:4" ht="15">
      <c r="A32" s="6" t="s">
        <v>398</v>
      </c>
      <c r="B32" s="6" t="s">
        <v>2227</v>
      </c>
      <c r="C32" s="6">
        <v>1.38369954139</v>
      </c>
      <c r="D32" s="6" t="s">
        <v>2199</v>
      </c>
    </row>
    <row r="33" spans="1:4" ht="15">
      <c r="A33" s="6" t="s">
        <v>399</v>
      </c>
      <c r="B33" s="6" t="s">
        <v>2228</v>
      </c>
      <c r="C33" s="6">
        <v>1.36569989377</v>
      </c>
      <c r="D33" s="6" t="s">
        <v>2199</v>
      </c>
    </row>
    <row r="34" spans="1:4" ht="15">
      <c r="A34" s="6" t="s">
        <v>77</v>
      </c>
      <c r="B34" s="6" t="s">
        <v>2229</v>
      </c>
      <c r="C34" s="6">
        <v>1.20707393064</v>
      </c>
      <c r="D34" s="6" t="s">
        <v>2199</v>
      </c>
    </row>
    <row r="35" spans="1:4" ht="15">
      <c r="A35" s="6" t="s">
        <v>400</v>
      </c>
      <c r="B35" s="6" t="s">
        <v>2230</v>
      </c>
      <c r="C35" s="6">
        <v>1.4359357508199999</v>
      </c>
      <c r="D35" s="6" t="s">
        <v>2199</v>
      </c>
    </row>
    <row r="36" spans="1:4" ht="15">
      <c r="A36" s="6" t="s">
        <v>138</v>
      </c>
      <c r="B36" s="6" t="s">
        <v>2231</v>
      </c>
      <c r="C36" s="6">
        <v>1.7074070269799999</v>
      </c>
      <c r="D36" s="6" t="s">
        <v>2199</v>
      </c>
    </row>
    <row r="37" spans="1:4" ht="15">
      <c r="A37" s="6" t="s">
        <v>43</v>
      </c>
      <c r="B37" s="6" t="s">
        <v>2231</v>
      </c>
      <c r="C37" s="6">
        <v>1.64081420441</v>
      </c>
      <c r="D37" s="6" t="s">
        <v>2199</v>
      </c>
    </row>
    <row r="38" spans="1:4" ht="15">
      <c r="A38" s="6" t="s">
        <v>401</v>
      </c>
      <c r="B38" s="6" t="s">
        <v>2232</v>
      </c>
      <c r="C38" s="6">
        <v>2.2324853329200001</v>
      </c>
      <c r="D38" s="6" t="s">
        <v>2233</v>
      </c>
    </row>
    <row r="39" spans="1:4" ht="15">
      <c r="A39" s="6" t="s">
        <v>203</v>
      </c>
      <c r="B39" s="6" t="s">
        <v>2234</v>
      </c>
      <c r="C39" s="6">
        <v>1.5807142054100001</v>
      </c>
      <c r="D39" s="6" t="s">
        <v>2199</v>
      </c>
    </row>
    <row r="40" spans="1:4" ht="15">
      <c r="A40" s="6" t="s">
        <v>44</v>
      </c>
      <c r="B40" s="6" t="s">
        <v>2235</v>
      </c>
      <c r="C40" s="6">
        <v>1.2345878265400001</v>
      </c>
      <c r="D40" s="6" t="s">
        <v>2199</v>
      </c>
    </row>
    <row r="41" spans="1:4" ht="15">
      <c r="A41" s="6" t="s">
        <v>22</v>
      </c>
      <c r="B41" s="6" t="s">
        <v>2236</v>
      </c>
      <c r="C41" s="6">
        <v>2.0041636645400001</v>
      </c>
      <c r="D41" s="6" t="s">
        <v>2199</v>
      </c>
    </row>
    <row r="42" spans="1:4" ht="15">
      <c r="A42" s="6" t="s">
        <v>402</v>
      </c>
      <c r="B42" s="6" t="s">
        <v>2237</v>
      </c>
      <c r="C42" s="6">
        <v>1.39830638553</v>
      </c>
      <c r="D42" s="6" t="s">
        <v>2199</v>
      </c>
    </row>
    <row r="43" spans="1:4" ht="15">
      <c r="A43" s="6" t="s">
        <v>403</v>
      </c>
      <c r="B43" s="6" t="s">
        <v>2238</v>
      </c>
      <c r="C43" s="6">
        <v>1.4867706036399999</v>
      </c>
      <c r="D43" s="6" t="s">
        <v>2199</v>
      </c>
    </row>
    <row r="44" spans="1:4" ht="15">
      <c r="A44" s="6" t="s">
        <v>404</v>
      </c>
      <c r="B44" s="6" t="s">
        <v>2239</v>
      </c>
      <c r="C44" s="6">
        <v>1.46002425228</v>
      </c>
      <c r="D44" s="6" t="s">
        <v>2240</v>
      </c>
    </row>
    <row r="45" spans="1:4" ht="15">
      <c r="A45" s="6" t="s">
        <v>405</v>
      </c>
      <c r="B45" s="6" t="s">
        <v>2241</v>
      </c>
      <c r="C45" s="6">
        <v>1.45186236798</v>
      </c>
      <c r="D45" s="6" t="s">
        <v>2199</v>
      </c>
    </row>
    <row r="46" spans="1:4" ht="15">
      <c r="A46" s="6" t="s">
        <v>406</v>
      </c>
      <c r="B46" s="6" t="s">
        <v>2242</v>
      </c>
      <c r="C46" s="6">
        <v>1.66915323756</v>
      </c>
      <c r="D46" s="6" t="s">
        <v>2243</v>
      </c>
    </row>
    <row r="47" spans="1:4" ht="15">
      <c r="A47" s="6" t="s">
        <v>407</v>
      </c>
      <c r="B47" s="6" t="s">
        <v>292</v>
      </c>
      <c r="C47" s="6">
        <v>1.3470301229899999</v>
      </c>
      <c r="D47" s="6" t="s">
        <v>2199</v>
      </c>
    </row>
    <row r="48" spans="1:4" ht="15">
      <c r="A48" s="6" t="s">
        <v>408</v>
      </c>
      <c r="B48" s="6" t="s">
        <v>2244</v>
      </c>
      <c r="C48" s="6">
        <v>2.5077833166799999</v>
      </c>
      <c r="D48" s="6" t="s">
        <v>2199</v>
      </c>
    </row>
    <row r="49" spans="1:4" ht="15">
      <c r="A49" s="6" t="s">
        <v>409</v>
      </c>
      <c r="B49" s="6" t="s">
        <v>2245</v>
      </c>
      <c r="C49" s="6">
        <v>1.0827866426299999</v>
      </c>
      <c r="D49" s="6" t="s">
        <v>2199</v>
      </c>
    </row>
    <row r="50" spans="1:4" ht="15">
      <c r="A50" s="6" t="s">
        <v>410</v>
      </c>
      <c r="B50" s="6" t="s">
        <v>2246</v>
      </c>
      <c r="C50" s="6">
        <v>2.75812516972</v>
      </c>
      <c r="D50" s="6" t="s">
        <v>2199</v>
      </c>
    </row>
    <row r="51" spans="1:4" ht="15">
      <c r="A51" s="6" t="s">
        <v>411</v>
      </c>
      <c r="B51" s="6" t="s">
        <v>2247</v>
      </c>
      <c r="C51" s="6">
        <v>1.7898963799800001</v>
      </c>
      <c r="D51" s="6" t="s">
        <v>2199</v>
      </c>
    </row>
    <row r="52" spans="1:4" ht="15">
      <c r="A52" s="6" t="s">
        <v>412</v>
      </c>
      <c r="B52" s="6" t="s">
        <v>2248</v>
      </c>
      <c r="C52" s="6">
        <v>1.6827851002800001</v>
      </c>
      <c r="D52" s="6" t="s">
        <v>2199</v>
      </c>
    </row>
    <row r="53" spans="1:4" ht="15">
      <c r="A53" s="6" t="s">
        <v>413</v>
      </c>
      <c r="B53" s="6" t="s">
        <v>2249</v>
      </c>
      <c r="C53" s="6">
        <v>1.19197751738</v>
      </c>
      <c r="D53" s="6" t="s">
        <v>2199</v>
      </c>
    </row>
    <row r="54" spans="1:4" ht="15">
      <c r="A54" s="6" t="s">
        <v>414</v>
      </c>
      <c r="B54" s="6" t="s">
        <v>2250</v>
      </c>
      <c r="C54" s="6">
        <v>2.7140808811400001</v>
      </c>
      <c r="D54" s="6" t="s">
        <v>2199</v>
      </c>
    </row>
    <row r="55" spans="1:4" ht="15">
      <c r="A55" s="6" t="s">
        <v>146</v>
      </c>
      <c r="B55" s="6" t="s">
        <v>2225</v>
      </c>
      <c r="C55" s="6">
        <v>1.30933946369</v>
      </c>
      <c r="D55" s="6" t="s">
        <v>2199</v>
      </c>
    </row>
    <row r="56" spans="1:4" ht="15">
      <c r="A56" s="6" t="s">
        <v>193</v>
      </c>
      <c r="B56" s="6" t="s">
        <v>2224</v>
      </c>
      <c r="C56" s="6">
        <v>1.34547000332</v>
      </c>
      <c r="D56" s="6" t="s">
        <v>2199</v>
      </c>
    </row>
    <row r="57" spans="1:4" ht="15">
      <c r="A57" s="6" t="s">
        <v>415</v>
      </c>
      <c r="B57" s="6" t="s">
        <v>2251</v>
      </c>
      <c r="C57" s="6">
        <v>1.7966880393</v>
      </c>
      <c r="D57" s="6" t="s">
        <v>2199</v>
      </c>
    </row>
    <row r="58" spans="1:4" ht="15">
      <c r="A58" s="6" t="s">
        <v>416</v>
      </c>
      <c r="B58" s="6" t="s">
        <v>2252</v>
      </c>
      <c r="C58" s="6">
        <v>1.2945572681999999</v>
      </c>
      <c r="D58" s="6" t="s">
        <v>2199</v>
      </c>
    </row>
    <row r="59" spans="1:4" ht="15">
      <c r="A59" s="6" t="s">
        <v>417</v>
      </c>
      <c r="B59" s="6" t="s">
        <v>2253</v>
      </c>
      <c r="C59" s="6">
        <v>1.50975017757</v>
      </c>
      <c r="D59" s="6" t="s">
        <v>2199</v>
      </c>
    </row>
    <row r="60" spans="1:4" ht="15">
      <c r="A60" s="6" t="s">
        <v>418</v>
      </c>
      <c r="B60" s="6" t="s">
        <v>2254</v>
      </c>
      <c r="C60" s="6">
        <v>1.2089086437500001</v>
      </c>
      <c r="D60" s="6" t="s">
        <v>2199</v>
      </c>
    </row>
    <row r="61" spans="1:4" ht="15">
      <c r="A61" s="6" t="s">
        <v>419</v>
      </c>
      <c r="B61" s="6" t="s">
        <v>2255</v>
      </c>
      <c r="C61" s="6">
        <v>1.0651975628300001</v>
      </c>
      <c r="D61" s="6" t="s">
        <v>2199</v>
      </c>
    </row>
    <row r="62" spans="1:4" ht="15">
      <c r="A62" s="6" t="s">
        <v>420</v>
      </c>
      <c r="B62" s="6" t="s">
        <v>2256</v>
      </c>
      <c r="C62" s="6">
        <v>1.6520182970499999</v>
      </c>
      <c r="D62" s="6" t="s">
        <v>2199</v>
      </c>
    </row>
    <row r="63" spans="1:4" ht="15">
      <c r="A63" s="6" t="s">
        <v>421</v>
      </c>
      <c r="B63" s="6" t="s">
        <v>2256</v>
      </c>
      <c r="C63" s="6">
        <v>1.6242079898699999</v>
      </c>
      <c r="D63" s="6" t="s">
        <v>2199</v>
      </c>
    </row>
    <row r="64" spans="1:4" ht="15">
      <c r="A64" s="6" t="s">
        <v>422</v>
      </c>
      <c r="B64" s="6" t="s">
        <v>2257</v>
      </c>
      <c r="C64" s="6">
        <v>2.9161942919700001</v>
      </c>
      <c r="D64" s="6" t="s">
        <v>2199</v>
      </c>
    </row>
    <row r="65" spans="1:4" ht="15">
      <c r="A65" s="6" t="s">
        <v>423</v>
      </c>
      <c r="B65" s="6" t="s">
        <v>2258</v>
      </c>
      <c r="C65" s="6">
        <v>2.2144694495200001</v>
      </c>
      <c r="D65" s="6" t="s">
        <v>2199</v>
      </c>
    </row>
    <row r="66" spans="1:4" ht="15">
      <c r="A66" s="6" t="s">
        <v>45</v>
      </c>
      <c r="B66" s="6" t="s">
        <v>2259</v>
      </c>
      <c r="C66" s="6">
        <v>1.23756637863</v>
      </c>
      <c r="D66" s="6" t="s">
        <v>2199</v>
      </c>
    </row>
    <row r="67" spans="1:4" ht="15">
      <c r="A67" s="6" t="s">
        <v>424</v>
      </c>
      <c r="B67" s="6" t="s">
        <v>2260</v>
      </c>
      <c r="C67" s="6">
        <v>1.2148961867200001</v>
      </c>
      <c r="D67" s="6" t="s">
        <v>2199</v>
      </c>
    </row>
    <row r="68" spans="1:4" ht="15">
      <c r="A68" s="6" t="s">
        <v>425</v>
      </c>
      <c r="B68" s="6" t="s">
        <v>2261</v>
      </c>
      <c r="C68" s="6">
        <v>1.49894389973</v>
      </c>
      <c r="D68" s="6" t="s">
        <v>2199</v>
      </c>
    </row>
    <row r="69" spans="1:4" ht="15">
      <c r="A69" s="6" t="s">
        <v>426</v>
      </c>
      <c r="B69" s="6" t="s">
        <v>2262</v>
      </c>
      <c r="C69" s="6">
        <v>1.41221610056</v>
      </c>
      <c r="D69" s="6" t="s">
        <v>2199</v>
      </c>
    </row>
    <row r="70" spans="1:4" ht="15">
      <c r="A70" s="6" t="s">
        <v>40</v>
      </c>
      <c r="B70" s="6" t="s">
        <v>2263</v>
      </c>
      <c r="C70" s="6">
        <v>1.68036331932</v>
      </c>
      <c r="D70" s="6" t="s">
        <v>2199</v>
      </c>
    </row>
    <row r="71" spans="1:4" ht="15">
      <c r="A71" s="6" t="s">
        <v>427</v>
      </c>
      <c r="B71" s="6" t="s">
        <v>2264</v>
      </c>
      <c r="C71" s="6">
        <v>1.3273327721299999</v>
      </c>
      <c r="D71" s="6" t="s">
        <v>2199</v>
      </c>
    </row>
    <row r="72" spans="1:4" ht="15">
      <c r="A72" s="6" t="s">
        <v>428</v>
      </c>
      <c r="B72" s="6" t="s">
        <v>2265</v>
      </c>
      <c r="C72" s="6">
        <v>1.28992933154</v>
      </c>
      <c r="D72" s="6" t="s">
        <v>2199</v>
      </c>
    </row>
    <row r="73" spans="1:4" ht="15">
      <c r="A73" s="6" t="s">
        <v>429</v>
      </c>
      <c r="B73" s="6" t="s">
        <v>2266</v>
      </c>
      <c r="C73" s="6">
        <v>1.2741871358600001</v>
      </c>
      <c r="D73" s="6" t="s">
        <v>2267</v>
      </c>
    </row>
    <row r="74" spans="1:4" ht="15">
      <c r="A74" s="6" t="s">
        <v>430</v>
      </c>
      <c r="B74" s="6" t="s">
        <v>2268</v>
      </c>
      <c r="C74" s="6">
        <v>1.06265197173</v>
      </c>
      <c r="D74" s="6" t="s">
        <v>2269</v>
      </c>
    </row>
    <row r="75" spans="1:4" ht="15">
      <c r="A75" s="6" t="s">
        <v>431</v>
      </c>
      <c r="B75" s="6" t="s">
        <v>2270</v>
      </c>
      <c r="C75" s="6">
        <v>1.3493671014799999</v>
      </c>
      <c r="D75" s="6" t="s">
        <v>2199</v>
      </c>
    </row>
    <row r="76" spans="1:4" ht="15">
      <c r="A76" s="6" t="s">
        <v>98</v>
      </c>
      <c r="B76" s="6" t="s">
        <v>2271</v>
      </c>
      <c r="C76" s="6">
        <v>1.19398452652</v>
      </c>
      <c r="D76" s="6" t="s">
        <v>2199</v>
      </c>
    </row>
    <row r="77" spans="1:4" ht="15">
      <c r="A77" s="6" t="s">
        <v>432</v>
      </c>
      <c r="B77" s="6" t="s">
        <v>2272</v>
      </c>
      <c r="C77" s="6">
        <v>1.2026513423</v>
      </c>
      <c r="D77" s="6" t="s">
        <v>2199</v>
      </c>
    </row>
    <row r="78" spans="1:4" ht="15">
      <c r="A78" s="6" t="s">
        <v>433</v>
      </c>
      <c r="B78" s="6" t="s">
        <v>2265</v>
      </c>
      <c r="C78" s="6">
        <v>1.15736212898</v>
      </c>
      <c r="D78" s="6" t="s">
        <v>2199</v>
      </c>
    </row>
    <row r="79" spans="1:4" ht="15">
      <c r="A79" s="6" t="s">
        <v>434</v>
      </c>
      <c r="B79" s="6" t="s">
        <v>2273</v>
      </c>
      <c r="C79" s="6">
        <v>1.53615826407</v>
      </c>
      <c r="D79" s="6" t="s">
        <v>2199</v>
      </c>
    </row>
    <row r="80" spans="1:4" ht="15">
      <c r="A80" s="6" t="s">
        <v>435</v>
      </c>
      <c r="B80" s="6" t="s">
        <v>2274</v>
      </c>
      <c r="C80" s="6">
        <v>1.4797174602800001</v>
      </c>
      <c r="D80" s="6" t="s">
        <v>2199</v>
      </c>
    </row>
    <row r="81" spans="1:4" ht="15">
      <c r="A81" s="6" t="s">
        <v>436</v>
      </c>
      <c r="B81" s="6" t="s">
        <v>2275</v>
      </c>
      <c r="C81" s="6">
        <v>1.8745653017899999</v>
      </c>
      <c r="D81" s="6" t="s">
        <v>2199</v>
      </c>
    </row>
    <row r="82" spans="1:4" ht="15">
      <c r="A82" s="6" t="s">
        <v>437</v>
      </c>
      <c r="B82" s="6" t="s">
        <v>2276</v>
      </c>
      <c r="C82" s="6">
        <v>1.3844871321800001</v>
      </c>
      <c r="D82" s="6" t="s">
        <v>2199</v>
      </c>
    </row>
    <row r="83" spans="1:4" ht="15">
      <c r="A83" s="6" t="s">
        <v>438</v>
      </c>
      <c r="B83" s="6" t="s">
        <v>2277</v>
      </c>
      <c r="C83" s="6">
        <v>1.57035861875</v>
      </c>
      <c r="D83" s="6" t="s">
        <v>2199</v>
      </c>
    </row>
    <row r="84" spans="1:4" ht="15">
      <c r="A84" s="6" t="s">
        <v>439</v>
      </c>
      <c r="B84" s="6" t="s">
        <v>2278</v>
      </c>
      <c r="C84" s="6">
        <v>1.5059330690999999</v>
      </c>
      <c r="D84" s="6" t="s">
        <v>2199</v>
      </c>
    </row>
    <row r="85" spans="1:4" ht="15">
      <c r="A85" s="6" t="s">
        <v>440</v>
      </c>
      <c r="B85" s="6" t="s">
        <v>2279</v>
      </c>
      <c r="C85" s="6">
        <v>1.8857110959900001</v>
      </c>
      <c r="D85" s="6" t="s">
        <v>2199</v>
      </c>
    </row>
    <row r="86" spans="1:4" ht="15">
      <c r="A86" s="6" t="s">
        <v>441</v>
      </c>
      <c r="B86" s="6" t="s">
        <v>2280</v>
      </c>
      <c r="C86" s="6">
        <v>1.5659547577199999</v>
      </c>
      <c r="D86" s="6" t="s">
        <v>2199</v>
      </c>
    </row>
    <row r="87" spans="1:4" ht="15">
      <c r="A87" s="6" t="s">
        <v>442</v>
      </c>
      <c r="B87" s="6" t="s">
        <v>2281</v>
      </c>
      <c r="C87" s="6">
        <v>1.31784455575</v>
      </c>
      <c r="D87" s="6" t="s">
        <v>2199</v>
      </c>
    </row>
    <row r="88" spans="1:4" ht="15">
      <c r="A88" s="6" t="s">
        <v>443</v>
      </c>
      <c r="B88" s="6" t="s">
        <v>2282</v>
      </c>
      <c r="C88" s="6">
        <v>1.3561878321700001</v>
      </c>
      <c r="D88" s="6" t="s">
        <v>2283</v>
      </c>
    </row>
    <row r="89" spans="1:4" ht="15">
      <c r="A89" s="6" t="s">
        <v>444</v>
      </c>
      <c r="B89" s="6" t="s">
        <v>2284</v>
      </c>
      <c r="C89" s="6">
        <v>1.67474848724</v>
      </c>
      <c r="D89" s="6" t="s">
        <v>2199</v>
      </c>
    </row>
    <row r="90" spans="1:4" ht="15">
      <c r="A90" s="6" t="s">
        <v>445</v>
      </c>
      <c r="B90" s="6" t="s">
        <v>2285</v>
      </c>
      <c r="C90" s="6">
        <v>1.2199094695799999</v>
      </c>
      <c r="D90" s="6" t="s">
        <v>2199</v>
      </c>
    </row>
    <row r="91" spans="1:4" ht="15">
      <c r="A91" s="6" t="s">
        <v>446</v>
      </c>
      <c r="B91" s="6" t="s">
        <v>2245</v>
      </c>
      <c r="C91" s="6">
        <v>1.27353672752</v>
      </c>
      <c r="D91" s="6" t="s">
        <v>2199</v>
      </c>
    </row>
    <row r="92" spans="1:4" ht="15">
      <c r="A92" s="6" t="s">
        <v>447</v>
      </c>
      <c r="B92" s="6" t="s">
        <v>2286</v>
      </c>
      <c r="C92" s="6">
        <v>1.6073764291899999</v>
      </c>
      <c r="D92" s="6" t="s">
        <v>2199</v>
      </c>
    </row>
    <row r="93" spans="1:4" ht="15">
      <c r="A93" s="6" t="s">
        <v>448</v>
      </c>
      <c r="B93" s="6" t="s">
        <v>293</v>
      </c>
      <c r="C93" s="6">
        <v>2.0681515991000001</v>
      </c>
      <c r="D93" s="6" t="s">
        <v>2199</v>
      </c>
    </row>
    <row r="94" spans="1:4" ht="15">
      <c r="A94" s="6" t="s">
        <v>449</v>
      </c>
      <c r="B94" s="6" t="s">
        <v>294</v>
      </c>
      <c r="C94" s="6">
        <v>1.88939429249</v>
      </c>
      <c r="D94" s="6" t="s">
        <v>2199</v>
      </c>
    </row>
    <row r="95" spans="1:4" ht="15">
      <c r="A95" s="6" t="s">
        <v>450</v>
      </c>
      <c r="B95" s="6" t="s">
        <v>295</v>
      </c>
      <c r="C95" s="6">
        <v>1.5930013003100001</v>
      </c>
      <c r="D95" s="6" t="s">
        <v>2199</v>
      </c>
    </row>
    <row r="96" spans="1:4" ht="15">
      <c r="A96" s="6" t="s">
        <v>451</v>
      </c>
      <c r="B96" s="6" t="s">
        <v>296</v>
      </c>
      <c r="C96" s="6">
        <v>1.63126030922</v>
      </c>
      <c r="D96" s="6" t="s">
        <v>2199</v>
      </c>
    </row>
    <row r="97" spans="1:4" ht="15">
      <c r="A97" s="6" t="s">
        <v>452</v>
      </c>
      <c r="B97" s="6" t="s">
        <v>297</v>
      </c>
      <c r="C97" s="6">
        <v>1.8319915088300001</v>
      </c>
      <c r="D97" s="6" t="s">
        <v>2199</v>
      </c>
    </row>
    <row r="98" spans="1:4" ht="15">
      <c r="A98" s="6" t="s">
        <v>453</v>
      </c>
      <c r="B98" s="6" t="s">
        <v>298</v>
      </c>
      <c r="C98" s="6">
        <v>1.88714060821</v>
      </c>
      <c r="D98" s="6" t="s">
        <v>2199</v>
      </c>
    </row>
    <row r="99" spans="1:4" ht="15">
      <c r="A99" s="6" t="s">
        <v>115</v>
      </c>
      <c r="B99" s="6" t="s">
        <v>2287</v>
      </c>
      <c r="C99" s="6">
        <v>2.1178732627599999</v>
      </c>
      <c r="D99" s="6" t="s">
        <v>2199</v>
      </c>
    </row>
    <row r="100" spans="1:4" ht="15">
      <c r="A100" s="6" t="s">
        <v>454</v>
      </c>
      <c r="B100" s="6" t="s">
        <v>2288</v>
      </c>
      <c r="C100" s="6">
        <v>1.43890746244</v>
      </c>
      <c r="D100" s="6" t="s">
        <v>2199</v>
      </c>
    </row>
    <row r="101" spans="1:4" ht="15">
      <c r="A101" s="6" t="s">
        <v>455</v>
      </c>
      <c r="B101" s="6" t="s">
        <v>2289</v>
      </c>
      <c r="C101" s="6">
        <v>1.6137091778299999</v>
      </c>
      <c r="D101" s="6" t="s">
        <v>2199</v>
      </c>
    </row>
    <row r="102" spans="1:4" ht="15">
      <c r="A102" s="6" t="s">
        <v>456</v>
      </c>
      <c r="B102" s="6" t="s">
        <v>2290</v>
      </c>
      <c r="C102" s="6">
        <v>2.2780335512700001</v>
      </c>
      <c r="D102" s="6" t="s">
        <v>2291</v>
      </c>
    </row>
    <row r="103" spans="1:4" ht="15">
      <c r="A103" s="6" t="s">
        <v>457</v>
      </c>
      <c r="B103" s="6" t="s">
        <v>2292</v>
      </c>
      <c r="C103" s="6">
        <v>2.1060491891300002</v>
      </c>
      <c r="D103" s="6" t="s">
        <v>2199</v>
      </c>
    </row>
    <row r="104" spans="1:4" ht="15">
      <c r="A104" s="6" t="s">
        <v>458</v>
      </c>
      <c r="B104" s="6" t="s">
        <v>2293</v>
      </c>
      <c r="C104" s="6">
        <v>1.3613775763</v>
      </c>
      <c r="D104" s="6" t="s">
        <v>2199</v>
      </c>
    </row>
    <row r="105" spans="1:4" ht="15">
      <c r="A105" s="6" t="s">
        <v>459</v>
      </c>
      <c r="B105" s="6" t="s">
        <v>2294</v>
      </c>
      <c r="C105" s="6">
        <v>1.1965268950600001</v>
      </c>
      <c r="D105" s="6" t="s">
        <v>2199</v>
      </c>
    </row>
    <row r="106" spans="1:4" ht="15">
      <c r="A106" s="6" t="s">
        <v>460</v>
      </c>
      <c r="B106" s="6" t="s">
        <v>2295</v>
      </c>
      <c r="C106" s="6">
        <v>1.2232899479099999</v>
      </c>
      <c r="D106" s="6" t="s">
        <v>2199</v>
      </c>
    </row>
    <row r="107" spans="1:4" ht="15">
      <c r="A107" s="6" t="s">
        <v>461</v>
      </c>
      <c r="B107" s="6" t="s">
        <v>2296</v>
      </c>
      <c r="C107" s="6">
        <v>1.5659985787199999</v>
      </c>
      <c r="D107" s="6" t="s">
        <v>2199</v>
      </c>
    </row>
    <row r="108" spans="1:4" ht="15">
      <c r="A108" s="6" t="s">
        <v>462</v>
      </c>
      <c r="B108" s="6" t="s">
        <v>2297</v>
      </c>
      <c r="C108" s="6">
        <v>1.6054268487900001</v>
      </c>
      <c r="D108" s="6" t="s">
        <v>2199</v>
      </c>
    </row>
    <row r="109" spans="1:4" ht="15">
      <c r="A109" s="6" t="s">
        <v>463</v>
      </c>
      <c r="B109" s="6" t="s">
        <v>2298</v>
      </c>
      <c r="C109" s="6">
        <v>2.6283619995800001</v>
      </c>
      <c r="D109" s="6" t="s">
        <v>2199</v>
      </c>
    </row>
    <row r="110" spans="1:4" ht="15">
      <c r="A110" s="6" t="s">
        <v>464</v>
      </c>
      <c r="B110" s="6" t="s">
        <v>2299</v>
      </c>
      <c r="C110" s="6">
        <v>1.33464924974</v>
      </c>
      <c r="D110" s="6" t="s">
        <v>2199</v>
      </c>
    </row>
    <row r="111" spans="1:4" ht="15">
      <c r="A111" s="6" t="s">
        <v>465</v>
      </c>
      <c r="B111" s="6" t="s">
        <v>2300</v>
      </c>
      <c r="C111" s="6">
        <v>1.43257430366</v>
      </c>
      <c r="D111" s="6" t="s">
        <v>2301</v>
      </c>
    </row>
    <row r="112" spans="1:4" ht="15">
      <c r="A112" s="6" t="s">
        <v>466</v>
      </c>
      <c r="B112" s="6" t="s">
        <v>2302</v>
      </c>
      <c r="C112" s="6">
        <v>1.55912713557</v>
      </c>
      <c r="D112" s="6" t="s">
        <v>2199</v>
      </c>
    </row>
    <row r="113" spans="1:4" ht="15">
      <c r="A113" s="6" t="s">
        <v>467</v>
      </c>
      <c r="B113" s="6" t="s">
        <v>2303</v>
      </c>
      <c r="C113" s="6">
        <v>1.3641147221600001</v>
      </c>
      <c r="D113" s="6" t="s">
        <v>2199</v>
      </c>
    </row>
    <row r="114" spans="1:4" ht="15">
      <c r="A114" s="6" t="s">
        <v>468</v>
      </c>
      <c r="B114" s="6" t="s">
        <v>2304</v>
      </c>
      <c r="C114" s="6">
        <v>1.35067029495</v>
      </c>
      <c r="D114" s="6" t="s">
        <v>2199</v>
      </c>
    </row>
    <row r="115" spans="1:4" ht="15">
      <c r="A115" s="6" t="s">
        <v>469</v>
      </c>
      <c r="B115" s="6" t="s">
        <v>2305</v>
      </c>
      <c r="C115" s="6">
        <v>1.88298910737</v>
      </c>
      <c r="D115" s="6" t="s">
        <v>2199</v>
      </c>
    </row>
    <row r="116" spans="1:4" ht="15">
      <c r="A116" s="6" t="s">
        <v>232</v>
      </c>
      <c r="B116" s="6" t="s">
        <v>2200</v>
      </c>
      <c r="C116" s="6">
        <v>1.1836223647299999</v>
      </c>
      <c r="D116" s="6" t="s">
        <v>2199</v>
      </c>
    </row>
    <row r="117" spans="1:4" ht="15">
      <c r="A117" s="6" t="s">
        <v>131</v>
      </c>
      <c r="B117" s="6" t="s">
        <v>2225</v>
      </c>
      <c r="C117" s="6">
        <v>1.1855715469500001</v>
      </c>
      <c r="D117" s="6" t="s">
        <v>2199</v>
      </c>
    </row>
    <row r="118" spans="1:4" ht="15">
      <c r="A118" s="6" t="s">
        <v>470</v>
      </c>
      <c r="B118" s="6" t="s">
        <v>2306</v>
      </c>
      <c r="C118" s="6">
        <v>1.3220562121699999</v>
      </c>
      <c r="D118" s="6" t="s">
        <v>2199</v>
      </c>
    </row>
    <row r="119" spans="1:4" ht="15">
      <c r="A119" s="6" t="s">
        <v>471</v>
      </c>
      <c r="B119" s="6" t="s">
        <v>2307</v>
      </c>
      <c r="C119" s="6">
        <v>1.09863671479</v>
      </c>
      <c r="D119" s="6" t="s">
        <v>2199</v>
      </c>
    </row>
    <row r="120" spans="1:4" ht="15">
      <c r="A120" s="6" t="s">
        <v>472</v>
      </c>
      <c r="B120" s="6" t="s">
        <v>2308</v>
      </c>
      <c r="C120" s="6">
        <v>1.6511027257999999</v>
      </c>
      <c r="D120" s="6" t="s">
        <v>2199</v>
      </c>
    </row>
    <row r="121" spans="1:4" ht="15">
      <c r="A121" s="6" t="s">
        <v>473</v>
      </c>
      <c r="B121" s="6" t="s">
        <v>299</v>
      </c>
      <c r="C121" s="6">
        <v>1.5355280974300001</v>
      </c>
      <c r="D121" s="6" t="s">
        <v>2199</v>
      </c>
    </row>
    <row r="122" spans="1:4" ht="15">
      <c r="A122" s="6" t="s">
        <v>474</v>
      </c>
      <c r="B122" s="6" t="s">
        <v>300</v>
      </c>
      <c r="C122" s="6">
        <v>1.44819061336</v>
      </c>
      <c r="D122" s="6" t="s">
        <v>2199</v>
      </c>
    </row>
    <row r="123" spans="1:4" ht="15">
      <c r="A123" s="6" t="s">
        <v>475</v>
      </c>
      <c r="B123" s="6" t="s">
        <v>301</v>
      </c>
      <c r="C123" s="6">
        <v>1.5520608949200001</v>
      </c>
      <c r="D123" s="6" t="s">
        <v>2199</v>
      </c>
    </row>
    <row r="124" spans="1:4" ht="15">
      <c r="A124" s="6" t="s">
        <v>476</v>
      </c>
      <c r="B124" s="6" t="s">
        <v>2287</v>
      </c>
      <c r="C124" s="6">
        <v>2.1015792146700001</v>
      </c>
      <c r="D124" s="6" t="s">
        <v>2199</v>
      </c>
    </row>
    <row r="125" spans="1:4" ht="15">
      <c r="A125" s="6" t="s">
        <v>477</v>
      </c>
      <c r="B125" s="6" t="s">
        <v>2200</v>
      </c>
      <c r="C125" s="6">
        <v>1.07194055724</v>
      </c>
      <c r="D125" s="6" t="s">
        <v>2199</v>
      </c>
    </row>
    <row r="126" spans="1:4" ht="15">
      <c r="A126" s="6" t="s">
        <v>71</v>
      </c>
      <c r="B126" s="6" t="s">
        <v>2309</v>
      </c>
      <c r="C126" s="6">
        <v>2.2334124045100001</v>
      </c>
      <c r="D126" s="6" t="s">
        <v>2199</v>
      </c>
    </row>
    <row r="127" spans="1:4" ht="15">
      <c r="A127" s="6" t="s">
        <v>478</v>
      </c>
      <c r="B127" s="6" t="s">
        <v>344</v>
      </c>
      <c r="C127" s="6">
        <v>2.2235852064200001</v>
      </c>
      <c r="D127" s="6" t="s">
        <v>2199</v>
      </c>
    </row>
    <row r="128" spans="1:4" ht="15">
      <c r="A128" s="6" t="s">
        <v>479</v>
      </c>
      <c r="B128" s="6" t="s">
        <v>344</v>
      </c>
      <c r="C128" s="6">
        <v>2.2183914869699999</v>
      </c>
      <c r="D128" s="6" t="s">
        <v>2199</v>
      </c>
    </row>
    <row r="129" spans="1:4" ht="15">
      <c r="A129" s="6" t="s">
        <v>480</v>
      </c>
      <c r="B129" s="6" t="s">
        <v>2310</v>
      </c>
      <c r="C129" s="6">
        <v>1.5208108930199999</v>
      </c>
      <c r="D129" s="6" t="s">
        <v>2199</v>
      </c>
    </row>
    <row r="130" spans="1:4" ht="15">
      <c r="A130" s="6" t="s">
        <v>481</v>
      </c>
      <c r="B130" s="6" t="s">
        <v>302</v>
      </c>
      <c r="C130" s="6">
        <v>1.7933645874399999</v>
      </c>
      <c r="D130" s="6" t="s">
        <v>2199</v>
      </c>
    </row>
    <row r="131" spans="1:4" ht="15">
      <c r="A131" s="6" t="s">
        <v>482</v>
      </c>
      <c r="B131" s="6" t="s">
        <v>2311</v>
      </c>
      <c r="C131" s="6">
        <v>1.16234316698</v>
      </c>
      <c r="D131" s="6" t="s">
        <v>2199</v>
      </c>
    </row>
    <row r="132" spans="1:4" ht="15">
      <c r="A132" s="6" t="s">
        <v>483</v>
      </c>
      <c r="B132" s="6" t="s">
        <v>2265</v>
      </c>
      <c r="C132" s="6">
        <v>1.29995033341</v>
      </c>
      <c r="D132" s="6" t="s">
        <v>2199</v>
      </c>
    </row>
    <row r="133" spans="1:4" ht="15">
      <c r="A133" s="6" t="s">
        <v>484</v>
      </c>
      <c r="B133" s="6" t="s">
        <v>2312</v>
      </c>
      <c r="C133" s="6">
        <v>1.4086384099</v>
      </c>
      <c r="D133" s="6" t="s">
        <v>2199</v>
      </c>
    </row>
    <row r="134" spans="1:4" ht="15">
      <c r="A134" s="6" t="s">
        <v>485</v>
      </c>
      <c r="B134" s="6" t="s">
        <v>2313</v>
      </c>
      <c r="C134" s="6">
        <v>1.2117745019299999</v>
      </c>
      <c r="D134" s="6" t="s">
        <v>2199</v>
      </c>
    </row>
    <row r="135" spans="1:4" ht="15">
      <c r="A135" s="6" t="s">
        <v>486</v>
      </c>
      <c r="B135" s="6" t="s">
        <v>2314</v>
      </c>
      <c r="C135" s="6">
        <v>1.0133425786600001</v>
      </c>
      <c r="D135" s="6" t="s">
        <v>2199</v>
      </c>
    </row>
    <row r="136" spans="1:4" ht="15">
      <c r="A136" s="6" t="s">
        <v>487</v>
      </c>
      <c r="B136" s="6" t="s">
        <v>2315</v>
      </c>
      <c r="C136" s="6">
        <v>1.4333839821100001</v>
      </c>
      <c r="D136" s="6" t="s">
        <v>2199</v>
      </c>
    </row>
    <row r="137" spans="1:4" ht="15">
      <c r="A137" s="6" t="s">
        <v>488</v>
      </c>
      <c r="B137" s="6" t="s">
        <v>2316</v>
      </c>
      <c r="C137" s="6">
        <v>1.1235660189100001</v>
      </c>
      <c r="D137" s="6" t="s">
        <v>2199</v>
      </c>
    </row>
    <row r="138" spans="1:4" ht="15">
      <c r="A138" s="6" t="s">
        <v>489</v>
      </c>
      <c r="B138" s="6" t="s">
        <v>303</v>
      </c>
      <c r="C138" s="6">
        <v>1.30302146671</v>
      </c>
      <c r="D138" s="6" t="s">
        <v>2199</v>
      </c>
    </row>
    <row r="139" spans="1:4" ht="15">
      <c r="A139" s="6" t="s">
        <v>490</v>
      </c>
      <c r="B139" s="6" t="s">
        <v>2317</v>
      </c>
      <c r="C139" s="6">
        <v>1.6852578191900001</v>
      </c>
      <c r="D139" s="6" t="s">
        <v>2199</v>
      </c>
    </row>
    <row r="140" spans="1:4" ht="15">
      <c r="A140" s="6" t="s">
        <v>491</v>
      </c>
      <c r="B140" s="6" t="s">
        <v>2318</v>
      </c>
      <c r="C140" s="6">
        <v>1.23622656849</v>
      </c>
      <c r="D140" s="6" t="s">
        <v>2199</v>
      </c>
    </row>
    <row r="141" spans="1:4" ht="15">
      <c r="A141" s="6" t="s">
        <v>492</v>
      </c>
      <c r="B141" s="6" t="s">
        <v>2319</v>
      </c>
      <c r="C141" s="6">
        <v>1.5169775051300001</v>
      </c>
      <c r="D141" s="6" t="s">
        <v>2199</v>
      </c>
    </row>
    <row r="142" spans="1:4" ht="15">
      <c r="A142" s="6" t="s">
        <v>493</v>
      </c>
      <c r="B142" s="6" t="s">
        <v>2320</v>
      </c>
      <c r="C142" s="6">
        <v>1.0854790940000001</v>
      </c>
      <c r="D142" s="6" t="s">
        <v>2199</v>
      </c>
    </row>
    <row r="143" spans="1:4" ht="15">
      <c r="A143" s="6" t="s">
        <v>208</v>
      </c>
      <c r="B143" s="6" t="s">
        <v>2321</v>
      </c>
      <c r="C143" s="6">
        <v>1.542520726</v>
      </c>
      <c r="D143" s="6" t="s">
        <v>2199</v>
      </c>
    </row>
    <row r="144" spans="1:4" ht="15">
      <c r="A144" s="6" t="s">
        <v>494</v>
      </c>
      <c r="B144" s="6" t="s">
        <v>2322</v>
      </c>
      <c r="C144" s="6">
        <v>1.21783398326</v>
      </c>
      <c r="D144" s="6" t="s">
        <v>2199</v>
      </c>
    </row>
    <row r="145" spans="1:4" ht="15">
      <c r="A145" s="6" t="s">
        <v>495</v>
      </c>
      <c r="B145" s="6" t="s">
        <v>2323</v>
      </c>
      <c r="C145" s="6">
        <v>1.5617301347999999</v>
      </c>
      <c r="D145" s="6" t="s">
        <v>2199</v>
      </c>
    </row>
    <row r="146" spans="1:4" ht="15">
      <c r="A146" s="6" t="s">
        <v>496</v>
      </c>
      <c r="B146" s="6" t="s">
        <v>2324</v>
      </c>
      <c r="C146" s="6">
        <v>1.41311547591</v>
      </c>
      <c r="D146" s="6" t="s">
        <v>2199</v>
      </c>
    </row>
    <row r="147" spans="1:4" ht="15">
      <c r="A147" s="6" t="s">
        <v>497</v>
      </c>
      <c r="B147" s="6" t="s">
        <v>2325</v>
      </c>
      <c r="C147" s="6">
        <v>1.28608994948</v>
      </c>
      <c r="D147" s="6" t="s">
        <v>2199</v>
      </c>
    </row>
    <row r="148" spans="1:4" ht="15">
      <c r="A148" s="6" t="s">
        <v>498</v>
      </c>
      <c r="B148" s="6" t="s">
        <v>2326</v>
      </c>
      <c r="C148" s="6">
        <v>1.4325132381800001</v>
      </c>
      <c r="D148" s="6" t="s">
        <v>2199</v>
      </c>
    </row>
    <row r="149" spans="1:4" ht="15">
      <c r="A149" s="6" t="s">
        <v>499</v>
      </c>
      <c r="B149" s="6" t="s">
        <v>2327</v>
      </c>
      <c r="C149" s="6">
        <v>1.5735944716200001</v>
      </c>
      <c r="D149" s="6" t="s">
        <v>2199</v>
      </c>
    </row>
    <row r="150" spans="1:4" ht="15">
      <c r="A150" s="6" t="s">
        <v>500</v>
      </c>
      <c r="B150" s="6" t="s">
        <v>2328</v>
      </c>
      <c r="C150" s="6">
        <v>1.28268633545</v>
      </c>
      <c r="D150" s="6" t="s">
        <v>2199</v>
      </c>
    </row>
    <row r="151" spans="1:4" ht="15">
      <c r="A151" s="6" t="s">
        <v>501</v>
      </c>
      <c r="B151" s="6" t="s">
        <v>2329</v>
      </c>
      <c r="C151" s="6">
        <v>1.1953352705</v>
      </c>
      <c r="D151" s="6" t="s">
        <v>2199</v>
      </c>
    </row>
    <row r="152" spans="1:4" ht="15">
      <c r="A152" s="6" t="s">
        <v>502</v>
      </c>
      <c r="B152" s="6" t="s">
        <v>2330</v>
      </c>
      <c r="C152" s="6">
        <v>1.3595246080100001</v>
      </c>
      <c r="D152" s="6" t="s">
        <v>2199</v>
      </c>
    </row>
    <row r="153" spans="1:4" ht="15">
      <c r="A153" s="6" t="s">
        <v>503</v>
      </c>
      <c r="B153" s="6" t="s">
        <v>2331</v>
      </c>
      <c r="C153" s="6">
        <v>2.456825126</v>
      </c>
      <c r="D153" s="6" t="s">
        <v>2199</v>
      </c>
    </row>
    <row r="154" spans="1:4" ht="15">
      <c r="A154" s="6" t="s">
        <v>504</v>
      </c>
      <c r="B154" s="6" t="s">
        <v>2332</v>
      </c>
      <c r="C154" s="6">
        <v>1.5246098681</v>
      </c>
      <c r="D154" s="6" t="s">
        <v>2199</v>
      </c>
    </row>
    <row r="155" spans="1:4" ht="15">
      <c r="A155" s="6" t="s">
        <v>505</v>
      </c>
      <c r="B155" s="6" t="s">
        <v>2333</v>
      </c>
      <c r="C155" s="6">
        <v>1.6950281419</v>
      </c>
      <c r="D155" s="6" t="s">
        <v>2334</v>
      </c>
    </row>
    <row r="156" spans="1:4" ht="15">
      <c r="A156" s="6" t="s">
        <v>506</v>
      </c>
      <c r="B156" s="6" t="s">
        <v>2335</v>
      </c>
      <c r="C156" s="6">
        <v>1.4141569031100001</v>
      </c>
      <c r="D156" s="6" t="s">
        <v>2199</v>
      </c>
    </row>
    <row r="157" spans="1:4" ht="15">
      <c r="A157" s="6" t="s">
        <v>507</v>
      </c>
      <c r="B157" s="6" t="s">
        <v>2336</v>
      </c>
      <c r="C157" s="6">
        <v>1.2252114946299999</v>
      </c>
      <c r="D157" s="6" t="s">
        <v>2199</v>
      </c>
    </row>
    <row r="158" spans="1:4" ht="15">
      <c r="A158" s="6" t="s">
        <v>508</v>
      </c>
      <c r="B158" s="6" t="s">
        <v>2337</v>
      </c>
      <c r="C158" s="6">
        <v>1.8593708977800001</v>
      </c>
      <c r="D158" s="6" t="s">
        <v>2199</v>
      </c>
    </row>
    <row r="159" spans="1:4" ht="15">
      <c r="A159" s="6" t="s">
        <v>509</v>
      </c>
      <c r="B159" s="6" t="s">
        <v>2338</v>
      </c>
      <c r="C159" s="6">
        <v>1.05605162205</v>
      </c>
      <c r="D159" s="6" t="s">
        <v>2199</v>
      </c>
    </row>
    <row r="160" spans="1:4" ht="15">
      <c r="A160" s="6" t="s">
        <v>510</v>
      </c>
      <c r="B160" s="6" t="s">
        <v>2339</v>
      </c>
      <c r="C160" s="6">
        <v>1.15670162765</v>
      </c>
      <c r="D160" s="6" t="s">
        <v>2199</v>
      </c>
    </row>
    <row r="161" spans="1:4" ht="15">
      <c r="A161" s="6" t="s">
        <v>511</v>
      </c>
      <c r="B161" s="6" t="s">
        <v>2340</v>
      </c>
      <c r="C161" s="6">
        <v>1.5575507176800001</v>
      </c>
      <c r="D161" s="6" t="s">
        <v>2199</v>
      </c>
    </row>
    <row r="162" spans="1:4" ht="15">
      <c r="A162" s="6" t="s">
        <v>512</v>
      </c>
      <c r="B162" s="6" t="s">
        <v>2341</v>
      </c>
      <c r="C162" s="6">
        <v>1.64348503126</v>
      </c>
      <c r="D162" s="6" t="s">
        <v>2199</v>
      </c>
    </row>
    <row r="163" spans="1:4" ht="15">
      <c r="A163" s="6" t="s">
        <v>513</v>
      </c>
      <c r="B163" s="6" t="s">
        <v>2342</v>
      </c>
      <c r="C163" s="6">
        <v>1.9359446949500001</v>
      </c>
      <c r="D163" s="6" t="s">
        <v>2199</v>
      </c>
    </row>
    <row r="164" spans="1:4" ht="15">
      <c r="A164" s="6" t="s">
        <v>514</v>
      </c>
      <c r="B164" s="6" t="s">
        <v>2343</v>
      </c>
      <c r="C164" s="6">
        <v>1.53272869388</v>
      </c>
      <c r="D164" s="6" t="s">
        <v>2199</v>
      </c>
    </row>
    <row r="165" spans="1:4" ht="15">
      <c r="A165" s="6" t="s">
        <v>515</v>
      </c>
      <c r="B165" s="6" t="s">
        <v>2344</v>
      </c>
      <c r="C165" s="6">
        <v>1.45863886794</v>
      </c>
      <c r="D165" s="6" t="s">
        <v>2199</v>
      </c>
    </row>
    <row r="166" spans="1:4" ht="15">
      <c r="A166" s="6" t="s">
        <v>516</v>
      </c>
      <c r="B166" s="6" t="s">
        <v>2345</v>
      </c>
      <c r="C166" s="6">
        <v>1.3948835481899999</v>
      </c>
      <c r="D166" s="6" t="s">
        <v>2199</v>
      </c>
    </row>
    <row r="167" spans="1:4" ht="15">
      <c r="A167" s="6" t="s">
        <v>517</v>
      </c>
      <c r="B167" s="6" t="s">
        <v>2346</v>
      </c>
      <c r="C167" s="6">
        <v>2.01774277127</v>
      </c>
      <c r="D167" s="6" t="s">
        <v>2199</v>
      </c>
    </row>
    <row r="168" spans="1:4" ht="15">
      <c r="A168" s="6" t="s">
        <v>518</v>
      </c>
      <c r="B168" s="6" t="s">
        <v>2347</v>
      </c>
      <c r="C168" s="6">
        <v>1.9264951487899999</v>
      </c>
      <c r="D168" s="6" t="s">
        <v>2199</v>
      </c>
    </row>
    <row r="169" spans="1:4" ht="15">
      <c r="A169" s="6" t="s">
        <v>519</v>
      </c>
      <c r="B169" s="6" t="s">
        <v>2348</v>
      </c>
      <c r="C169" s="6">
        <v>1.6082006177099999</v>
      </c>
      <c r="D169" s="6" t="s">
        <v>2199</v>
      </c>
    </row>
    <row r="170" spans="1:4" ht="15">
      <c r="A170" s="6" t="s">
        <v>520</v>
      </c>
      <c r="B170" s="6" t="s">
        <v>2349</v>
      </c>
      <c r="C170" s="6">
        <v>1.33676651604</v>
      </c>
      <c r="D170" s="6" t="s">
        <v>2199</v>
      </c>
    </row>
    <row r="171" spans="1:4" ht="15">
      <c r="A171" s="6" t="s">
        <v>521</v>
      </c>
      <c r="B171" s="6" t="s">
        <v>2350</v>
      </c>
      <c r="C171" s="6">
        <v>1.61890325572</v>
      </c>
      <c r="D171" s="6" t="s">
        <v>2199</v>
      </c>
    </row>
    <row r="172" spans="1:4" ht="15">
      <c r="A172" s="6" t="s">
        <v>522</v>
      </c>
      <c r="B172" s="6" t="s">
        <v>2351</v>
      </c>
      <c r="C172" s="6">
        <v>1.3439745302099999</v>
      </c>
      <c r="D172" s="6" t="s">
        <v>2199</v>
      </c>
    </row>
    <row r="173" spans="1:4" ht="15">
      <c r="A173" s="6" t="s">
        <v>523</v>
      </c>
      <c r="B173" s="6" t="s">
        <v>2352</v>
      </c>
      <c r="C173" s="6">
        <v>1.2252671048199999</v>
      </c>
      <c r="D173" s="6" t="s">
        <v>2199</v>
      </c>
    </row>
    <row r="174" spans="1:4" ht="15">
      <c r="A174" s="6" t="s">
        <v>524</v>
      </c>
      <c r="B174" s="6" t="s">
        <v>2353</v>
      </c>
      <c r="C174" s="6">
        <v>1.2399467234299999</v>
      </c>
      <c r="D174" s="6" t="s">
        <v>2199</v>
      </c>
    </row>
    <row r="175" spans="1:4" ht="15">
      <c r="A175" s="6" t="s">
        <v>525</v>
      </c>
      <c r="B175" s="6" t="s">
        <v>2354</v>
      </c>
      <c r="C175" s="6">
        <v>1.2040851002299999</v>
      </c>
      <c r="D175" s="6" t="s">
        <v>2199</v>
      </c>
    </row>
    <row r="176" spans="1:4" ht="15">
      <c r="A176" s="6" t="s">
        <v>526</v>
      </c>
      <c r="B176" s="6" t="s">
        <v>2355</v>
      </c>
      <c r="C176" s="6">
        <v>1.4792633719799999</v>
      </c>
      <c r="D176" s="6" t="s">
        <v>2199</v>
      </c>
    </row>
    <row r="177" spans="1:4" ht="15">
      <c r="A177" s="6" t="s">
        <v>527</v>
      </c>
      <c r="B177" s="6" t="s">
        <v>2356</v>
      </c>
      <c r="C177" s="6">
        <v>1.42243786785</v>
      </c>
      <c r="D177" s="6" t="s">
        <v>2357</v>
      </c>
    </row>
    <row r="178" spans="1:4" ht="15">
      <c r="A178" s="6" t="s">
        <v>528</v>
      </c>
      <c r="B178" s="6" t="s">
        <v>2358</v>
      </c>
      <c r="C178" s="6">
        <v>1.9162675894200001</v>
      </c>
      <c r="D178" s="6" t="s">
        <v>2199</v>
      </c>
    </row>
    <row r="179" spans="1:4" ht="15">
      <c r="A179" s="6" t="s">
        <v>529</v>
      </c>
      <c r="B179" s="6" t="s">
        <v>2213</v>
      </c>
      <c r="C179" s="6">
        <v>1.76993220851</v>
      </c>
      <c r="D179" s="6" t="s">
        <v>2199</v>
      </c>
    </row>
    <row r="180" spans="1:4" ht="15">
      <c r="A180" s="6" t="s">
        <v>530</v>
      </c>
      <c r="B180" s="6" t="s">
        <v>2359</v>
      </c>
      <c r="C180" s="6">
        <v>1.2270028638199999</v>
      </c>
      <c r="D180" s="6" t="s">
        <v>2199</v>
      </c>
    </row>
    <row r="181" spans="1:4" ht="15">
      <c r="A181" s="6" t="s">
        <v>531</v>
      </c>
      <c r="B181" s="6" t="s">
        <v>2360</v>
      </c>
      <c r="C181" s="6">
        <v>1.14747258955</v>
      </c>
      <c r="D181" s="6" t="s">
        <v>2199</v>
      </c>
    </row>
    <row r="182" spans="1:4" ht="15">
      <c r="A182" s="6" t="s">
        <v>532</v>
      </c>
      <c r="B182" s="6" t="s">
        <v>2271</v>
      </c>
      <c r="C182" s="6">
        <v>1.25846338479</v>
      </c>
      <c r="D182" s="6" t="s">
        <v>2199</v>
      </c>
    </row>
    <row r="183" spans="1:4" ht="15">
      <c r="A183" s="6" t="s">
        <v>533</v>
      </c>
      <c r="B183" s="6" t="s">
        <v>2361</v>
      </c>
      <c r="C183" s="6">
        <v>1.6338312375299999</v>
      </c>
      <c r="D183" s="6" t="s">
        <v>2199</v>
      </c>
    </row>
    <row r="184" spans="1:4" ht="15">
      <c r="A184" s="6" t="s">
        <v>534</v>
      </c>
      <c r="B184" s="6" t="s">
        <v>2362</v>
      </c>
      <c r="C184" s="6">
        <v>1.2122059034199999</v>
      </c>
      <c r="D184" s="6" t="s">
        <v>2199</v>
      </c>
    </row>
    <row r="185" spans="1:4" ht="15">
      <c r="A185" s="6" t="s">
        <v>535</v>
      </c>
      <c r="B185" s="6" t="s">
        <v>2363</v>
      </c>
      <c r="C185" s="6">
        <v>1.49599491472</v>
      </c>
      <c r="D185" s="6" t="s">
        <v>2199</v>
      </c>
    </row>
    <row r="186" spans="1:4" ht="15">
      <c r="A186" s="6" t="s">
        <v>536</v>
      </c>
      <c r="B186" s="6" t="s">
        <v>2364</v>
      </c>
      <c r="C186" s="6">
        <v>1.62039937637</v>
      </c>
      <c r="D186" s="6" t="s">
        <v>2199</v>
      </c>
    </row>
    <row r="187" spans="1:4" ht="15">
      <c r="A187" s="6" t="s">
        <v>537</v>
      </c>
      <c r="B187" s="6" t="s">
        <v>2365</v>
      </c>
      <c r="C187" s="6">
        <v>1.4439108276199999</v>
      </c>
      <c r="D187" s="6" t="s">
        <v>2199</v>
      </c>
    </row>
    <row r="188" spans="1:4" ht="15">
      <c r="A188" s="6" t="s">
        <v>538</v>
      </c>
      <c r="B188" s="6" t="s">
        <v>2366</v>
      </c>
      <c r="C188" s="6">
        <v>1.2369851972300001</v>
      </c>
      <c r="D188" s="6" t="s">
        <v>2199</v>
      </c>
    </row>
    <row r="189" spans="1:4" ht="15">
      <c r="A189" s="6" t="s">
        <v>539</v>
      </c>
      <c r="B189" s="6" t="s">
        <v>2367</v>
      </c>
      <c r="C189" s="6">
        <v>1.2745207783100001</v>
      </c>
      <c r="D189" s="6" t="s">
        <v>2199</v>
      </c>
    </row>
    <row r="190" spans="1:4" ht="15">
      <c r="A190" s="6" t="s">
        <v>181</v>
      </c>
      <c r="B190" s="6" t="s">
        <v>2224</v>
      </c>
      <c r="C190" s="6">
        <v>1.2401933195299999</v>
      </c>
      <c r="D190" s="6" t="s">
        <v>2199</v>
      </c>
    </row>
    <row r="191" spans="1:4" ht="15">
      <c r="A191" s="6" t="s">
        <v>134</v>
      </c>
      <c r="B191" s="6" t="s">
        <v>2368</v>
      </c>
      <c r="C191" s="6">
        <v>1.98853262579</v>
      </c>
      <c r="D191" s="6" t="s">
        <v>2199</v>
      </c>
    </row>
    <row r="192" spans="1:4" ht="15">
      <c r="A192" s="6" t="s">
        <v>540</v>
      </c>
      <c r="B192" s="6" t="s">
        <v>2314</v>
      </c>
      <c r="C192" s="6">
        <v>1.03463064434</v>
      </c>
      <c r="D192" s="6" t="s">
        <v>2199</v>
      </c>
    </row>
    <row r="193" spans="1:4" ht="15">
      <c r="A193" s="6" t="s">
        <v>541</v>
      </c>
      <c r="B193" s="6" t="s">
        <v>2369</v>
      </c>
      <c r="C193" s="6">
        <v>1.44240005194</v>
      </c>
      <c r="D193" s="6" t="s">
        <v>2199</v>
      </c>
    </row>
    <row r="194" spans="1:4" ht="15">
      <c r="A194" s="6" t="s">
        <v>542</v>
      </c>
      <c r="B194" s="6" t="s">
        <v>2370</v>
      </c>
      <c r="C194" s="6">
        <v>1.31303248551</v>
      </c>
      <c r="D194" s="6" t="s">
        <v>2199</v>
      </c>
    </row>
    <row r="195" spans="1:4" ht="15">
      <c r="A195" s="6" t="s">
        <v>543</v>
      </c>
      <c r="B195" s="6" t="s">
        <v>2371</v>
      </c>
      <c r="C195" s="6">
        <v>1.1210577880399999</v>
      </c>
      <c r="D195" s="6" t="s">
        <v>2199</v>
      </c>
    </row>
    <row r="196" spans="1:4" ht="15">
      <c r="A196" s="6" t="s">
        <v>106</v>
      </c>
      <c r="B196" s="6" t="s">
        <v>2372</v>
      </c>
      <c r="C196" s="6">
        <v>1.47446436265</v>
      </c>
      <c r="D196" s="6" t="s">
        <v>2199</v>
      </c>
    </row>
    <row r="197" spans="1:4" ht="15">
      <c r="A197" s="6" t="s">
        <v>544</v>
      </c>
      <c r="B197" s="6" t="s">
        <v>2373</v>
      </c>
      <c r="C197" s="6">
        <v>2.3209902043600001</v>
      </c>
      <c r="D197" s="6" t="s">
        <v>2199</v>
      </c>
    </row>
    <row r="198" spans="1:4" ht="15">
      <c r="A198" s="6" t="s">
        <v>545</v>
      </c>
      <c r="B198" s="6" t="s">
        <v>2374</v>
      </c>
      <c r="C198" s="6">
        <v>2.40884864504</v>
      </c>
      <c r="D198" s="6" t="s">
        <v>2199</v>
      </c>
    </row>
    <row r="199" spans="1:4" ht="15">
      <c r="A199" s="6" t="s">
        <v>546</v>
      </c>
      <c r="B199" s="6" t="s">
        <v>2375</v>
      </c>
      <c r="C199" s="6">
        <v>1.4892632714</v>
      </c>
      <c r="D199" s="6" t="s">
        <v>2199</v>
      </c>
    </row>
    <row r="200" spans="1:4" ht="15">
      <c r="A200" s="6" t="s">
        <v>547</v>
      </c>
      <c r="B200" s="6" t="s">
        <v>2376</v>
      </c>
      <c r="C200" s="6">
        <v>1.65992102191</v>
      </c>
      <c r="D200" s="6" t="s">
        <v>2199</v>
      </c>
    </row>
    <row r="201" spans="1:4" ht="15">
      <c r="A201" s="6" t="s">
        <v>548</v>
      </c>
      <c r="B201" s="6" t="s">
        <v>2377</v>
      </c>
      <c r="C201" s="6">
        <v>1.2205823286699999</v>
      </c>
      <c r="D201" s="6" t="s">
        <v>2199</v>
      </c>
    </row>
    <row r="202" spans="1:4" ht="15">
      <c r="A202" s="6" t="s">
        <v>549</v>
      </c>
      <c r="B202" s="6" t="s">
        <v>2378</v>
      </c>
      <c r="C202" s="6">
        <v>2.2679648761700002</v>
      </c>
      <c r="D202" s="6" t="s">
        <v>2199</v>
      </c>
    </row>
    <row r="203" spans="1:4" ht="15">
      <c r="A203" s="6" t="s">
        <v>550</v>
      </c>
      <c r="B203" s="6" t="s">
        <v>2379</v>
      </c>
      <c r="C203" s="6">
        <v>1.2658573499700001</v>
      </c>
      <c r="D203" s="6" t="s">
        <v>2199</v>
      </c>
    </row>
    <row r="204" spans="1:4" ht="15">
      <c r="A204" s="6" t="s">
        <v>551</v>
      </c>
      <c r="B204" s="6" t="s">
        <v>2380</v>
      </c>
      <c r="C204" s="6">
        <v>1.81194421258</v>
      </c>
      <c r="D204" s="6" t="s">
        <v>2199</v>
      </c>
    </row>
    <row r="205" spans="1:4" ht="15">
      <c r="A205" s="6" t="s">
        <v>552</v>
      </c>
      <c r="B205" s="6" t="s">
        <v>2381</v>
      </c>
      <c r="C205" s="6">
        <v>1.6487851093799999</v>
      </c>
      <c r="D205" s="6" t="s">
        <v>2382</v>
      </c>
    </row>
    <row r="206" spans="1:4" ht="15">
      <c r="A206" s="6" t="s">
        <v>553</v>
      </c>
      <c r="B206" s="6" t="s">
        <v>2383</v>
      </c>
      <c r="C206" s="6">
        <v>1.8851931898200001</v>
      </c>
      <c r="D206" s="6" t="s">
        <v>2199</v>
      </c>
    </row>
    <row r="207" spans="1:4" ht="15">
      <c r="A207" s="6" t="s">
        <v>554</v>
      </c>
      <c r="B207" s="6" t="s">
        <v>2384</v>
      </c>
      <c r="C207" s="6">
        <v>1.4365165928400001</v>
      </c>
      <c r="D207" s="6" t="s">
        <v>2385</v>
      </c>
    </row>
    <row r="208" spans="1:4" ht="15">
      <c r="A208" s="6" t="s">
        <v>555</v>
      </c>
      <c r="B208" s="6" t="s">
        <v>2386</v>
      </c>
      <c r="C208" s="6">
        <v>1.6547264429699999</v>
      </c>
      <c r="D208" s="6" t="s">
        <v>2199</v>
      </c>
    </row>
    <row r="209" spans="1:4" ht="15">
      <c r="A209" s="6" t="s">
        <v>556</v>
      </c>
      <c r="B209" s="6" t="s">
        <v>2387</v>
      </c>
      <c r="C209" s="6">
        <v>2.22927490475</v>
      </c>
      <c r="D209" s="6" t="s">
        <v>2199</v>
      </c>
    </row>
    <row r="210" spans="1:4" ht="15">
      <c r="A210" s="6" t="s">
        <v>557</v>
      </c>
      <c r="B210" s="6" t="s">
        <v>2388</v>
      </c>
      <c r="C210" s="6">
        <v>1.88408904675</v>
      </c>
      <c r="D210" s="6" t="s">
        <v>2199</v>
      </c>
    </row>
    <row r="211" spans="1:4" ht="15">
      <c r="A211" s="6" t="s">
        <v>558</v>
      </c>
      <c r="B211" s="6" t="s">
        <v>2389</v>
      </c>
      <c r="C211" s="6">
        <v>1.1897785437599999</v>
      </c>
      <c r="D211" s="6" t="s">
        <v>2199</v>
      </c>
    </row>
    <row r="212" spans="1:4" ht="15">
      <c r="A212" s="6" t="s">
        <v>559</v>
      </c>
      <c r="B212" s="6" t="s">
        <v>2390</v>
      </c>
      <c r="C212" s="6">
        <v>1.1303688331599999</v>
      </c>
      <c r="D212" s="6" t="s">
        <v>2199</v>
      </c>
    </row>
    <row r="213" spans="1:4" ht="15">
      <c r="A213" s="6" t="s">
        <v>560</v>
      </c>
      <c r="B213" s="6" t="s">
        <v>2390</v>
      </c>
      <c r="C213" s="6">
        <v>1.1651075133</v>
      </c>
      <c r="D213" s="6" t="s">
        <v>2199</v>
      </c>
    </row>
    <row r="214" spans="1:4" ht="15">
      <c r="A214" s="6" t="s">
        <v>561</v>
      </c>
      <c r="B214" s="6" t="s">
        <v>2391</v>
      </c>
      <c r="C214" s="6">
        <v>1.19917883945</v>
      </c>
      <c r="D214" s="6" t="s">
        <v>2199</v>
      </c>
    </row>
    <row r="215" spans="1:4" ht="15">
      <c r="A215" s="6" t="s">
        <v>562</v>
      </c>
      <c r="B215" s="6" t="s">
        <v>2392</v>
      </c>
      <c r="C215" s="6">
        <v>1.8631221819799999</v>
      </c>
      <c r="D215" s="6" t="s">
        <v>2199</v>
      </c>
    </row>
    <row r="216" spans="1:4" ht="15">
      <c r="A216" s="6" t="s">
        <v>563</v>
      </c>
      <c r="B216" s="6" t="s">
        <v>2393</v>
      </c>
      <c r="C216" s="6">
        <v>1.3153293659600001</v>
      </c>
      <c r="D216" s="6" t="s">
        <v>2199</v>
      </c>
    </row>
    <row r="217" spans="1:4" ht="15">
      <c r="A217" s="6" t="s">
        <v>564</v>
      </c>
      <c r="B217" s="6" t="s">
        <v>2394</v>
      </c>
      <c r="C217" s="6">
        <v>1.16751922585</v>
      </c>
      <c r="D217" s="6" t="s">
        <v>2199</v>
      </c>
    </row>
    <row r="218" spans="1:4" ht="15">
      <c r="A218" s="6" t="s">
        <v>565</v>
      </c>
      <c r="B218" s="6" t="s">
        <v>2349</v>
      </c>
      <c r="C218" s="6">
        <v>1.38003139979</v>
      </c>
      <c r="D218" s="6" t="s">
        <v>2199</v>
      </c>
    </row>
    <row r="219" spans="1:4" ht="15">
      <c r="A219" s="6" t="s">
        <v>566</v>
      </c>
      <c r="B219" s="6" t="s">
        <v>2395</v>
      </c>
      <c r="C219" s="6">
        <v>1.3891508262500001</v>
      </c>
      <c r="D219" s="6" t="s">
        <v>2199</v>
      </c>
    </row>
    <row r="220" spans="1:4" ht="15">
      <c r="A220" s="6" t="s">
        <v>567</v>
      </c>
      <c r="B220" s="6" t="s">
        <v>2396</v>
      </c>
      <c r="C220" s="6">
        <v>1.36795201599</v>
      </c>
      <c r="D220" s="6" t="s">
        <v>2199</v>
      </c>
    </row>
    <row r="221" spans="1:4" ht="15">
      <c r="A221" s="6" t="s">
        <v>568</v>
      </c>
      <c r="B221" s="6" t="s">
        <v>306</v>
      </c>
      <c r="C221" s="6">
        <v>1.19725825841</v>
      </c>
      <c r="D221" s="6" t="s">
        <v>2199</v>
      </c>
    </row>
    <row r="222" spans="1:4" ht="15">
      <c r="A222" s="6" t="s">
        <v>569</v>
      </c>
      <c r="B222" s="6" t="s">
        <v>2397</v>
      </c>
      <c r="C222" s="6">
        <v>1.1817153847199999</v>
      </c>
      <c r="D222" s="6" t="s">
        <v>2199</v>
      </c>
    </row>
    <row r="223" spans="1:4" ht="15">
      <c r="A223" s="6" t="s">
        <v>570</v>
      </c>
      <c r="B223" s="6" t="s">
        <v>2398</v>
      </c>
      <c r="C223" s="6">
        <v>1.4439909084</v>
      </c>
      <c r="D223" s="6" t="s">
        <v>2199</v>
      </c>
    </row>
    <row r="224" spans="1:4" ht="15">
      <c r="A224" s="6" t="s">
        <v>571</v>
      </c>
      <c r="B224" s="6" t="s">
        <v>2397</v>
      </c>
      <c r="C224" s="6">
        <v>1.1824013819200001</v>
      </c>
      <c r="D224" s="6" t="s">
        <v>2199</v>
      </c>
    </row>
    <row r="225" spans="1:4" ht="15">
      <c r="A225" s="6" t="s">
        <v>572</v>
      </c>
      <c r="B225" s="6" t="s">
        <v>2399</v>
      </c>
      <c r="C225" s="6">
        <v>1.18080591974</v>
      </c>
      <c r="D225" s="6" t="s">
        <v>2199</v>
      </c>
    </row>
    <row r="226" spans="1:4" ht="15">
      <c r="A226" s="6" t="s">
        <v>573</v>
      </c>
      <c r="B226" s="6" t="s">
        <v>2400</v>
      </c>
      <c r="C226" s="6">
        <v>1.21917890568</v>
      </c>
      <c r="D226" s="6" t="s">
        <v>2199</v>
      </c>
    </row>
    <row r="227" spans="1:4" ht="15">
      <c r="A227" s="6" t="s">
        <v>574</v>
      </c>
      <c r="B227" s="6" t="s">
        <v>2401</v>
      </c>
      <c r="C227" s="6">
        <v>1.7129386772599999</v>
      </c>
      <c r="D227" s="6" t="s">
        <v>2199</v>
      </c>
    </row>
    <row r="228" spans="1:4" ht="15">
      <c r="A228" s="6" t="s">
        <v>575</v>
      </c>
      <c r="B228" s="6" t="s">
        <v>2402</v>
      </c>
      <c r="C228" s="6">
        <v>1.75260983063</v>
      </c>
      <c r="D228" s="6" t="s">
        <v>2199</v>
      </c>
    </row>
    <row r="229" spans="1:4" ht="15">
      <c r="A229" s="6" t="s">
        <v>576</v>
      </c>
      <c r="B229" s="6" t="s">
        <v>2403</v>
      </c>
      <c r="C229" s="6">
        <v>1.3826865152200001</v>
      </c>
      <c r="D229" s="6" t="s">
        <v>2199</v>
      </c>
    </row>
    <row r="230" spans="1:4" ht="15">
      <c r="A230" s="6" t="s">
        <v>90</v>
      </c>
      <c r="B230" s="6" t="s">
        <v>2404</v>
      </c>
      <c r="C230" s="6">
        <v>2.0298637305999998</v>
      </c>
      <c r="D230" s="6" t="s">
        <v>2199</v>
      </c>
    </row>
    <row r="231" spans="1:4" ht="15">
      <c r="A231" s="6" t="s">
        <v>577</v>
      </c>
      <c r="B231" s="6" t="s">
        <v>2405</v>
      </c>
      <c r="C231" s="6">
        <v>2.0135276634100001</v>
      </c>
      <c r="D231" s="6" t="s">
        <v>2199</v>
      </c>
    </row>
    <row r="232" spans="1:4" ht="15">
      <c r="A232" s="6" t="s">
        <v>578</v>
      </c>
      <c r="B232" s="6" t="s">
        <v>2406</v>
      </c>
      <c r="C232" s="6">
        <v>2.54963523784</v>
      </c>
      <c r="D232" s="6" t="s">
        <v>2199</v>
      </c>
    </row>
    <row r="233" spans="1:4" ht="15">
      <c r="A233" s="6" t="s">
        <v>579</v>
      </c>
      <c r="B233" s="6" t="s">
        <v>2407</v>
      </c>
      <c r="C233" s="6">
        <v>1.46209300125</v>
      </c>
      <c r="D233" s="6" t="s">
        <v>2199</v>
      </c>
    </row>
    <row r="234" spans="1:4" ht="15">
      <c r="A234" s="6" t="s">
        <v>580</v>
      </c>
      <c r="B234" s="6" t="s">
        <v>2408</v>
      </c>
      <c r="C234" s="6">
        <v>1.4097666816900001</v>
      </c>
      <c r="D234" s="6" t="s">
        <v>2199</v>
      </c>
    </row>
    <row r="235" spans="1:4" ht="15">
      <c r="A235" s="6" t="s">
        <v>581</v>
      </c>
      <c r="B235" s="6" t="s">
        <v>2409</v>
      </c>
      <c r="C235" s="6">
        <v>1.28121460011</v>
      </c>
      <c r="D235" s="6" t="s">
        <v>2199</v>
      </c>
    </row>
    <row r="236" spans="1:4" ht="15">
      <c r="A236" s="6" t="s">
        <v>582</v>
      </c>
      <c r="B236" s="6" t="s">
        <v>2410</v>
      </c>
      <c r="C236" s="6">
        <v>1.49048190989</v>
      </c>
      <c r="D236" s="6" t="s">
        <v>2411</v>
      </c>
    </row>
    <row r="237" spans="1:4" ht="15">
      <c r="A237" s="6" t="s">
        <v>583</v>
      </c>
      <c r="B237" s="6" t="s">
        <v>2412</v>
      </c>
      <c r="C237" s="6">
        <v>1.4247431989299999</v>
      </c>
      <c r="D237" s="6" t="s">
        <v>2199</v>
      </c>
    </row>
    <row r="238" spans="1:4" ht="15">
      <c r="A238" s="6" t="s">
        <v>584</v>
      </c>
      <c r="B238" s="6" t="s">
        <v>2413</v>
      </c>
      <c r="C238" s="6">
        <v>1.2127174594300001</v>
      </c>
      <c r="D238" s="6" t="s">
        <v>2199</v>
      </c>
    </row>
    <row r="239" spans="1:4" ht="15">
      <c r="A239" s="6" t="s">
        <v>585</v>
      </c>
      <c r="B239" s="6" t="s">
        <v>2414</v>
      </c>
      <c r="C239" s="6">
        <v>1.37238299029</v>
      </c>
      <c r="D239" s="6" t="s">
        <v>2199</v>
      </c>
    </row>
    <row r="240" spans="1:4" ht="15">
      <c r="A240" s="6" t="s">
        <v>586</v>
      </c>
      <c r="B240" s="6" t="s">
        <v>2415</v>
      </c>
      <c r="C240" s="6">
        <v>1.80725816381</v>
      </c>
      <c r="D240" s="6" t="s">
        <v>2199</v>
      </c>
    </row>
    <row r="241" spans="1:4" ht="15">
      <c r="A241" s="6" t="s">
        <v>587</v>
      </c>
      <c r="B241" s="6" t="s">
        <v>306</v>
      </c>
      <c r="C241" s="6">
        <v>1.12798704713</v>
      </c>
      <c r="D241" s="6" t="s">
        <v>2199</v>
      </c>
    </row>
    <row r="242" spans="1:4" ht="15">
      <c r="A242" s="6" t="s">
        <v>588</v>
      </c>
      <c r="B242" s="6" t="s">
        <v>2416</v>
      </c>
      <c r="C242" s="6">
        <v>1.34378971535</v>
      </c>
      <c r="D242" s="6" t="s">
        <v>2199</v>
      </c>
    </row>
    <row r="243" spans="1:4" ht="15">
      <c r="A243" s="6" t="s">
        <v>589</v>
      </c>
      <c r="B243" s="6" t="s">
        <v>2417</v>
      </c>
      <c r="C243" s="6">
        <v>1.9283038430599999</v>
      </c>
      <c r="D243" s="6" t="s">
        <v>2199</v>
      </c>
    </row>
    <row r="244" spans="1:4" ht="15">
      <c r="A244" s="6" t="s">
        <v>590</v>
      </c>
      <c r="B244" s="6" t="s">
        <v>2418</v>
      </c>
      <c r="C244" s="6">
        <v>1.1704195308900001</v>
      </c>
      <c r="D244" s="6" t="s">
        <v>2199</v>
      </c>
    </row>
    <row r="245" spans="1:4" ht="15">
      <c r="A245" s="6" t="s">
        <v>591</v>
      </c>
      <c r="B245" s="6" t="s">
        <v>2419</v>
      </c>
      <c r="C245" s="6">
        <v>1.2416023490999999</v>
      </c>
      <c r="D245" s="6" t="s">
        <v>2199</v>
      </c>
    </row>
    <row r="246" spans="1:4" ht="15">
      <c r="A246" s="6" t="s">
        <v>592</v>
      </c>
      <c r="B246" s="6" t="s">
        <v>2420</v>
      </c>
      <c r="C246" s="6">
        <v>1.41997145766</v>
      </c>
      <c r="D246" s="6" t="s">
        <v>2199</v>
      </c>
    </row>
    <row r="247" spans="1:4" ht="15">
      <c r="A247" s="6" t="s">
        <v>593</v>
      </c>
      <c r="B247" s="6" t="s">
        <v>2407</v>
      </c>
      <c r="C247" s="6">
        <v>1.4394736030899999</v>
      </c>
      <c r="D247" s="6" t="s">
        <v>2199</v>
      </c>
    </row>
    <row r="248" spans="1:4" ht="15">
      <c r="A248" s="6" t="s">
        <v>594</v>
      </c>
      <c r="B248" s="6" t="s">
        <v>2421</v>
      </c>
      <c r="C248" s="6">
        <v>1.43102645205</v>
      </c>
      <c r="D248" s="6" t="s">
        <v>2199</v>
      </c>
    </row>
    <row r="249" spans="1:4" ht="15">
      <c r="A249" s="6" t="s">
        <v>595</v>
      </c>
      <c r="B249" s="6" t="s">
        <v>2422</v>
      </c>
      <c r="C249" s="6">
        <v>1.29387485617</v>
      </c>
      <c r="D249" s="6" t="s">
        <v>2199</v>
      </c>
    </row>
    <row r="250" spans="1:4" ht="15">
      <c r="A250" s="6" t="s">
        <v>596</v>
      </c>
      <c r="B250" s="6" t="s">
        <v>2343</v>
      </c>
      <c r="C250" s="6">
        <v>1.29261496993</v>
      </c>
      <c r="D250" s="6" t="s">
        <v>2199</v>
      </c>
    </row>
    <row r="251" spans="1:4" ht="15">
      <c r="A251" s="6" t="s">
        <v>597</v>
      </c>
      <c r="B251" s="6" t="s">
        <v>2423</v>
      </c>
      <c r="C251" s="6">
        <v>1.5421823945299999</v>
      </c>
      <c r="D251" s="6" t="s">
        <v>2199</v>
      </c>
    </row>
    <row r="252" spans="1:4" ht="15">
      <c r="A252" s="6" t="s">
        <v>598</v>
      </c>
      <c r="B252" s="6" t="s">
        <v>2424</v>
      </c>
      <c r="C252" s="6">
        <v>1.49832110751</v>
      </c>
      <c r="D252" s="6" t="s">
        <v>2199</v>
      </c>
    </row>
    <row r="253" spans="1:4" ht="15">
      <c r="A253" s="6" t="s">
        <v>599</v>
      </c>
      <c r="B253" s="6" t="s">
        <v>2425</v>
      </c>
      <c r="C253" s="6">
        <v>1.4851473341400001</v>
      </c>
      <c r="D253" s="6" t="s">
        <v>2199</v>
      </c>
    </row>
    <row r="254" spans="1:4" ht="15">
      <c r="A254" s="6" t="s">
        <v>600</v>
      </c>
      <c r="B254" s="6" t="s">
        <v>2426</v>
      </c>
      <c r="C254" s="6">
        <v>1.61965759466</v>
      </c>
      <c r="D254" s="6" t="s">
        <v>2199</v>
      </c>
    </row>
    <row r="255" spans="1:4" ht="15">
      <c r="A255" s="6" t="s">
        <v>113</v>
      </c>
      <c r="B255" s="6" t="s">
        <v>2427</v>
      </c>
      <c r="C255" s="6">
        <v>1.7335964860399999</v>
      </c>
      <c r="D255" s="6" t="s">
        <v>2199</v>
      </c>
    </row>
    <row r="256" spans="1:4" ht="15">
      <c r="A256" s="6" t="s">
        <v>601</v>
      </c>
      <c r="B256" s="6" t="s">
        <v>2428</v>
      </c>
      <c r="C256" s="6">
        <v>1.6645874838500001</v>
      </c>
      <c r="D256" s="6" t="s">
        <v>2199</v>
      </c>
    </row>
    <row r="257" spans="1:4" ht="15">
      <c r="A257" s="6" t="s">
        <v>602</v>
      </c>
      <c r="B257" s="6" t="s">
        <v>2429</v>
      </c>
      <c r="C257" s="6">
        <v>1.0507892884300001</v>
      </c>
      <c r="D257" s="6" t="s">
        <v>2199</v>
      </c>
    </row>
    <row r="258" spans="1:4" ht="15">
      <c r="A258" s="6" t="s">
        <v>603</v>
      </c>
      <c r="B258" s="6" t="e">
        <v>#NAME?</v>
      </c>
      <c r="C258" s="6">
        <v>1.35391369328</v>
      </c>
      <c r="D258" s="6" t="s">
        <v>2199</v>
      </c>
    </row>
    <row r="259" spans="1:4" ht="15">
      <c r="A259" s="6" t="s">
        <v>604</v>
      </c>
      <c r="B259" s="6" t="s">
        <v>2314</v>
      </c>
      <c r="C259" s="6">
        <v>1.0255667299</v>
      </c>
      <c r="D259" s="6" t="s">
        <v>2199</v>
      </c>
    </row>
    <row r="260" spans="1:4" ht="15">
      <c r="A260" s="6" t="s">
        <v>605</v>
      </c>
      <c r="B260" s="6" t="s">
        <v>2430</v>
      </c>
      <c r="C260" s="6">
        <v>1.2608354267799999</v>
      </c>
      <c r="D260" s="6" t="s">
        <v>2199</v>
      </c>
    </row>
    <row r="261" spans="1:4" ht="15">
      <c r="A261" s="6" t="s">
        <v>606</v>
      </c>
      <c r="B261" s="6" t="s">
        <v>2431</v>
      </c>
      <c r="C261" s="6">
        <v>2.3903336020000001</v>
      </c>
      <c r="D261" s="6" t="s">
        <v>2199</v>
      </c>
    </row>
    <row r="262" spans="1:4" ht="15">
      <c r="A262" s="6" t="s">
        <v>607</v>
      </c>
      <c r="B262" s="6" t="s">
        <v>2432</v>
      </c>
      <c r="C262" s="6">
        <v>1.5690020818499999</v>
      </c>
      <c r="D262" s="6" t="s">
        <v>2199</v>
      </c>
    </row>
    <row r="263" spans="1:4" ht="15">
      <c r="A263" s="6" t="s">
        <v>608</v>
      </c>
      <c r="B263" s="6" t="s">
        <v>2433</v>
      </c>
      <c r="C263" s="6">
        <v>1.21875239632</v>
      </c>
      <c r="D263" s="6" t="s">
        <v>2199</v>
      </c>
    </row>
    <row r="264" spans="1:4" ht="15">
      <c r="A264" s="6" t="s">
        <v>609</v>
      </c>
      <c r="B264" s="6" t="s">
        <v>2429</v>
      </c>
      <c r="C264" s="6">
        <v>1.0524413529100001</v>
      </c>
      <c r="D264" s="6" t="s">
        <v>2199</v>
      </c>
    </row>
    <row r="265" spans="1:4" ht="15">
      <c r="A265" s="6" t="s">
        <v>610</v>
      </c>
      <c r="B265" s="6" t="e">
        <v>#NAME?</v>
      </c>
      <c r="C265" s="6">
        <v>1.3618848683</v>
      </c>
      <c r="D265" s="6" t="s">
        <v>2199</v>
      </c>
    </row>
    <row r="266" spans="1:4" ht="15">
      <c r="A266" s="6" t="s">
        <v>611</v>
      </c>
      <c r="B266" s="6" t="s">
        <v>2434</v>
      </c>
      <c r="C266" s="6">
        <v>1.32265155763</v>
      </c>
      <c r="D266" s="6" t="s">
        <v>2199</v>
      </c>
    </row>
    <row r="267" spans="1:4" ht="15">
      <c r="A267" s="6" t="s">
        <v>612</v>
      </c>
      <c r="B267" s="6" t="s">
        <v>2435</v>
      </c>
      <c r="C267" s="6">
        <v>1.24927670539</v>
      </c>
      <c r="D267" s="6" t="s">
        <v>2199</v>
      </c>
    </row>
    <row r="268" spans="1:4" ht="15">
      <c r="A268" s="6" t="s">
        <v>613</v>
      </c>
      <c r="B268" s="6" t="s">
        <v>2436</v>
      </c>
      <c r="C268" s="6">
        <v>1.8475244445300001</v>
      </c>
      <c r="D268" s="6" t="s">
        <v>2199</v>
      </c>
    </row>
    <row r="269" spans="1:4" ht="15">
      <c r="A269" s="6" t="s">
        <v>614</v>
      </c>
      <c r="B269" s="6" t="s">
        <v>2437</v>
      </c>
      <c r="C269" s="6">
        <v>1.56511853171</v>
      </c>
      <c r="D269" s="6" t="s">
        <v>2199</v>
      </c>
    </row>
    <row r="270" spans="1:4" ht="15">
      <c r="A270" s="6" t="s">
        <v>615</v>
      </c>
      <c r="B270" s="6" t="s">
        <v>2438</v>
      </c>
      <c r="C270" s="6">
        <v>1.47778455517</v>
      </c>
      <c r="D270" s="6" t="s">
        <v>2199</v>
      </c>
    </row>
    <row r="271" spans="1:4" ht="15">
      <c r="A271" s="6" t="s">
        <v>616</v>
      </c>
      <c r="B271" s="6" t="s">
        <v>2439</v>
      </c>
      <c r="C271" s="6">
        <v>1.42941509008</v>
      </c>
      <c r="D271" s="6" t="s">
        <v>2199</v>
      </c>
    </row>
    <row r="272" spans="1:4" ht="15">
      <c r="A272" s="6" t="s">
        <v>617</v>
      </c>
      <c r="B272" s="6" t="s">
        <v>2440</v>
      </c>
      <c r="C272" s="6">
        <v>1.4834024273699999</v>
      </c>
      <c r="D272" s="6" t="s">
        <v>2199</v>
      </c>
    </row>
    <row r="273" spans="1:4" ht="15">
      <c r="A273" s="6" t="s">
        <v>618</v>
      </c>
      <c r="B273" s="6" t="s">
        <v>2441</v>
      </c>
      <c r="C273" s="6">
        <v>1.3418690956199999</v>
      </c>
      <c r="D273" s="6" t="s">
        <v>2199</v>
      </c>
    </row>
    <row r="274" spans="1:4" ht="15">
      <c r="A274" s="6" t="s">
        <v>619</v>
      </c>
      <c r="B274" s="6" t="s">
        <v>2442</v>
      </c>
      <c r="C274" s="6">
        <v>1.38384782092</v>
      </c>
      <c r="D274" s="6" t="s">
        <v>2199</v>
      </c>
    </row>
    <row r="275" spans="1:4" ht="15">
      <c r="A275" s="6" t="s">
        <v>620</v>
      </c>
      <c r="B275" s="6" t="s">
        <v>2443</v>
      </c>
      <c r="C275" s="6">
        <v>1.33853916228</v>
      </c>
      <c r="D275" s="6" t="s">
        <v>2199</v>
      </c>
    </row>
    <row r="276" spans="1:4" ht="15">
      <c r="A276" s="6" t="s">
        <v>621</v>
      </c>
      <c r="B276" s="6" t="s">
        <v>2311</v>
      </c>
      <c r="C276" s="6">
        <v>1.1944650940999999</v>
      </c>
      <c r="D276" s="6" t="s">
        <v>2199</v>
      </c>
    </row>
    <row r="277" spans="1:4" ht="15">
      <c r="A277" s="6" t="s">
        <v>622</v>
      </c>
      <c r="B277" s="6" t="s">
        <v>2444</v>
      </c>
      <c r="C277" s="6">
        <v>2.3492954106199999</v>
      </c>
      <c r="D277" s="6" t="s">
        <v>2199</v>
      </c>
    </row>
    <row r="278" spans="1:4" ht="15">
      <c r="A278" s="6" t="s">
        <v>623</v>
      </c>
      <c r="B278" s="6" t="s">
        <v>2445</v>
      </c>
      <c r="C278" s="6">
        <v>1.4235063725699999</v>
      </c>
      <c r="D278" s="6" t="s">
        <v>2199</v>
      </c>
    </row>
    <row r="279" spans="1:4" ht="15">
      <c r="A279" s="6" t="s">
        <v>624</v>
      </c>
      <c r="B279" s="6" t="s">
        <v>2446</v>
      </c>
      <c r="C279" s="6">
        <v>1.5686050486400001</v>
      </c>
      <c r="D279" s="6" t="s">
        <v>2199</v>
      </c>
    </row>
    <row r="280" spans="1:4" ht="15">
      <c r="A280" s="6" t="s">
        <v>625</v>
      </c>
      <c r="B280" s="6" t="s">
        <v>2447</v>
      </c>
      <c r="C280" s="6">
        <v>1.20683527569</v>
      </c>
      <c r="D280" s="6" t="s">
        <v>2199</v>
      </c>
    </row>
    <row r="281" spans="1:4" ht="15">
      <c r="A281" s="6" t="s">
        <v>626</v>
      </c>
      <c r="B281" s="6" t="s">
        <v>2448</v>
      </c>
      <c r="C281" s="6">
        <v>2.2093775146299999</v>
      </c>
      <c r="D281" s="6" t="s">
        <v>2199</v>
      </c>
    </row>
    <row r="282" spans="1:4" ht="15">
      <c r="A282" s="6" t="s">
        <v>194</v>
      </c>
      <c r="B282" s="6" t="s">
        <v>2449</v>
      </c>
      <c r="C282" s="6">
        <v>1.30605775706</v>
      </c>
      <c r="D282" s="6" t="s">
        <v>2199</v>
      </c>
    </row>
    <row r="283" spans="1:4" ht="15">
      <c r="A283" s="6" t="s">
        <v>627</v>
      </c>
      <c r="B283" s="6" t="s">
        <v>2450</v>
      </c>
      <c r="C283" s="6">
        <v>1.7490069901500001</v>
      </c>
      <c r="D283" s="6" t="s">
        <v>2199</v>
      </c>
    </row>
    <row r="284" spans="1:4" ht="15">
      <c r="A284" s="6" t="s">
        <v>218</v>
      </c>
      <c r="B284" s="6" t="s">
        <v>2451</v>
      </c>
      <c r="C284" s="6">
        <v>2.0832006376600001</v>
      </c>
      <c r="D284" s="6" t="s">
        <v>2199</v>
      </c>
    </row>
    <row r="285" spans="1:4" ht="15">
      <c r="A285" s="6" t="s">
        <v>628</v>
      </c>
      <c r="B285" s="6" t="s">
        <v>2452</v>
      </c>
      <c r="C285" s="6">
        <v>1.6129787467700001</v>
      </c>
      <c r="D285" s="6" t="s">
        <v>2199</v>
      </c>
    </row>
    <row r="286" spans="1:4" ht="15">
      <c r="A286" s="6" t="s">
        <v>629</v>
      </c>
      <c r="B286" s="6" t="s">
        <v>2453</v>
      </c>
      <c r="C286" s="6">
        <v>2.3096968927799999</v>
      </c>
      <c r="D286" s="6" t="s">
        <v>2199</v>
      </c>
    </row>
    <row r="287" spans="1:4" ht="15">
      <c r="A287" s="6" t="s">
        <v>630</v>
      </c>
      <c r="B287" s="6" t="s">
        <v>2454</v>
      </c>
      <c r="C287" s="6">
        <v>2.33798004348</v>
      </c>
      <c r="D287" s="6" t="s">
        <v>2199</v>
      </c>
    </row>
    <row r="288" spans="1:4" ht="15">
      <c r="A288" s="6" t="s">
        <v>631</v>
      </c>
      <c r="B288" s="6" t="s">
        <v>2395</v>
      </c>
      <c r="C288" s="6">
        <v>1.3497567404699999</v>
      </c>
      <c r="D288" s="6" t="s">
        <v>2199</v>
      </c>
    </row>
    <row r="289" spans="1:4" ht="15">
      <c r="A289" s="6" t="s">
        <v>632</v>
      </c>
      <c r="B289" s="6" t="s">
        <v>2455</v>
      </c>
      <c r="C289" s="6">
        <v>1.52045900312</v>
      </c>
      <c r="D289" s="6" t="s">
        <v>2199</v>
      </c>
    </row>
    <row r="290" spans="1:4" ht="15">
      <c r="A290" s="6" t="s">
        <v>633</v>
      </c>
      <c r="B290" s="6" t="s">
        <v>2456</v>
      </c>
      <c r="C290" s="6">
        <v>1.2315334116500001</v>
      </c>
      <c r="D290" s="6" t="s">
        <v>2199</v>
      </c>
    </row>
    <row r="291" spans="1:4" ht="15">
      <c r="A291" s="6" t="s">
        <v>634</v>
      </c>
      <c r="B291" s="6" t="s">
        <v>306</v>
      </c>
      <c r="C291" s="6">
        <v>1.18903901089</v>
      </c>
      <c r="D291" s="6" t="s">
        <v>2199</v>
      </c>
    </row>
    <row r="292" spans="1:4" ht="15">
      <c r="A292" s="6" t="s">
        <v>635</v>
      </c>
      <c r="B292" s="6" t="s">
        <v>2457</v>
      </c>
      <c r="C292" s="6">
        <v>1.05238757993</v>
      </c>
      <c r="D292" s="6" t="s">
        <v>2199</v>
      </c>
    </row>
    <row r="293" spans="1:4" ht="15">
      <c r="A293" s="6" t="s">
        <v>636</v>
      </c>
      <c r="B293" s="6" t="s">
        <v>2458</v>
      </c>
      <c r="C293" s="6">
        <v>1.5145877220799999</v>
      </c>
      <c r="D293" s="6" t="s">
        <v>2199</v>
      </c>
    </row>
    <row r="294" spans="1:4" ht="15">
      <c r="A294" s="6" t="s">
        <v>637</v>
      </c>
      <c r="B294" s="6" t="s">
        <v>2459</v>
      </c>
      <c r="C294" s="6">
        <v>1.3456315784299999</v>
      </c>
      <c r="D294" s="6" t="s">
        <v>2199</v>
      </c>
    </row>
    <row r="295" spans="1:4" ht="15">
      <c r="A295" s="6" t="s">
        <v>638</v>
      </c>
      <c r="B295" s="6" t="s">
        <v>2460</v>
      </c>
      <c r="C295" s="6">
        <v>1.4586052733199999</v>
      </c>
      <c r="D295" s="6" t="s">
        <v>2199</v>
      </c>
    </row>
    <row r="296" spans="1:4" ht="15">
      <c r="A296" s="6" t="s">
        <v>639</v>
      </c>
      <c r="B296" s="6" t="s">
        <v>2461</v>
      </c>
      <c r="C296" s="6">
        <v>1.2284200003300001</v>
      </c>
      <c r="D296" s="6" t="s">
        <v>2199</v>
      </c>
    </row>
    <row r="297" spans="1:4" ht="15">
      <c r="A297" s="6" t="s">
        <v>640</v>
      </c>
      <c r="B297" s="6" t="s">
        <v>2462</v>
      </c>
      <c r="C297" s="6">
        <v>1.31728502865</v>
      </c>
      <c r="D297" s="6" t="s">
        <v>2199</v>
      </c>
    </row>
    <row r="298" spans="1:4" ht="15">
      <c r="A298" s="6" t="s">
        <v>641</v>
      </c>
      <c r="B298" s="6" t="s">
        <v>2463</v>
      </c>
      <c r="C298" s="6">
        <v>1.73746975442</v>
      </c>
      <c r="D298" s="6" t="s">
        <v>2199</v>
      </c>
    </row>
    <row r="299" spans="1:4" ht="15">
      <c r="A299" s="6" t="s">
        <v>238</v>
      </c>
      <c r="B299" s="6" t="s">
        <v>2464</v>
      </c>
      <c r="C299" s="6">
        <v>1.58509586228</v>
      </c>
      <c r="D299" s="6" t="s">
        <v>2199</v>
      </c>
    </row>
    <row r="300" spans="1:4" ht="15">
      <c r="A300" s="6" t="s">
        <v>642</v>
      </c>
      <c r="B300" s="6" t="s">
        <v>2465</v>
      </c>
      <c r="C300" s="6">
        <v>1.19649464492</v>
      </c>
      <c r="D300" s="6" t="s">
        <v>2199</v>
      </c>
    </row>
    <row r="301" spans="1:4" ht="15">
      <c r="A301" s="6" t="s">
        <v>643</v>
      </c>
      <c r="B301" s="6" t="s">
        <v>2466</v>
      </c>
      <c r="C301" s="6">
        <v>1.8347224341199999</v>
      </c>
      <c r="D301" s="6" t="s">
        <v>2199</v>
      </c>
    </row>
    <row r="302" spans="1:4" ht="15">
      <c r="A302" s="6" t="s">
        <v>644</v>
      </c>
      <c r="B302" s="6" t="s">
        <v>2467</v>
      </c>
      <c r="C302" s="6">
        <v>2.26056985016</v>
      </c>
      <c r="D302" s="6" t="s">
        <v>2199</v>
      </c>
    </row>
    <row r="303" spans="1:4" ht="15">
      <c r="A303" s="6" t="s">
        <v>645</v>
      </c>
      <c r="B303" s="6" t="s">
        <v>2468</v>
      </c>
      <c r="C303" s="6">
        <v>1.47637316765</v>
      </c>
      <c r="D303" s="6" t="s">
        <v>2199</v>
      </c>
    </row>
    <row r="304" spans="1:4" ht="15">
      <c r="A304" s="6" t="s">
        <v>646</v>
      </c>
      <c r="B304" s="6" t="s">
        <v>2469</v>
      </c>
      <c r="C304" s="6">
        <v>1.3344613855</v>
      </c>
      <c r="D304" s="6" t="s">
        <v>2199</v>
      </c>
    </row>
    <row r="305" spans="1:4" ht="15">
      <c r="A305" s="6" t="s">
        <v>647</v>
      </c>
      <c r="B305" s="6" t="s">
        <v>2423</v>
      </c>
      <c r="C305" s="6">
        <v>1.22049494777</v>
      </c>
      <c r="D305" s="6" t="s">
        <v>2199</v>
      </c>
    </row>
    <row r="306" spans="1:4" ht="15">
      <c r="A306" s="6" t="s">
        <v>648</v>
      </c>
      <c r="B306" s="6" t="s">
        <v>2470</v>
      </c>
      <c r="C306" s="6">
        <v>1.876341885</v>
      </c>
      <c r="D306" s="6" t="s">
        <v>2199</v>
      </c>
    </row>
    <row r="307" spans="1:4" ht="15">
      <c r="A307" s="6" t="s">
        <v>649</v>
      </c>
      <c r="B307" s="6" t="s">
        <v>2395</v>
      </c>
      <c r="C307" s="6">
        <v>1.3555961079000001</v>
      </c>
      <c r="D307" s="6" t="s">
        <v>2199</v>
      </c>
    </row>
    <row r="308" spans="1:4" ht="15">
      <c r="A308" s="6" t="s">
        <v>650</v>
      </c>
      <c r="B308" s="6" t="s">
        <v>2471</v>
      </c>
      <c r="C308" s="6">
        <v>1.7187103428099999</v>
      </c>
      <c r="D308" s="6" t="s">
        <v>2199</v>
      </c>
    </row>
    <row r="309" spans="1:4" ht="15">
      <c r="A309" s="6" t="s">
        <v>175</v>
      </c>
      <c r="B309" s="6" t="s">
        <v>2224</v>
      </c>
      <c r="C309" s="6">
        <v>1.2486715848200001</v>
      </c>
      <c r="D309" s="6" t="s">
        <v>2199</v>
      </c>
    </row>
    <row r="310" spans="1:4" ht="15">
      <c r="A310" s="6" t="s">
        <v>19</v>
      </c>
      <c r="B310" s="6" t="s">
        <v>2225</v>
      </c>
      <c r="C310" s="6">
        <v>1.2563393565100001</v>
      </c>
      <c r="D310" s="6" t="s">
        <v>2199</v>
      </c>
    </row>
    <row r="311" spans="1:4" ht="15">
      <c r="A311" s="6" t="s">
        <v>651</v>
      </c>
      <c r="B311" s="6" t="s">
        <v>2472</v>
      </c>
      <c r="C311" s="6">
        <v>1.3465712086799999</v>
      </c>
      <c r="D311" s="6" t="s">
        <v>2199</v>
      </c>
    </row>
    <row r="312" spans="1:4" ht="15">
      <c r="A312" s="6" t="s">
        <v>652</v>
      </c>
      <c r="B312" s="6" t="s">
        <v>2473</v>
      </c>
      <c r="C312" s="6">
        <v>1.4262688597099999</v>
      </c>
      <c r="D312" s="6" t="s">
        <v>2199</v>
      </c>
    </row>
    <row r="313" spans="1:4" ht="15">
      <c r="A313" s="6" t="s">
        <v>653</v>
      </c>
      <c r="B313" s="6" t="s">
        <v>2474</v>
      </c>
      <c r="C313" s="6">
        <v>1.18869051781</v>
      </c>
      <c r="D313" s="6" t="s">
        <v>2199</v>
      </c>
    </row>
    <row r="314" spans="1:4" ht="15">
      <c r="A314" s="6" t="s">
        <v>654</v>
      </c>
      <c r="B314" s="6" t="s">
        <v>2475</v>
      </c>
      <c r="C314" s="6">
        <v>1.5214606095300001</v>
      </c>
      <c r="D314" s="6" t="s">
        <v>2199</v>
      </c>
    </row>
    <row r="315" spans="1:4" ht="15">
      <c r="A315" s="6" t="s">
        <v>655</v>
      </c>
      <c r="B315" s="6" t="s">
        <v>2476</v>
      </c>
      <c r="C315" s="6">
        <v>2.3163848431199998</v>
      </c>
      <c r="D315" s="6" t="s">
        <v>2199</v>
      </c>
    </row>
    <row r="316" spans="1:4" ht="15">
      <c r="A316" s="6" t="s">
        <v>656</v>
      </c>
      <c r="B316" s="6" t="s">
        <v>2477</v>
      </c>
      <c r="C316" s="6">
        <v>1.1148680867</v>
      </c>
      <c r="D316" s="6" t="s">
        <v>2199</v>
      </c>
    </row>
    <row r="317" spans="1:4" ht="15">
      <c r="A317" s="6" t="s">
        <v>657</v>
      </c>
      <c r="B317" s="6" t="s">
        <v>2478</v>
      </c>
      <c r="C317" s="6">
        <v>1.1514924289499999</v>
      </c>
      <c r="D317" s="6" t="s">
        <v>2199</v>
      </c>
    </row>
    <row r="318" spans="1:4" ht="15">
      <c r="A318" s="6" t="s">
        <v>658</v>
      </c>
      <c r="B318" s="6" t="s">
        <v>2479</v>
      </c>
      <c r="C318" s="6">
        <v>1.34863400408</v>
      </c>
      <c r="D318" s="6" t="s">
        <v>2199</v>
      </c>
    </row>
    <row r="319" spans="1:4" ht="15">
      <c r="A319" s="6" t="s">
        <v>659</v>
      </c>
      <c r="B319" s="6" t="s">
        <v>2480</v>
      </c>
      <c r="C319" s="6">
        <v>1.2354298342200001</v>
      </c>
      <c r="D319" s="6" t="s">
        <v>2199</v>
      </c>
    </row>
    <row r="320" spans="1:4" ht="15">
      <c r="A320" s="6" t="s">
        <v>660</v>
      </c>
      <c r="B320" s="6" t="s">
        <v>2481</v>
      </c>
      <c r="C320" s="6">
        <v>1.4679172059900001</v>
      </c>
      <c r="D320" s="6" t="s">
        <v>2199</v>
      </c>
    </row>
    <row r="321" spans="1:4" ht="15">
      <c r="A321" s="6" t="s">
        <v>661</v>
      </c>
      <c r="B321" s="6" t="s">
        <v>2482</v>
      </c>
      <c r="C321" s="6">
        <v>1.31855626496</v>
      </c>
      <c r="D321" s="6" t="s">
        <v>2199</v>
      </c>
    </row>
    <row r="322" spans="1:4" ht="15">
      <c r="A322" s="6" t="s">
        <v>662</v>
      </c>
      <c r="B322" s="6" t="s">
        <v>2483</v>
      </c>
      <c r="C322" s="6">
        <v>1.06752562671</v>
      </c>
      <c r="D322" s="6" t="s">
        <v>2199</v>
      </c>
    </row>
    <row r="323" spans="1:4" ht="15">
      <c r="A323" s="6" t="s">
        <v>663</v>
      </c>
      <c r="B323" s="6" t="s">
        <v>2484</v>
      </c>
      <c r="C323" s="6">
        <v>1.27457322377</v>
      </c>
      <c r="D323" s="6" t="s">
        <v>2199</v>
      </c>
    </row>
    <row r="324" spans="1:4" ht="15">
      <c r="A324" s="6" t="s">
        <v>664</v>
      </c>
      <c r="B324" s="6" t="s">
        <v>330</v>
      </c>
      <c r="C324" s="6">
        <v>1.86383644735</v>
      </c>
      <c r="D324" s="6" t="s">
        <v>2199</v>
      </c>
    </row>
    <row r="325" spans="1:4" ht="15">
      <c r="A325" s="6" t="s">
        <v>665</v>
      </c>
      <c r="B325" s="6" t="s">
        <v>2485</v>
      </c>
      <c r="C325" s="6">
        <v>2.8744824547899999</v>
      </c>
      <c r="D325" s="6" t="s">
        <v>2199</v>
      </c>
    </row>
    <row r="326" spans="1:4" ht="15">
      <c r="A326" s="6" t="s">
        <v>666</v>
      </c>
      <c r="B326" s="6" t="s">
        <v>2486</v>
      </c>
      <c r="C326" s="6">
        <v>1.36351156963</v>
      </c>
      <c r="D326" s="6" t="s">
        <v>2199</v>
      </c>
    </row>
    <row r="327" spans="1:4" ht="15">
      <c r="A327" s="6" t="s">
        <v>667</v>
      </c>
      <c r="B327" s="6" t="s">
        <v>2487</v>
      </c>
      <c r="C327" s="6">
        <v>2.7810503396600001</v>
      </c>
      <c r="D327" s="6" t="s">
        <v>2199</v>
      </c>
    </row>
    <row r="328" spans="1:4" ht="15">
      <c r="A328" s="6" t="s">
        <v>668</v>
      </c>
      <c r="B328" s="6" t="s">
        <v>2488</v>
      </c>
      <c r="C328" s="6">
        <v>2.4215637489300001</v>
      </c>
      <c r="D328" s="6" t="s">
        <v>2199</v>
      </c>
    </row>
    <row r="329" spans="1:4" ht="15">
      <c r="A329" s="6" t="s">
        <v>669</v>
      </c>
      <c r="B329" s="6" t="s">
        <v>2489</v>
      </c>
      <c r="C329" s="6">
        <v>2.5942591390600001</v>
      </c>
      <c r="D329" s="6" t="s">
        <v>2199</v>
      </c>
    </row>
    <row r="330" spans="1:4" ht="15">
      <c r="A330" s="6" t="s">
        <v>670</v>
      </c>
      <c r="B330" s="6" t="s">
        <v>2490</v>
      </c>
      <c r="C330" s="6">
        <v>2.2904479364600001</v>
      </c>
      <c r="D330" s="6" t="s">
        <v>2199</v>
      </c>
    </row>
    <row r="331" spans="1:4" ht="15">
      <c r="A331" s="6" t="s">
        <v>671</v>
      </c>
      <c r="B331" s="6" t="s">
        <v>2491</v>
      </c>
      <c r="C331" s="6">
        <v>1.2755432732</v>
      </c>
      <c r="D331" s="6" t="s">
        <v>2199</v>
      </c>
    </row>
    <row r="332" spans="1:4" ht="15">
      <c r="A332" s="6" t="s">
        <v>672</v>
      </c>
      <c r="B332" s="6" t="s">
        <v>2491</v>
      </c>
      <c r="C332" s="6">
        <v>1.2600720355499999</v>
      </c>
      <c r="D332" s="6" t="s">
        <v>2199</v>
      </c>
    </row>
    <row r="333" spans="1:4" ht="15">
      <c r="A333" s="6" t="s">
        <v>673</v>
      </c>
      <c r="B333" s="6" t="s">
        <v>2492</v>
      </c>
      <c r="C333" s="6">
        <v>1.2494718173599999</v>
      </c>
      <c r="D333" s="6" t="s">
        <v>2199</v>
      </c>
    </row>
    <row r="334" spans="1:4" ht="15">
      <c r="A334" s="6" t="s">
        <v>674</v>
      </c>
      <c r="B334" s="6" t="s">
        <v>2493</v>
      </c>
      <c r="C334" s="6">
        <v>3.10911262192</v>
      </c>
      <c r="D334" s="6" t="s">
        <v>2199</v>
      </c>
    </row>
    <row r="335" spans="1:4" ht="15">
      <c r="A335" s="6" t="s">
        <v>675</v>
      </c>
      <c r="B335" s="6" t="s">
        <v>2494</v>
      </c>
      <c r="C335" s="6">
        <v>1.0799594593299999</v>
      </c>
      <c r="D335" s="6" t="s">
        <v>2199</v>
      </c>
    </row>
    <row r="336" spans="1:4" ht="15">
      <c r="A336" s="6" t="s">
        <v>676</v>
      </c>
      <c r="B336" s="6" t="s">
        <v>2495</v>
      </c>
      <c r="C336" s="6">
        <v>1.3451793645600001</v>
      </c>
      <c r="D336" s="6" t="s">
        <v>2199</v>
      </c>
    </row>
    <row r="337" spans="1:4" ht="15">
      <c r="A337" s="6" t="s">
        <v>677</v>
      </c>
      <c r="B337" s="6" t="s">
        <v>2496</v>
      </c>
      <c r="C337" s="6">
        <v>1.27515669811</v>
      </c>
      <c r="D337" s="6" t="s">
        <v>2199</v>
      </c>
    </row>
    <row r="338" spans="1:4" ht="15">
      <c r="A338" s="6" t="s">
        <v>678</v>
      </c>
      <c r="B338" s="6" t="s">
        <v>2496</v>
      </c>
      <c r="C338" s="6">
        <v>1.27487165967</v>
      </c>
      <c r="D338" s="6" t="s">
        <v>2199</v>
      </c>
    </row>
    <row r="339" spans="1:4" ht="15">
      <c r="A339" s="6" t="s">
        <v>679</v>
      </c>
      <c r="B339" s="6" t="s">
        <v>2497</v>
      </c>
      <c r="C339" s="6">
        <v>1.0882960020700001</v>
      </c>
      <c r="D339" s="6" t="s">
        <v>2199</v>
      </c>
    </row>
    <row r="340" spans="1:4" ht="15">
      <c r="A340" s="6" t="s">
        <v>24</v>
      </c>
      <c r="B340" s="6" t="s">
        <v>2225</v>
      </c>
      <c r="C340" s="6">
        <v>1.30923442672</v>
      </c>
      <c r="D340" s="6" t="s">
        <v>2199</v>
      </c>
    </row>
    <row r="341" spans="1:4" ht="15">
      <c r="A341" s="6" t="s">
        <v>209</v>
      </c>
      <c r="B341" s="6" t="s">
        <v>2224</v>
      </c>
      <c r="C341" s="6">
        <v>1.1950278519799999</v>
      </c>
      <c r="D341" s="6" t="s">
        <v>2199</v>
      </c>
    </row>
    <row r="342" spans="1:4" ht="15">
      <c r="A342" s="6" t="s">
        <v>680</v>
      </c>
      <c r="B342" s="6" t="s">
        <v>2498</v>
      </c>
      <c r="C342" s="6">
        <v>2.12486646835</v>
      </c>
      <c r="D342" s="6" t="s">
        <v>2199</v>
      </c>
    </row>
    <row r="343" spans="1:4" ht="15">
      <c r="A343" s="6" t="s">
        <v>681</v>
      </c>
      <c r="B343" s="6" t="s">
        <v>2499</v>
      </c>
      <c r="C343" s="6">
        <v>1.4523776023699999</v>
      </c>
      <c r="D343" s="6" t="s">
        <v>2199</v>
      </c>
    </row>
    <row r="344" spans="1:4" ht="15">
      <c r="A344" s="6" t="s">
        <v>682</v>
      </c>
      <c r="B344" s="6" t="s">
        <v>2500</v>
      </c>
      <c r="C344" s="6">
        <v>1.33406007159</v>
      </c>
      <c r="D344" s="6" t="s">
        <v>2199</v>
      </c>
    </row>
    <row r="345" spans="1:4" ht="15">
      <c r="A345" s="6" t="s">
        <v>683</v>
      </c>
      <c r="B345" s="6" t="s">
        <v>2501</v>
      </c>
      <c r="C345" s="6">
        <v>1.20695022359</v>
      </c>
      <c r="D345" s="6" t="s">
        <v>2199</v>
      </c>
    </row>
    <row r="346" spans="1:4" ht="15">
      <c r="A346" s="6" t="s">
        <v>684</v>
      </c>
      <c r="B346" s="6" t="s">
        <v>2502</v>
      </c>
      <c r="C346" s="6">
        <v>1.95976352461</v>
      </c>
      <c r="D346" s="6" t="s">
        <v>2199</v>
      </c>
    </row>
    <row r="347" spans="1:4" ht="15">
      <c r="A347" s="6" t="s">
        <v>685</v>
      </c>
      <c r="B347" s="6" t="s">
        <v>2503</v>
      </c>
      <c r="C347" s="6">
        <v>1.4723932397999999</v>
      </c>
      <c r="D347" s="6" t="s">
        <v>2199</v>
      </c>
    </row>
    <row r="348" spans="1:4" ht="15">
      <c r="A348" s="6" t="s">
        <v>686</v>
      </c>
      <c r="B348" s="6" t="s">
        <v>2204</v>
      </c>
      <c r="C348" s="6">
        <v>1.27111428069</v>
      </c>
      <c r="D348" s="6" t="s">
        <v>2199</v>
      </c>
    </row>
    <row r="349" spans="1:4" ht="15">
      <c r="A349" s="6" t="s">
        <v>687</v>
      </c>
      <c r="B349" s="6" t="s">
        <v>2504</v>
      </c>
      <c r="C349" s="6">
        <v>1.9129888532899999</v>
      </c>
      <c r="D349" s="6" t="s">
        <v>2199</v>
      </c>
    </row>
    <row r="350" spans="1:4" ht="15">
      <c r="A350" s="6" t="s">
        <v>688</v>
      </c>
      <c r="B350" s="6" t="s">
        <v>2505</v>
      </c>
      <c r="C350" s="6">
        <v>1.2602491009000001</v>
      </c>
      <c r="D350" s="6" t="s">
        <v>2199</v>
      </c>
    </row>
    <row r="351" spans="1:4" ht="15">
      <c r="A351" s="6" t="s">
        <v>210</v>
      </c>
      <c r="B351" s="6" t="s">
        <v>2252</v>
      </c>
      <c r="C351" s="6">
        <v>1.6100087114099999</v>
      </c>
      <c r="D351" s="6" t="s">
        <v>2199</v>
      </c>
    </row>
    <row r="352" spans="1:4" ht="15">
      <c r="A352" s="6" t="s">
        <v>214</v>
      </c>
      <c r="B352" s="6" t="s">
        <v>2506</v>
      </c>
      <c r="C352" s="6">
        <v>1.8238762228300001</v>
      </c>
      <c r="D352" s="6" t="s">
        <v>2199</v>
      </c>
    </row>
    <row r="353" spans="1:4" ht="15">
      <c r="A353" s="6" t="s">
        <v>689</v>
      </c>
      <c r="B353" s="6" t="s">
        <v>2507</v>
      </c>
      <c r="C353" s="6">
        <v>1.29025091423</v>
      </c>
      <c r="D353" s="6" t="s">
        <v>2199</v>
      </c>
    </row>
    <row r="354" spans="1:4" ht="15">
      <c r="A354" s="6" t="s">
        <v>690</v>
      </c>
      <c r="B354" s="6" t="s">
        <v>2508</v>
      </c>
      <c r="C354" s="6">
        <v>1.7918484716700001</v>
      </c>
      <c r="D354" s="6" t="s">
        <v>2199</v>
      </c>
    </row>
    <row r="355" spans="1:4" ht="15">
      <c r="A355" s="6" t="s">
        <v>691</v>
      </c>
      <c r="B355" s="6" t="s">
        <v>2204</v>
      </c>
      <c r="C355" s="6">
        <v>1.4545843242300001</v>
      </c>
      <c r="D355" s="6" t="s">
        <v>2199</v>
      </c>
    </row>
    <row r="356" spans="1:4" ht="15">
      <c r="A356" s="6" t="s">
        <v>692</v>
      </c>
      <c r="B356" s="6" t="s">
        <v>2509</v>
      </c>
      <c r="C356" s="6">
        <v>1.6780045316800001</v>
      </c>
      <c r="D356" s="6" t="s">
        <v>2199</v>
      </c>
    </row>
    <row r="357" spans="1:4" ht="15">
      <c r="A357" s="6" t="s">
        <v>693</v>
      </c>
      <c r="B357" s="6" t="s">
        <v>2407</v>
      </c>
      <c r="C357" s="6">
        <v>1.4833191459099999</v>
      </c>
      <c r="D357" s="6" t="s">
        <v>2199</v>
      </c>
    </row>
    <row r="358" spans="1:4" ht="15">
      <c r="A358" s="6" t="s">
        <v>694</v>
      </c>
      <c r="B358" s="6" t="s">
        <v>2510</v>
      </c>
      <c r="C358" s="6">
        <v>1.84177928075</v>
      </c>
      <c r="D358" s="6" t="s">
        <v>2199</v>
      </c>
    </row>
    <row r="359" spans="1:4" ht="15">
      <c r="A359" s="6" t="s">
        <v>695</v>
      </c>
      <c r="B359" s="6" t="s">
        <v>2511</v>
      </c>
      <c r="C359" s="6">
        <v>1.51304840298</v>
      </c>
      <c r="D359" s="6" t="s">
        <v>2199</v>
      </c>
    </row>
    <row r="360" spans="1:4" ht="15">
      <c r="A360" s="6" t="s">
        <v>176</v>
      </c>
      <c r="B360" s="6" t="s">
        <v>2512</v>
      </c>
      <c r="C360" s="6">
        <v>1.2931293699399999</v>
      </c>
      <c r="D360" s="6" t="s">
        <v>2199</v>
      </c>
    </row>
    <row r="361" spans="1:4" ht="15">
      <c r="A361" s="6" t="s">
        <v>696</v>
      </c>
      <c r="B361" s="6" t="s">
        <v>2513</v>
      </c>
      <c r="C361" s="6">
        <v>2.09540691615</v>
      </c>
      <c r="D361" s="6" t="s">
        <v>2199</v>
      </c>
    </row>
    <row r="362" spans="1:4" ht="15">
      <c r="A362" s="6" t="s">
        <v>697</v>
      </c>
      <c r="B362" s="6" t="s">
        <v>2459</v>
      </c>
      <c r="C362" s="6">
        <v>1.2766276324000001</v>
      </c>
      <c r="D362" s="6" t="s">
        <v>2199</v>
      </c>
    </row>
    <row r="363" spans="1:4" ht="15">
      <c r="A363" s="6" t="s">
        <v>698</v>
      </c>
      <c r="B363" s="6" t="s">
        <v>2514</v>
      </c>
      <c r="C363" s="6">
        <v>1.1162809365499999</v>
      </c>
      <c r="D363" s="6" t="s">
        <v>2199</v>
      </c>
    </row>
    <row r="364" spans="1:4" ht="15">
      <c r="A364" s="6" t="s">
        <v>699</v>
      </c>
      <c r="B364" s="6" t="s">
        <v>2515</v>
      </c>
      <c r="C364" s="6">
        <v>1.3398027942899999</v>
      </c>
      <c r="D364" s="6" t="s">
        <v>2199</v>
      </c>
    </row>
    <row r="365" spans="1:4" ht="15">
      <c r="A365" s="6" t="s">
        <v>700</v>
      </c>
      <c r="B365" s="6" t="s">
        <v>2516</v>
      </c>
      <c r="C365" s="6">
        <v>1.33824627892</v>
      </c>
      <c r="D365" s="6" t="s">
        <v>2199</v>
      </c>
    </row>
    <row r="366" spans="1:4" ht="15">
      <c r="A366" s="6" t="s">
        <v>701</v>
      </c>
      <c r="B366" s="6" t="s">
        <v>2517</v>
      </c>
      <c r="C366" s="6">
        <v>1.4009871299700001</v>
      </c>
      <c r="D366" s="6" t="s">
        <v>2199</v>
      </c>
    </row>
    <row r="367" spans="1:4" ht="15">
      <c r="A367" s="6" t="s">
        <v>702</v>
      </c>
      <c r="B367" s="6" t="s">
        <v>2314</v>
      </c>
      <c r="C367" s="6">
        <v>0.98479212998599996</v>
      </c>
      <c r="D367" s="6" t="s">
        <v>2199</v>
      </c>
    </row>
    <row r="368" spans="1:4" ht="15">
      <c r="A368" s="6" t="s">
        <v>703</v>
      </c>
      <c r="B368" s="6" t="s">
        <v>2518</v>
      </c>
      <c r="C368" s="6">
        <v>1.1376256788400001</v>
      </c>
      <c r="D368" s="6" t="s">
        <v>2199</v>
      </c>
    </row>
    <row r="369" spans="1:4" ht="15">
      <c r="A369" s="6" t="s">
        <v>704</v>
      </c>
      <c r="B369" s="6" t="s">
        <v>2519</v>
      </c>
      <c r="C369" s="6">
        <v>1.6536489517599999</v>
      </c>
      <c r="D369" s="6" t="s">
        <v>2199</v>
      </c>
    </row>
    <row r="370" spans="1:4" ht="15">
      <c r="A370" s="6" t="s">
        <v>705</v>
      </c>
      <c r="B370" s="6" t="s">
        <v>2520</v>
      </c>
      <c r="C370" s="6">
        <v>2.0875277969999999</v>
      </c>
      <c r="D370" s="6" t="s">
        <v>2199</v>
      </c>
    </row>
    <row r="371" spans="1:4" ht="15">
      <c r="A371" s="6" t="s">
        <v>706</v>
      </c>
      <c r="B371" s="6" t="s">
        <v>302</v>
      </c>
      <c r="C371" s="6">
        <v>1.7932379952699999</v>
      </c>
      <c r="D371" s="6" t="s">
        <v>2199</v>
      </c>
    </row>
    <row r="372" spans="1:4" ht="15">
      <c r="A372" s="6" t="s">
        <v>707</v>
      </c>
      <c r="B372" s="6" t="s">
        <v>2311</v>
      </c>
      <c r="C372" s="6">
        <v>1.1671400155</v>
      </c>
      <c r="D372" s="6" t="s">
        <v>2199</v>
      </c>
    </row>
    <row r="373" spans="1:4" ht="15">
      <c r="A373" s="6" t="s">
        <v>708</v>
      </c>
      <c r="B373" s="6" t="s">
        <v>2521</v>
      </c>
      <c r="C373" s="6">
        <v>1.2226201830700001</v>
      </c>
      <c r="D373" s="6" t="s">
        <v>2199</v>
      </c>
    </row>
    <row r="374" spans="1:4" ht="15">
      <c r="A374" s="6" t="s">
        <v>709</v>
      </c>
      <c r="B374" s="6" t="s">
        <v>2522</v>
      </c>
      <c r="C374" s="6">
        <v>1.6300976947500001</v>
      </c>
      <c r="D374" s="6" t="s">
        <v>2199</v>
      </c>
    </row>
    <row r="375" spans="1:4" ht="15">
      <c r="A375" s="6" t="s">
        <v>710</v>
      </c>
      <c r="B375" s="6" t="s">
        <v>2523</v>
      </c>
      <c r="C375" s="6">
        <v>1.80714002736</v>
      </c>
      <c r="D375" s="6" t="s">
        <v>2199</v>
      </c>
    </row>
    <row r="376" spans="1:4" ht="15">
      <c r="A376" s="6" t="s">
        <v>711</v>
      </c>
      <c r="B376" s="6" t="s">
        <v>2524</v>
      </c>
      <c r="C376" s="6">
        <v>1.59667321219</v>
      </c>
      <c r="D376" s="6" t="s">
        <v>2199</v>
      </c>
    </row>
    <row r="377" spans="1:4" ht="15">
      <c r="A377" s="6" t="s">
        <v>712</v>
      </c>
      <c r="B377" s="6" t="s">
        <v>2295</v>
      </c>
      <c r="C377" s="6">
        <v>1.20997607583</v>
      </c>
      <c r="D377" s="6" t="s">
        <v>2199</v>
      </c>
    </row>
    <row r="378" spans="1:4" ht="15">
      <c r="A378" s="6" t="s">
        <v>713</v>
      </c>
      <c r="B378" s="6" t="s">
        <v>2525</v>
      </c>
      <c r="C378" s="6">
        <v>1.49401881761</v>
      </c>
      <c r="D378" s="6" t="s">
        <v>2199</v>
      </c>
    </row>
    <row r="379" spans="1:4" ht="15">
      <c r="A379" s="6" t="s">
        <v>714</v>
      </c>
      <c r="B379" s="6" t="s">
        <v>2526</v>
      </c>
      <c r="C379" s="6">
        <v>1.2138093780000001</v>
      </c>
      <c r="D379" s="6" t="s">
        <v>2199</v>
      </c>
    </row>
    <row r="380" spans="1:4" ht="15">
      <c r="A380" s="6" t="s">
        <v>715</v>
      </c>
      <c r="B380" s="6" t="s">
        <v>2527</v>
      </c>
      <c r="C380" s="6">
        <v>1.3426432619499999</v>
      </c>
      <c r="D380" s="6" t="s">
        <v>2199</v>
      </c>
    </row>
    <row r="381" spans="1:4" ht="15">
      <c r="A381" s="6" t="s">
        <v>716</v>
      </c>
      <c r="B381" s="6" t="s">
        <v>2528</v>
      </c>
      <c r="C381" s="6">
        <v>1.3234088565</v>
      </c>
      <c r="D381" s="6" t="s">
        <v>2199</v>
      </c>
    </row>
    <row r="382" spans="1:4" ht="15">
      <c r="A382" s="6" t="s">
        <v>717</v>
      </c>
      <c r="B382" s="6" t="s">
        <v>2529</v>
      </c>
      <c r="C382" s="6">
        <v>1.57652030993</v>
      </c>
      <c r="D382" s="6" t="s">
        <v>2199</v>
      </c>
    </row>
    <row r="383" spans="1:4" ht="15">
      <c r="A383" s="6" t="s">
        <v>718</v>
      </c>
      <c r="B383" s="6" t="s">
        <v>2530</v>
      </c>
      <c r="C383" s="6">
        <v>1.4627858473499999</v>
      </c>
      <c r="D383" s="6" t="s">
        <v>2199</v>
      </c>
    </row>
    <row r="384" spans="1:4" ht="15">
      <c r="A384" s="6" t="s">
        <v>719</v>
      </c>
      <c r="B384" s="6" t="s">
        <v>2531</v>
      </c>
      <c r="C384" s="6">
        <v>1.4490621203</v>
      </c>
      <c r="D384" s="6" t="s">
        <v>2532</v>
      </c>
    </row>
    <row r="385" spans="1:4" ht="15">
      <c r="A385" s="6" t="s">
        <v>720</v>
      </c>
      <c r="B385" s="6" t="s">
        <v>2533</v>
      </c>
      <c r="C385" s="6">
        <v>1.4690027962600001</v>
      </c>
      <c r="D385" s="6" t="s">
        <v>2199</v>
      </c>
    </row>
    <row r="386" spans="1:4" ht="15">
      <c r="A386" s="6" t="s">
        <v>721</v>
      </c>
      <c r="B386" s="6" t="s">
        <v>2534</v>
      </c>
      <c r="C386" s="6">
        <v>1.2520457981599999</v>
      </c>
      <c r="D386" s="6" t="s">
        <v>2199</v>
      </c>
    </row>
    <row r="387" spans="1:4" ht="15">
      <c r="A387" s="6" t="s">
        <v>722</v>
      </c>
      <c r="B387" s="6" t="s">
        <v>2535</v>
      </c>
      <c r="C387" s="6">
        <v>1.3594046414400001</v>
      </c>
      <c r="D387" s="6" t="s">
        <v>2199</v>
      </c>
    </row>
    <row r="388" spans="1:4" ht="15">
      <c r="A388" s="6" t="s">
        <v>723</v>
      </c>
      <c r="B388" s="6" t="s">
        <v>308</v>
      </c>
      <c r="C388" s="6">
        <v>1.44171459139</v>
      </c>
      <c r="D388" s="6" t="s">
        <v>2532</v>
      </c>
    </row>
    <row r="389" spans="1:4" ht="15">
      <c r="A389" s="6" t="s">
        <v>724</v>
      </c>
      <c r="B389" s="6" t="s">
        <v>2312</v>
      </c>
      <c r="C389" s="6">
        <v>1.4898982440999999</v>
      </c>
      <c r="D389" s="6" t="s">
        <v>2199</v>
      </c>
    </row>
    <row r="390" spans="1:4" ht="15">
      <c r="A390" s="6" t="s">
        <v>725</v>
      </c>
      <c r="B390" s="6" t="s">
        <v>2536</v>
      </c>
      <c r="C390" s="6">
        <v>2.3679800268000002</v>
      </c>
      <c r="D390" s="6" t="s">
        <v>2199</v>
      </c>
    </row>
    <row r="391" spans="1:4" ht="15">
      <c r="A391" s="6" t="s">
        <v>726</v>
      </c>
      <c r="B391" s="6" t="s">
        <v>2537</v>
      </c>
      <c r="C391" s="6">
        <v>1.55107540802</v>
      </c>
      <c r="D391" s="6" t="s">
        <v>2199</v>
      </c>
    </row>
    <row r="392" spans="1:4" ht="15">
      <c r="A392" s="6" t="s">
        <v>727</v>
      </c>
      <c r="B392" s="6" t="s">
        <v>2538</v>
      </c>
      <c r="C392" s="6">
        <v>1.49849464911</v>
      </c>
      <c r="D392" s="6" t="s">
        <v>2199</v>
      </c>
    </row>
    <row r="393" spans="1:4" ht="15">
      <c r="A393" s="6" t="s">
        <v>728</v>
      </c>
      <c r="B393" s="6" t="s">
        <v>2539</v>
      </c>
      <c r="C393" s="6">
        <v>2.2454597827799998</v>
      </c>
      <c r="D393" s="6" t="s">
        <v>2199</v>
      </c>
    </row>
    <row r="394" spans="1:4" ht="15">
      <c r="A394" s="6" t="s">
        <v>729</v>
      </c>
      <c r="B394" s="6" t="s">
        <v>2540</v>
      </c>
      <c r="C394" s="6">
        <v>1.3373457520100001</v>
      </c>
      <c r="D394" s="6" t="s">
        <v>2199</v>
      </c>
    </row>
    <row r="395" spans="1:4" ht="15">
      <c r="A395" s="6" t="s">
        <v>730</v>
      </c>
      <c r="B395" s="6" t="s">
        <v>2541</v>
      </c>
      <c r="C395" s="6">
        <v>1.46240161097</v>
      </c>
      <c r="D395" s="6" t="s">
        <v>2199</v>
      </c>
    </row>
    <row r="396" spans="1:4" ht="15">
      <c r="A396" s="6" t="s">
        <v>731</v>
      </c>
      <c r="B396" s="6" t="s">
        <v>2542</v>
      </c>
      <c r="C396" s="6">
        <v>1.1371644622199999</v>
      </c>
      <c r="D396" s="6" t="s">
        <v>2199</v>
      </c>
    </row>
    <row r="397" spans="1:4" ht="15">
      <c r="A397" s="6" t="s">
        <v>732</v>
      </c>
      <c r="B397" s="6" t="s">
        <v>2543</v>
      </c>
      <c r="C397" s="6">
        <v>1.26959967479</v>
      </c>
      <c r="D397" s="6" t="s">
        <v>2199</v>
      </c>
    </row>
    <row r="398" spans="1:4" ht="15">
      <c r="A398" s="6" t="s">
        <v>23</v>
      </c>
      <c r="B398" s="6" t="s">
        <v>2544</v>
      </c>
      <c r="C398" s="6">
        <v>1.88726868243</v>
      </c>
      <c r="D398" s="6" t="s">
        <v>2199</v>
      </c>
    </row>
    <row r="399" spans="1:4" ht="15">
      <c r="A399" s="6" t="s">
        <v>733</v>
      </c>
      <c r="B399" s="6" t="s">
        <v>2545</v>
      </c>
      <c r="C399" s="6">
        <v>1.6539488202099999</v>
      </c>
      <c r="D399" s="6" t="s">
        <v>2199</v>
      </c>
    </row>
    <row r="400" spans="1:4" ht="15">
      <c r="A400" s="6" t="s">
        <v>734</v>
      </c>
      <c r="B400" s="6" t="s">
        <v>2546</v>
      </c>
      <c r="C400" s="6">
        <v>1.6369845761099999</v>
      </c>
      <c r="D400" s="6" t="s">
        <v>2199</v>
      </c>
    </row>
    <row r="401" spans="1:4" ht="15">
      <c r="A401" s="6" t="s">
        <v>735</v>
      </c>
      <c r="B401" s="6" t="s">
        <v>2547</v>
      </c>
      <c r="C401" s="6">
        <v>1.6315323638100001</v>
      </c>
      <c r="D401" s="6" t="s">
        <v>2199</v>
      </c>
    </row>
    <row r="402" spans="1:4" ht="15">
      <c r="A402" s="6" t="s">
        <v>736</v>
      </c>
      <c r="B402" s="6" t="s">
        <v>2548</v>
      </c>
      <c r="C402" s="6">
        <v>2.51420200464</v>
      </c>
      <c r="D402" s="6" t="s">
        <v>2199</v>
      </c>
    </row>
    <row r="403" spans="1:4" ht="15">
      <c r="A403" s="6" t="s">
        <v>737</v>
      </c>
      <c r="B403" s="6" t="s">
        <v>2549</v>
      </c>
      <c r="C403" s="6">
        <v>1.7999108489</v>
      </c>
      <c r="D403" s="6" t="s">
        <v>2199</v>
      </c>
    </row>
    <row r="404" spans="1:4" ht="15">
      <c r="A404" s="6" t="s">
        <v>738</v>
      </c>
      <c r="B404" s="6" t="s">
        <v>2550</v>
      </c>
      <c r="C404" s="6">
        <v>1.4400421838899999</v>
      </c>
      <c r="D404" s="6" t="s">
        <v>2199</v>
      </c>
    </row>
    <row r="405" spans="1:4" ht="15">
      <c r="A405" s="6" t="s">
        <v>739</v>
      </c>
      <c r="B405" s="6" t="s">
        <v>2551</v>
      </c>
      <c r="C405" s="6">
        <v>1.18049723509</v>
      </c>
      <c r="D405" s="6" t="s">
        <v>2199</v>
      </c>
    </row>
    <row r="406" spans="1:4" ht="15">
      <c r="A406" s="6" t="s">
        <v>740</v>
      </c>
      <c r="B406" s="6" t="s">
        <v>2265</v>
      </c>
      <c r="C406" s="6">
        <v>1.1988450615699999</v>
      </c>
      <c r="D406" s="6" t="s">
        <v>2199</v>
      </c>
    </row>
    <row r="407" spans="1:4" ht="15">
      <c r="A407" s="6" t="s">
        <v>741</v>
      </c>
      <c r="B407" s="6" t="s">
        <v>2257</v>
      </c>
      <c r="C407" s="6">
        <v>2.87025616784</v>
      </c>
      <c r="D407" s="6" t="s">
        <v>2199</v>
      </c>
    </row>
    <row r="408" spans="1:4" ht="15">
      <c r="A408" s="6" t="s">
        <v>742</v>
      </c>
      <c r="B408" s="6" t="s">
        <v>2349</v>
      </c>
      <c r="C408" s="6">
        <v>1.3279909889199999</v>
      </c>
      <c r="D408" s="6" t="s">
        <v>2199</v>
      </c>
    </row>
    <row r="409" spans="1:4" ht="15">
      <c r="A409" s="6" t="s">
        <v>743</v>
      </c>
      <c r="B409" s="6" t="s">
        <v>2552</v>
      </c>
      <c r="C409" s="6">
        <v>1.64058275479</v>
      </c>
      <c r="D409" s="6" t="s">
        <v>2199</v>
      </c>
    </row>
    <row r="410" spans="1:4" ht="15">
      <c r="A410" s="6" t="s">
        <v>744</v>
      </c>
      <c r="B410" s="6" t="s">
        <v>2265</v>
      </c>
      <c r="C410" s="6">
        <v>1.27114859055</v>
      </c>
      <c r="D410" s="6" t="s">
        <v>2199</v>
      </c>
    </row>
    <row r="411" spans="1:4" ht="15">
      <c r="A411" s="6" t="s">
        <v>745</v>
      </c>
      <c r="B411" s="6" t="s">
        <v>2553</v>
      </c>
      <c r="C411" s="6">
        <v>1.3388030960899999</v>
      </c>
      <c r="D411" s="6" t="s">
        <v>2199</v>
      </c>
    </row>
    <row r="412" spans="1:4" ht="15">
      <c r="A412" s="6" t="s">
        <v>746</v>
      </c>
      <c r="B412" s="6" t="s">
        <v>2554</v>
      </c>
      <c r="C412" s="6">
        <v>1.2282936819000001</v>
      </c>
      <c r="D412" s="6" t="s">
        <v>2199</v>
      </c>
    </row>
    <row r="413" spans="1:4" ht="15">
      <c r="A413" s="6" t="s">
        <v>747</v>
      </c>
      <c r="B413" s="6" t="s">
        <v>309</v>
      </c>
      <c r="C413" s="6">
        <v>1.5128703935900001</v>
      </c>
      <c r="D413" s="6" t="s">
        <v>2199</v>
      </c>
    </row>
    <row r="414" spans="1:4" ht="15">
      <c r="A414" s="6" t="s">
        <v>748</v>
      </c>
      <c r="B414" s="6" t="s">
        <v>2555</v>
      </c>
      <c r="C414" s="6">
        <v>1.7164699855300001</v>
      </c>
      <c r="D414" s="6" t="s">
        <v>2199</v>
      </c>
    </row>
    <row r="415" spans="1:4" ht="15">
      <c r="A415" s="6" t="s">
        <v>749</v>
      </c>
      <c r="B415" s="6" t="s">
        <v>2556</v>
      </c>
      <c r="C415" s="6">
        <v>1.4547567272899999</v>
      </c>
      <c r="D415" s="6" t="s">
        <v>2199</v>
      </c>
    </row>
    <row r="416" spans="1:4" ht="15">
      <c r="A416" s="6" t="s">
        <v>750</v>
      </c>
      <c r="B416" s="6" t="s">
        <v>2557</v>
      </c>
      <c r="C416" s="6">
        <v>3.1090869803999999</v>
      </c>
      <c r="D416" s="6" t="s">
        <v>2199</v>
      </c>
    </row>
    <row r="417" spans="1:4" ht="15">
      <c r="A417" s="6" t="s">
        <v>751</v>
      </c>
      <c r="B417" s="6" t="s">
        <v>2558</v>
      </c>
      <c r="C417" s="6">
        <v>1.7860404540999999</v>
      </c>
      <c r="D417" s="6" t="s">
        <v>2559</v>
      </c>
    </row>
    <row r="418" spans="1:4" ht="15">
      <c r="A418" s="6" t="s">
        <v>752</v>
      </c>
      <c r="B418" s="6" t="s">
        <v>2314</v>
      </c>
      <c r="C418" s="6">
        <v>0.98479212998599996</v>
      </c>
      <c r="D418" s="6" t="s">
        <v>2199</v>
      </c>
    </row>
    <row r="419" spans="1:4" ht="15">
      <c r="A419" s="6" t="s">
        <v>753</v>
      </c>
      <c r="B419" s="6" t="s">
        <v>2560</v>
      </c>
      <c r="C419" s="6">
        <v>2.2724754156800002</v>
      </c>
      <c r="D419" s="6" t="s">
        <v>2199</v>
      </c>
    </row>
    <row r="420" spans="1:4" ht="15">
      <c r="A420" s="6" t="s">
        <v>754</v>
      </c>
      <c r="B420" s="6" t="s">
        <v>2561</v>
      </c>
      <c r="C420" s="6">
        <v>1.2499812951</v>
      </c>
      <c r="D420" s="6" t="s">
        <v>2199</v>
      </c>
    </row>
    <row r="421" spans="1:4" ht="15">
      <c r="A421" s="6" t="s">
        <v>756</v>
      </c>
      <c r="B421" s="6" t="s">
        <v>2562</v>
      </c>
      <c r="C421" s="6">
        <v>1.19971797497</v>
      </c>
      <c r="D421" s="6" t="s">
        <v>2199</v>
      </c>
    </row>
    <row r="422" spans="1:4" ht="15">
      <c r="A422" s="6" t="s">
        <v>757</v>
      </c>
      <c r="B422" s="6" t="s">
        <v>2563</v>
      </c>
      <c r="C422" s="6">
        <v>1.17667989859</v>
      </c>
      <c r="D422" s="6" t="s">
        <v>2199</v>
      </c>
    </row>
    <row r="423" spans="1:4" ht="15">
      <c r="A423" s="6" t="s">
        <v>758</v>
      </c>
      <c r="B423" s="6" t="s">
        <v>2564</v>
      </c>
      <c r="C423" s="6">
        <v>1.1398632984099999</v>
      </c>
      <c r="D423" s="6" t="s">
        <v>2199</v>
      </c>
    </row>
    <row r="424" spans="1:4" ht="15">
      <c r="A424" s="6" t="s">
        <v>759</v>
      </c>
      <c r="B424" s="6" t="s">
        <v>2565</v>
      </c>
      <c r="C424" s="6">
        <v>1.21249275302</v>
      </c>
      <c r="D424" s="6" t="s">
        <v>2199</v>
      </c>
    </row>
    <row r="425" spans="1:4" ht="15">
      <c r="A425" s="6" t="s">
        <v>760</v>
      </c>
      <c r="B425" s="6" t="s">
        <v>2566</v>
      </c>
      <c r="C425" s="6">
        <v>1.3196745676599999</v>
      </c>
      <c r="D425" s="6" t="s">
        <v>2199</v>
      </c>
    </row>
    <row r="426" spans="1:4" ht="15">
      <c r="A426" s="6" t="s">
        <v>761</v>
      </c>
      <c r="B426" s="6" t="s">
        <v>2567</v>
      </c>
      <c r="C426" s="6">
        <v>1.7392355071700001</v>
      </c>
      <c r="D426" s="6" t="s">
        <v>2568</v>
      </c>
    </row>
    <row r="427" spans="1:4" ht="15">
      <c r="A427" s="6" t="s">
        <v>762</v>
      </c>
      <c r="B427" s="6" t="s">
        <v>2569</v>
      </c>
      <c r="C427" s="6">
        <v>1.0336267101100001</v>
      </c>
      <c r="D427" s="6" t="s">
        <v>2199</v>
      </c>
    </row>
    <row r="428" spans="1:4" ht="15">
      <c r="A428" s="6" t="s">
        <v>763</v>
      </c>
      <c r="B428" s="6" t="s">
        <v>2570</v>
      </c>
      <c r="C428" s="6">
        <v>1.96755901042</v>
      </c>
      <c r="D428" s="6" t="s">
        <v>2199</v>
      </c>
    </row>
    <row r="429" spans="1:4" ht="15">
      <c r="A429" s="6" t="s">
        <v>764</v>
      </c>
      <c r="B429" s="6" t="s">
        <v>2265</v>
      </c>
      <c r="C429" s="6">
        <v>1.2785240984999999</v>
      </c>
      <c r="D429" s="6" t="s">
        <v>2199</v>
      </c>
    </row>
    <row r="430" spans="1:4" ht="15">
      <c r="A430" s="6" t="s">
        <v>765</v>
      </c>
      <c r="B430" s="6" t="s">
        <v>2571</v>
      </c>
      <c r="C430" s="6">
        <v>1.4787913157499999</v>
      </c>
      <c r="D430" s="6" t="s">
        <v>2199</v>
      </c>
    </row>
    <row r="431" spans="1:4" ht="15">
      <c r="A431" s="6" t="s">
        <v>766</v>
      </c>
      <c r="B431" s="6" t="s">
        <v>2417</v>
      </c>
      <c r="C431" s="6">
        <v>1.9347186160700001</v>
      </c>
      <c r="D431" s="6" t="s">
        <v>2199</v>
      </c>
    </row>
    <row r="432" spans="1:4" ht="15">
      <c r="A432" s="6" t="s">
        <v>128</v>
      </c>
      <c r="B432" s="6" t="s">
        <v>2572</v>
      </c>
      <c r="C432" s="6">
        <v>1.2258767635300001</v>
      </c>
      <c r="D432" s="6" t="s">
        <v>2199</v>
      </c>
    </row>
    <row r="433" spans="1:4" ht="15">
      <c r="A433" s="6" t="s">
        <v>767</v>
      </c>
      <c r="B433" s="6" t="s">
        <v>2573</v>
      </c>
      <c r="C433" s="6">
        <v>1.74364380951</v>
      </c>
      <c r="D433" s="6" t="s">
        <v>2199</v>
      </c>
    </row>
    <row r="434" spans="1:4" ht="15">
      <c r="A434" s="6" t="s">
        <v>768</v>
      </c>
      <c r="B434" s="6" t="s">
        <v>2574</v>
      </c>
      <c r="C434" s="6">
        <v>1.2139032091699999</v>
      </c>
      <c r="D434" s="6" t="s">
        <v>2199</v>
      </c>
    </row>
    <row r="435" spans="1:4" ht="15">
      <c r="A435" s="6" t="s">
        <v>769</v>
      </c>
      <c r="B435" s="6" t="s">
        <v>2575</v>
      </c>
      <c r="C435" s="6">
        <v>2.2075588724199999</v>
      </c>
      <c r="D435" s="6" t="s">
        <v>2199</v>
      </c>
    </row>
    <row r="436" spans="1:4" ht="15">
      <c r="A436" s="6" t="s">
        <v>770</v>
      </c>
      <c r="B436" s="6" t="s">
        <v>2576</v>
      </c>
      <c r="C436" s="6">
        <v>1.3808232335699999</v>
      </c>
      <c r="D436" s="6" t="s">
        <v>2199</v>
      </c>
    </row>
    <row r="437" spans="1:4" ht="15">
      <c r="A437" s="6" t="s">
        <v>771</v>
      </c>
      <c r="B437" s="6" t="s">
        <v>2577</v>
      </c>
      <c r="C437" s="6">
        <v>1.2758523586199999</v>
      </c>
      <c r="D437" s="6" t="s">
        <v>2199</v>
      </c>
    </row>
    <row r="438" spans="1:4" ht="15">
      <c r="A438" s="6" t="s">
        <v>772</v>
      </c>
      <c r="B438" s="6" t="s">
        <v>2578</v>
      </c>
      <c r="C438" s="6">
        <v>2.0524449987</v>
      </c>
      <c r="D438" s="6" t="s">
        <v>2199</v>
      </c>
    </row>
    <row r="439" spans="1:4" ht="15">
      <c r="A439" s="6" t="s">
        <v>773</v>
      </c>
      <c r="B439" s="6" t="s">
        <v>2579</v>
      </c>
      <c r="C439" s="6">
        <v>1.7466934025500001</v>
      </c>
      <c r="D439" s="6" t="s">
        <v>2199</v>
      </c>
    </row>
    <row r="440" spans="1:4" ht="15">
      <c r="A440" s="6" t="s">
        <v>774</v>
      </c>
      <c r="B440" s="6" t="s">
        <v>2580</v>
      </c>
      <c r="C440" s="6">
        <v>1.15978961507</v>
      </c>
      <c r="D440" s="6" t="s">
        <v>2199</v>
      </c>
    </row>
    <row r="441" spans="1:4" ht="15">
      <c r="A441" s="6" t="s">
        <v>775</v>
      </c>
      <c r="B441" s="6" t="s">
        <v>2581</v>
      </c>
      <c r="C441" s="6">
        <v>1.2495044345599999</v>
      </c>
      <c r="D441" s="6" t="s">
        <v>2199</v>
      </c>
    </row>
    <row r="442" spans="1:4" ht="15">
      <c r="A442" s="6" t="s">
        <v>776</v>
      </c>
      <c r="B442" s="6" t="s">
        <v>2582</v>
      </c>
      <c r="C442" s="6">
        <v>1.2247359041500001</v>
      </c>
      <c r="D442" s="6" t="s">
        <v>2199</v>
      </c>
    </row>
    <row r="443" spans="1:4" ht="15">
      <c r="A443" s="6" t="s">
        <v>777</v>
      </c>
      <c r="B443" s="6" t="s">
        <v>2583</v>
      </c>
      <c r="C443" s="6">
        <v>1.6472858905000001</v>
      </c>
      <c r="D443" s="6" t="s">
        <v>2199</v>
      </c>
    </row>
    <row r="444" spans="1:4" ht="15">
      <c r="A444" s="6" t="s">
        <v>778</v>
      </c>
      <c r="B444" s="6" t="s">
        <v>2584</v>
      </c>
      <c r="C444" s="6">
        <v>1.2866047011599999</v>
      </c>
      <c r="D444" s="6" t="s">
        <v>2199</v>
      </c>
    </row>
    <row r="445" spans="1:4" ht="15">
      <c r="A445" s="6" t="s">
        <v>779</v>
      </c>
      <c r="B445" s="6" t="s">
        <v>2585</v>
      </c>
      <c r="C445" s="6">
        <v>1.04751693469</v>
      </c>
      <c r="D445" s="6" t="s">
        <v>2199</v>
      </c>
    </row>
    <row r="446" spans="1:4" ht="15">
      <c r="A446" s="6" t="s">
        <v>780</v>
      </c>
      <c r="B446" s="6" t="s">
        <v>2586</v>
      </c>
      <c r="C446" s="6">
        <v>1.1841964278899999</v>
      </c>
      <c r="D446" s="6" t="s">
        <v>2199</v>
      </c>
    </row>
    <row r="447" spans="1:4" ht="15">
      <c r="A447" s="6" t="s">
        <v>781</v>
      </c>
      <c r="B447" s="6" t="s">
        <v>2587</v>
      </c>
      <c r="C447" s="6">
        <v>2.4599617933100002</v>
      </c>
      <c r="D447" s="6" t="s">
        <v>2199</v>
      </c>
    </row>
    <row r="448" spans="1:4" ht="15">
      <c r="A448" s="6" t="s">
        <v>782</v>
      </c>
      <c r="B448" s="6" t="s">
        <v>2586</v>
      </c>
      <c r="C448" s="6">
        <v>1.1855884463099999</v>
      </c>
      <c r="D448" s="6" t="s">
        <v>2199</v>
      </c>
    </row>
    <row r="449" spans="1:4" ht="15">
      <c r="A449" s="6" t="s">
        <v>783</v>
      </c>
      <c r="B449" s="6" t="s">
        <v>2588</v>
      </c>
      <c r="C449" s="6">
        <v>1.45117727699</v>
      </c>
      <c r="D449" s="6" t="s">
        <v>2589</v>
      </c>
    </row>
    <row r="450" spans="1:4" ht="15">
      <c r="A450" s="6" t="s">
        <v>784</v>
      </c>
      <c r="B450" s="6" t="s">
        <v>2590</v>
      </c>
      <c r="C450" s="6">
        <v>1.4069539291299999</v>
      </c>
      <c r="D450" s="6" t="s">
        <v>2199</v>
      </c>
    </row>
    <row r="451" spans="1:4" ht="15">
      <c r="A451" s="6" t="s">
        <v>785</v>
      </c>
      <c r="B451" s="6" t="s">
        <v>2591</v>
      </c>
      <c r="C451" s="6">
        <v>1.47343575302</v>
      </c>
      <c r="D451" s="6" t="s">
        <v>2199</v>
      </c>
    </row>
    <row r="452" spans="1:4" ht="15">
      <c r="A452" s="6" t="s">
        <v>786</v>
      </c>
      <c r="B452" s="6" t="s">
        <v>2592</v>
      </c>
      <c r="C452" s="6">
        <v>1.1561829189799999</v>
      </c>
      <c r="D452" s="6" t="s">
        <v>2199</v>
      </c>
    </row>
    <row r="453" spans="1:4" ht="15">
      <c r="A453" s="6" t="s">
        <v>787</v>
      </c>
      <c r="B453" s="6" t="s">
        <v>2593</v>
      </c>
      <c r="C453" s="6">
        <v>1.1234311856899999</v>
      </c>
      <c r="D453" s="6" t="s">
        <v>2199</v>
      </c>
    </row>
    <row r="454" spans="1:4" ht="15">
      <c r="A454" s="6" t="s">
        <v>788</v>
      </c>
      <c r="B454" s="6" t="s">
        <v>2594</v>
      </c>
      <c r="C454" s="6">
        <v>1.5670867884399999</v>
      </c>
      <c r="D454" s="6" t="s">
        <v>2199</v>
      </c>
    </row>
    <row r="455" spans="1:4" ht="15">
      <c r="A455" s="6" t="s">
        <v>227</v>
      </c>
      <c r="B455" s="6" t="s">
        <v>2595</v>
      </c>
      <c r="C455" s="6">
        <v>1.3627808990400001</v>
      </c>
      <c r="D455" s="6" t="s">
        <v>2199</v>
      </c>
    </row>
    <row r="456" spans="1:4" ht="15">
      <c r="A456" s="6" t="s">
        <v>789</v>
      </c>
      <c r="B456" s="6" t="s">
        <v>2596</v>
      </c>
      <c r="C456" s="6">
        <v>1.5995113219399999</v>
      </c>
      <c r="D456" s="6" t="s">
        <v>2199</v>
      </c>
    </row>
    <row r="457" spans="1:4" ht="15">
      <c r="A457" s="6" t="s">
        <v>790</v>
      </c>
      <c r="B457" s="6" t="s">
        <v>2597</v>
      </c>
      <c r="C457" s="6">
        <v>1.81657928026</v>
      </c>
      <c r="D457" s="6" t="s">
        <v>2199</v>
      </c>
    </row>
    <row r="458" spans="1:4" ht="15">
      <c r="A458" s="6" t="s">
        <v>791</v>
      </c>
      <c r="B458" s="6" t="s">
        <v>2598</v>
      </c>
      <c r="C458" s="6">
        <v>1.5112401064600001</v>
      </c>
      <c r="D458" s="6" t="s">
        <v>2199</v>
      </c>
    </row>
    <row r="459" spans="1:4" ht="15">
      <c r="A459" s="6" t="s">
        <v>792</v>
      </c>
      <c r="B459" s="6" t="s">
        <v>2599</v>
      </c>
      <c r="C459" s="6">
        <v>1.5197116229100001</v>
      </c>
      <c r="D459" s="6" t="s">
        <v>2199</v>
      </c>
    </row>
    <row r="460" spans="1:4" ht="15">
      <c r="A460" s="6" t="s">
        <v>793</v>
      </c>
      <c r="B460" s="6" t="s">
        <v>2600</v>
      </c>
      <c r="C460" s="6">
        <v>1.43102645205</v>
      </c>
      <c r="D460" s="6" t="s">
        <v>2199</v>
      </c>
    </row>
    <row r="461" spans="1:4" ht="15">
      <c r="A461" s="6" t="s">
        <v>794</v>
      </c>
      <c r="B461" s="6" t="s">
        <v>2601</v>
      </c>
      <c r="C461" s="6">
        <v>1.3455796199400001</v>
      </c>
      <c r="D461" s="6" t="s">
        <v>2199</v>
      </c>
    </row>
    <row r="462" spans="1:4" ht="15">
      <c r="A462" s="6" t="s">
        <v>795</v>
      </c>
      <c r="B462" s="6" t="s">
        <v>2602</v>
      </c>
      <c r="C462" s="6">
        <v>1.43102645205</v>
      </c>
      <c r="D462" s="6" t="s">
        <v>2199</v>
      </c>
    </row>
    <row r="463" spans="1:4" ht="15">
      <c r="A463" s="6" t="s">
        <v>796</v>
      </c>
      <c r="B463" s="6" t="s">
        <v>2603</v>
      </c>
      <c r="C463" s="6">
        <v>1.1207508613899999</v>
      </c>
      <c r="D463" s="6" t="s">
        <v>2199</v>
      </c>
    </row>
    <row r="464" spans="1:4" ht="15">
      <c r="A464" s="6" t="s">
        <v>241</v>
      </c>
      <c r="B464" s="6" t="s">
        <v>2604</v>
      </c>
      <c r="C464" s="6">
        <v>1.2161211683499999</v>
      </c>
      <c r="D464" s="6" t="s">
        <v>2199</v>
      </c>
    </row>
    <row r="465" spans="1:4" ht="15">
      <c r="A465" s="6" t="s">
        <v>239</v>
      </c>
      <c r="B465" s="6" t="s">
        <v>2605</v>
      </c>
      <c r="C465" s="6">
        <v>1.75205124868</v>
      </c>
      <c r="D465" s="6" t="s">
        <v>2199</v>
      </c>
    </row>
    <row r="466" spans="1:4" ht="15">
      <c r="A466" s="6" t="s">
        <v>797</v>
      </c>
      <c r="B466" s="6" t="s">
        <v>2606</v>
      </c>
      <c r="C466" s="6">
        <v>1.7548381425099999</v>
      </c>
      <c r="D466" s="6" t="s">
        <v>2199</v>
      </c>
    </row>
    <row r="467" spans="1:4" ht="15">
      <c r="A467" s="6" t="s">
        <v>798</v>
      </c>
      <c r="B467" s="6" t="s">
        <v>2350</v>
      </c>
      <c r="C467" s="6">
        <v>1.44413840361</v>
      </c>
      <c r="D467" s="6" t="s">
        <v>2199</v>
      </c>
    </row>
    <row r="468" spans="1:4" ht="15">
      <c r="A468" s="6" t="s">
        <v>126</v>
      </c>
      <c r="B468" s="6" t="s">
        <v>2376</v>
      </c>
      <c r="C468" s="6">
        <v>1.6977318992299999</v>
      </c>
      <c r="D468" s="6" t="s">
        <v>2199</v>
      </c>
    </row>
    <row r="469" spans="1:4" ht="15">
      <c r="A469" s="6" t="s">
        <v>799</v>
      </c>
      <c r="B469" s="6" t="s">
        <v>2607</v>
      </c>
      <c r="C469" s="6">
        <v>1.7332583415</v>
      </c>
      <c r="D469" s="6" t="s">
        <v>2608</v>
      </c>
    </row>
    <row r="470" spans="1:4" ht="15">
      <c r="A470" s="6" t="s">
        <v>800</v>
      </c>
      <c r="B470" s="6" t="s">
        <v>2609</v>
      </c>
      <c r="C470" s="6">
        <v>1.3105653833499999</v>
      </c>
      <c r="D470" s="6" t="s">
        <v>2199</v>
      </c>
    </row>
    <row r="471" spans="1:4" ht="15">
      <c r="A471" s="6" t="s">
        <v>801</v>
      </c>
      <c r="B471" s="6" t="s">
        <v>2610</v>
      </c>
      <c r="C471" s="6">
        <v>1.47030412526</v>
      </c>
      <c r="D471" s="6" t="s">
        <v>2199</v>
      </c>
    </row>
    <row r="472" spans="1:4" ht="15">
      <c r="A472" s="6" t="s">
        <v>802</v>
      </c>
      <c r="B472" s="6" t="s">
        <v>2611</v>
      </c>
      <c r="C472" s="6">
        <v>1.3933992991399999</v>
      </c>
      <c r="D472" s="6" t="s">
        <v>2199</v>
      </c>
    </row>
    <row r="473" spans="1:4" ht="15">
      <c r="A473" s="6" t="s">
        <v>803</v>
      </c>
      <c r="B473" s="6" t="s">
        <v>2612</v>
      </c>
      <c r="C473" s="6">
        <v>2.7652205028100001</v>
      </c>
      <c r="D473" s="6" t="s">
        <v>2199</v>
      </c>
    </row>
    <row r="474" spans="1:4" ht="15">
      <c r="A474" s="6" t="s">
        <v>804</v>
      </c>
      <c r="B474" s="6" t="s">
        <v>2613</v>
      </c>
      <c r="C474" s="6">
        <v>1.1651633449100001</v>
      </c>
      <c r="D474" s="6" t="s">
        <v>2199</v>
      </c>
    </row>
    <row r="475" spans="1:4" ht="15">
      <c r="A475" s="6" t="s">
        <v>805</v>
      </c>
      <c r="B475" s="6" t="s">
        <v>2614</v>
      </c>
      <c r="C475" s="6">
        <v>1.47330303189</v>
      </c>
      <c r="D475" s="6" t="s">
        <v>2615</v>
      </c>
    </row>
    <row r="476" spans="1:4" ht="15">
      <c r="A476" s="6" t="s">
        <v>806</v>
      </c>
      <c r="B476" s="6" t="s">
        <v>2616</v>
      </c>
      <c r="C476" s="6">
        <v>1.5809461661099999</v>
      </c>
      <c r="D476" s="6" t="s">
        <v>2199</v>
      </c>
    </row>
    <row r="477" spans="1:4" ht="15">
      <c r="A477" s="6" t="s">
        <v>807</v>
      </c>
      <c r="B477" s="6" t="s">
        <v>2617</v>
      </c>
      <c r="C477" s="6">
        <v>1.4233044287800001</v>
      </c>
      <c r="D477" s="6" t="s">
        <v>2199</v>
      </c>
    </row>
    <row r="478" spans="1:4" ht="15">
      <c r="A478" s="6" t="s">
        <v>808</v>
      </c>
      <c r="B478" s="6" t="s">
        <v>2618</v>
      </c>
      <c r="C478" s="6">
        <v>1.65543389469</v>
      </c>
      <c r="D478" s="6" t="s">
        <v>2199</v>
      </c>
    </row>
    <row r="479" spans="1:4" ht="15">
      <c r="A479" s="6" t="s">
        <v>809</v>
      </c>
      <c r="B479" s="6" t="s">
        <v>2619</v>
      </c>
      <c r="C479" s="6">
        <v>1.63028416047</v>
      </c>
      <c r="D479" s="6" t="s">
        <v>2199</v>
      </c>
    </row>
    <row r="480" spans="1:4" ht="15">
      <c r="A480" s="6" t="s">
        <v>810</v>
      </c>
      <c r="B480" s="6" t="s">
        <v>2620</v>
      </c>
      <c r="C480" s="6">
        <v>1.61153280041</v>
      </c>
      <c r="D480" s="6" t="s">
        <v>2199</v>
      </c>
    </row>
    <row r="481" spans="1:4" ht="15">
      <c r="A481" s="6" t="s">
        <v>811</v>
      </c>
      <c r="B481" s="6" t="s">
        <v>310</v>
      </c>
      <c r="C481" s="6">
        <v>1.2070223575400001</v>
      </c>
      <c r="D481" s="6" t="s">
        <v>2199</v>
      </c>
    </row>
    <row r="482" spans="1:4" ht="15">
      <c r="A482" s="6" t="s">
        <v>812</v>
      </c>
      <c r="B482" s="6" t="s">
        <v>2621</v>
      </c>
      <c r="C482" s="6">
        <v>1.4814654281599999</v>
      </c>
      <c r="D482" s="6" t="s">
        <v>2199</v>
      </c>
    </row>
    <row r="483" spans="1:4" ht="15">
      <c r="A483" s="6" t="s">
        <v>813</v>
      </c>
      <c r="B483" s="6" t="s">
        <v>2622</v>
      </c>
      <c r="C483" s="6">
        <v>1.7267400346499999</v>
      </c>
      <c r="D483" s="6" t="s">
        <v>2199</v>
      </c>
    </row>
    <row r="484" spans="1:4" ht="15">
      <c r="A484" s="6" t="s">
        <v>814</v>
      </c>
      <c r="B484" s="6" t="s">
        <v>2623</v>
      </c>
      <c r="C484" s="6">
        <v>1.4684552366000001</v>
      </c>
      <c r="D484" s="6" t="s">
        <v>2199</v>
      </c>
    </row>
    <row r="485" spans="1:4" ht="15">
      <c r="A485" s="6" t="s">
        <v>815</v>
      </c>
      <c r="B485" s="6" t="s">
        <v>2624</v>
      </c>
      <c r="C485" s="6">
        <v>1.11571422164</v>
      </c>
      <c r="D485" s="6" t="s">
        <v>2199</v>
      </c>
    </row>
    <row r="486" spans="1:4" ht="15">
      <c r="A486" s="6" t="s">
        <v>816</v>
      </c>
      <c r="B486" s="6" t="s">
        <v>2625</v>
      </c>
      <c r="C486" s="6">
        <v>1.3442038537200001</v>
      </c>
      <c r="D486" s="6" t="s">
        <v>2199</v>
      </c>
    </row>
    <row r="487" spans="1:4" ht="15">
      <c r="A487" s="6" t="s">
        <v>817</v>
      </c>
      <c r="B487" s="6" t="s">
        <v>2626</v>
      </c>
      <c r="C487" s="6">
        <v>1.7637527552600001</v>
      </c>
      <c r="D487" s="6" t="s">
        <v>2199</v>
      </c>
    </row>
    <row r="488" spans="1:4" ht="15">
      <c r="A488" s="6" t="s">
        <v>818</v>
      </c>
      <c r="B488" s="6" t="s">
        <v>2627</v>
      </c>
      <c r="C488" s="6">
        <v>1.4048140018699999</v>
      </c>
      <c r="D488" s="6" t="s">
        <v>2199</v>
      </c>
    </row>
    <row r="489" spans="1:4" ht="15">
      <c r="A489" s="6" t="s">
        <v>819</v>
      </c>
      <c r="B489" s="6" t="s">
        <v>2628</v>
      </c>
      <c r="C489" s="6">
        <v>1.3253838309899999</v>
      </c>
      <c r="D489" s="6" t="s">
        <v>2199</v>
      </c>
    </row>
    <row r="490" spans="1:4" ht="15">
      <c r="A490" s="6" t="s">
        <v>820</v>
      </c>
      <c r="B490" s="6" t="s">
        <v>2629</v>
      </c>
      <c r="C490" s="6">
        <v>1.1797010244099999</v>
      </c>
      <c r="D490" s="6" t="s">
        <v>2199</v>
      </c>
    </row>
    <row r="491" spans="1:4" ht="15">
      <c r="A491" s="6" t="s">
        <v>821</v>
      </c>
      <c r="B491" s="6" t="s">
        <v>2630</v>
      </c>
      <c r="C491" s="6">
        <v>1.3817861763599999</v>
      </c>
      <c r="D491" s="6" t="s">
        <v>2199</v>
      </c>
    </row>
    <row r="492" spans="1:4" ht="15">
      <c r="A492" s="6" t="s">
        <v>822</v>
      </c>
      <c r="B492" s="6" t="s">
        <v>2631</v>
      </c>
      <c r="C492" s="6">
        <v>1.3482369398</v>
      </c>
      <c r="D492" s="6" t="s">
        <v>2199</v>
      </c>
    </row>
    <row r="493" spans="1:4" ht="15">
      <c r="A493" s="6" t="s">
        <v>823</v>
      </c>
      <c r="B493" s="6" t="s">
        <v>2632</v>
      </c>
      <c r="C493" s="6">
        <v>1.4568838261299999</v>
      </c>
      <c r="D493" s="6" t="s">
        <v>2633</v>
      </c>
    </row>
    <row r="494" spans="1:4" ht="15">
      <c r="A494" s="6" t="s">
        <v>824</v>
      </c>
      <c r="B494" s="6" t="s">
        <v>2634</v>
      </c>
      <c r="C494" s="6">
        <v>1.8061365955799999</v>
      </c>
      <c r="D494" s="6" t="s">
        <v>2199</v>
      </c>
    </row>
    <row r="495" spans="1:4" ht="15">
      <c r="A495" s="6" t="s">
        <v>110</v>
      </c>
      <c r="B495" s="6" t="s">
        <v>2635</v>
      </c>
      <c r="C495" s="6">
        <v>1.36021108747</v>
      </c>
      <c r="D495" s="6" t="s">
        <v>2199</v>
      </c>
    </row>
    <row r="496" spans="1:4" ht="15">
      <c r="A496" s="6" t="s">
        <v>825</v>
      </c>
      <c r="B496" s="6" t="s">
        <v>2636</v>
      </c>
      <c r="C496" s="6">
        <v>1.87785062735</v>
      </c>
      <c r="D496" s="6" t="s">
        <v>2199</v>
      </c>
    </row>
    <row r="497" spans="1:4" ht="15">
      <c r="A497" s="6" t="s">
        <v>826</v>
      </c>
      <c r="B497" s="6" t="s">
        <v>2637</v>
      </c>
      <c r="C497" s="6">
        <v>1.4748466997</v>
      </c>
      <c r="D497" s="6" t="s">
        <v>2199</v>
      </c>
    </row>
    <row r="498" spans="1:4" ht="15">
      <c r="A498" s="6" t="s">
        <v>827</v>
      </c>
      <c r="B498" s="6" t="s">
        <v>2424</v>
      </c>
      <c r="C498" s="6">
        <v>1.61896342787</v>
      </c>
      <c r="D498" s="6" t="s">
        <v>2199</v>
      </c>
    </row>
    <row r="499" spans="1:4" ht="15">
      <c r="A499" s="6" t="s">
        <v>828</v>
      </c>
      <c r="B499" s="6" t="s">
        <v>2638</v>
      </c>
      <c r="C499" s="6">
        <v>1.47595162259</v>
      </c>
      <c r="D499" s="6" t="s">
        <v>2199</v>
      </c>
    </row>
    <row r="500" spans="1:4" ht="15">
      <c r="A500" s="6" t="s">
        <v>829</v>
      </c>
      <c r="B500" s="6" t="s">
        <v>2639</v>
      </c>
      <c r="C500" s="6">
        <v>1.1832765951599999</v>
      </c>
      <c r="D500" s="6" t="s">
        <v>2199</v>
      </c>
    </row>
    <row r="501" spans="1:4" ht="15">
      <c r="A501" s="6" t="s">
        <v>830</v>
      </c>
      <c r="B501" s="6" t="s">
        <v>2640</v>
      </c>
      <c r="C501" s="6">
        <v>1.01814317727</v>
      </c>
      <c r="D501" s="6" t="s">
        <v>2199</v>
      </c>
    </row>
    <row r="502" spans="1:4" ht="15">
      <c r="A502" s="6" t="s">
        <v>831</v>
      </c>
      <c r="B502" s="6" t="s">
        <v>2640</v>
      </c>
      <c r="C502" s="6">
        <v>1.01636826879</v>
      </c>
      <c r="D502" s="6" t="s">
        <v>2199</v>
      </c>
    </row>
    <row r="503" spans="1:4" ht="15">
      <c r="A503" s="6" t="s">
        <v>832</v>
      </c>
      <c r="B503" s="6" t="s">
        <v>2641</v>
      </c>
      <c r="C503" s="6">
        <v>1.11708131654</v>
      </c>
      <c r="D503" s="6" t="s">
        <v>2199</v>
      </c>
    </row>
    <row r="504" spans="1:4" ht="15">
      <c r="A504" s="6" t="s">
        <v>833</v>
      </c>
      <c r="B504" s="6" t="s">
        <v>311</v>
      </c>
      <c r="C504" s="6">
        <v>1.60296754388</v>
      </c>
      <c r="D504" s="6" t="s">
        <v>2199</v>
      </c>
    </row>
    <row r="505" spans="1:4" ht="15">
      <c r="A505" s="6" t="s">
        <v>169</v>
      </c>
      <c r="B505" s="6" t="s">
        <v>2224</v>
      </c>
      <c r="C505" s="6">
        <v>1.32460143809</v>
      </c>
      <c r="D505" s="6" t="s">
        <v>2199</v>
      </c>
    </row>
    <row r="506" spans="1:4" ht="15">
      <c r="A506" s="6" t="s">
        <v>123</v>
      </c>
      <c r="B506" s="6" t="s">
        <v>2225</v>
      </c>
      <c r="C506" s="6">
        <v>1.0921855731100001</v>
      </c>
      <c r="D506" s="6" t="s">
        <v>2199</v>
      </c>
    </row>
    <row r="507" spans="1:4" ht="15">
      <c r="A507" s="6" t="s">
        <v>224</v>
      </c>
      <c r="B507" s="6" t="s">
        <v>2224</v>
      </c>
      <c r="C507" s="6">
        <v>1.3052929311499999</v>
      </c>
      <c r="D507" s="6" t="s">
        <v>2199</v>
      </c>
    </row>
    <row r="508" spans="1:4" ht="15">
      <c r="A508" s="6" t="s">
        <v>167</v>
      </c>
      <c r="B508" s="6" t="s">
        <v>2225</v>
      </c>
      <c r="C508" s="6">
        <v>1.2633898993099999</v>
      </c>
      <c r="D508" s="6" t="s">
        <v>2199</v>
      </c>
    </row>
    <row r="509" spans="1:4" ht="15">
      <c r="A509" s="6" t="s">
        <v>180</v>
      </c>
      <c r="B509" s="6" t="s">
        <v>2271</v>
      </c>
      <c r="C509" s="6">
        <v>1.11850543432</v>
      </c>
      <c r="D509" s="6" t="s">
        <v>2199</v>
      </c>
    </row>
    <row r="510" spans="1:4" ht="15">
      <c r="A510" s="6" t="s">
        <v>834</v>
      </c>
      <c r="B510" s="6" t="s">
        <v>2642</v>
      </c>
      <c r="C510" s="6">
        <v>1.18767381847</v>
      </c>
      <c r="D510" s="6" t="s">
        <v>2199</v>
      </c>
    </row>
    <row r="511" spans="1:4" ht="15">
      <c r="A511" s="6" t="s">
        <v>835</v>
      </c>
      <c r="B511" s="6" t="s">
        <v>2643</v>
      </c>
      <c r="C511" s="6">
        <v>1.5477702626500001</v>
      </c>
      <c r="D511" s="6" t="s">
        <v>2199</v>
      </c>
    </row>
    <row r="512" spans="1:4" ht="15">
      <c r="A512" s="6" t="s">
        <v>836</v>
      </c>
      <c r="B512" s="6" t="s">
        <v>2644</v>
      </c>
      <c r="C512" s="6">
        <v>1.5819622118000001</v>
      </c>
      <c r="D512" s="6" t="s">
        <v>2199</v>
      </c>
    </row>
    <row r="513" spans="1:4" ht="15">
      <c r="A513" s="6" t="s">
        <v>36</v>
      </c>
      <c r="B513" s="6" t="s">
        <v>2217</v>
      </c>
      <c r="C513" s="6">
        <v>1.78423428025</v>
      </c>
      <c r="D513" s="6" t="s">
        <v>2199</v>
      </c>
    </row>
    <row r="514" spans="1:4" ht="15">
      <c r="A514" s="6" t="s">
        <v>837</v>
      </c>
      <c r="B514" s="6" t="s">
        <v>2645</v>
      </c>
      <c r="C514" s="6">
        <v>1.61293369037</v>
      </c>
      <c r="D514" s="6" t="s">
        <v>2646</v>
      </c>
    </row>
    <row r="515" spans="1:4" ht="15">
      <c r="A515" s="6" t="s">
        <v>838</v>
      </c>
      <c r="B515" s="6" t="s">
        <v>2647</v>
      </c>
      <c r="C515" s="6">
        <v>1.2899249586499999</v>
      </c>
      <c r="D515" s="6" t="s">
        <v>2199</v>
      </c>
    </row>
    <row r="516" spans="1:4" ht="15">
      <c r="A516" s="6" t="s">
        <v>839</v>
      </c>
      <c r="B516" s="6" t="s">
        <v>312</v>
      </c>
      <c r="C516" s="6">
        <v>1.54031399993</v>
      </c>
      <c r="D516" s="6" t="s">
        <v>2199</v>
      </c>
    </row>
    <row r="517" spans="1:4" ht="15">
      <c r="A517" s="6" t="s">
        <v>840</v>
      </c>
      <c r="B517" s="6" t="s">
        <v>2643</v>
      </c>
      <c r="C517" s="6">
        <v>1.5271471511300001</v>
      </c>
      <c r="D517" s="6" t="s">
        <v>2199</v>
      </c>
    </row>
    <row r="518" spans="1:4" ht="15">
      <c r="A518" s="6" t="s">
        <v>841</v>
      </c>
      <c r="B518" s="6" t="s">
        <v>2648</v>
      </c>
      <c r="C518" s="6">
        <v>1.7472575273299999</v>
      </c>
      <c r="D518" s="6" t="s">
        <v>2199</v>
      </c>
    </row>
    <row r="519" spans="1:4" ht="15">
      <c r="A519" s="6" t="s">
        <v>842</v>
      </c>
      <c r="B519" s="6" t="s">
        <v>2649</v>
      </c>
      <c r="C519" s="6">
        <v>1.7031493632700001</v>
      </c>
      <c r="D519" s="6" t="s">
        <v>2199</v>
      </c>
    </row>
    <row r="520" spans="1:4" ht="15">
      <c r="A520" s="6" t="s">
        <v>843</v>
      </c>
      <c r="B520" s="6" t="s">
        <v>2650</v>
      </c>
      <c r="C520" s="6">
        <v>1.78881625288</v>
      </c>
      <c r="D520" s="6" t="s">
        <v>2199</v>
      </c>
    </row>
    <row r="521" spans="1:4" ht="15">
      <c r="A521" s="6" t="s">
        <v>844</v>
      </c>
      <c r="B521" s="6" t="s">
        <v>2651</v>
      </c>
      <c r="C521" s="6">
        <v>1.4449183963200001</v>
      </c>
      <c r="D521" s="6" t="s">
        <v>2199</v>
      </c>
    </row>
    <row r="522" spans="1:4" ht="15">
      <c r="A522" s="6" t="s">
        <v>845</v>
      </c>
      <c r="B522" s="6" t="s">
        <v>2652</v>
      </c>
      <c r="C522" s="6">
        <v>2.0631739592699998</v>
      </c>
      <c r="D522" s="6" t="s">
        <v>2199</v>
      </c>
    </row>
    <row r="523" spans="1:4" ht="15">
      <c r="A523" s="6" t="s">
        <v>846</v>
      </c>
      <c r="B523" s="6" t="s">
        <v>2653</v>
      </c>
      <c r="C523" s="6">
        <v>1.40570768705</v>
      </c>
      <c r="D523" s="6" t="s">
        <v>2199</v>
      </c>
    </row>
    <row r="524" spans="1:4" ht="15">
      <c r="A524" s="6" t="s">
        <v>847</v>
      </c>
      <c r="B524" s="6" t="s">
        <v>2654</v>
      </c>
      <c r="C524" s="6">
        <v>1.22636744848</v>
      </c>
      <c r="D524" s="6" t="s">
        <v>2199</v>
      </c>
    </row>
    <row r="525" spans="1:4" ht="15">
      <c r="A525" s="6" t="s">
        <v>848</v>
      </c>
      <c r="B525" s="6" t="s">
        <v>2655</v>
      </c>
      <c r="C525" s="6">
        <v>1.1257026131700001</v>
      </c>
      <c r="D525" s="6" t="s">
        <v>2199</v>
      </c>
    </row>
    <row r="526" spans="1:4" ht="15">
      <c r="A526" s="6" t="s">
        <v>849</v>
      </c>
      <c r="B526" s="6" t="s">
        <v>2656</v>
      </c>
      <c r="C526" s="6">
        <v>1.8116340332400001</v>
      </c>
      <c r="D526" s="6" t="s">
        <v>2199</v>
      </c>
    </row>
    <row r="527" spans="1:4" ht="15">
      <c r="A527" s="6" t="s">
        <v>850</v>
      </c>
      <c r="B527" s="6" t="s">
        <v>2657</v>
      </c>
      <c r="C527" s="6">
        <v>1.60921821395</v>
      </c>
      <c r="D527" s="6" t="s">
        <v>2658</v>
      </c>
    </row>
    <row r="528" spans="1:4" ht="15">
      <c r="A528" s="6" t="s">
        <v>851</v>
      </c>
      <c r="B528" s="6" t="s">
        <v>2659</v>
      </c>
      <c r="C528" s="6">
        <v>1.5942217994900001</v>
      </c>
      <c r="D528" s="6" t="s">
        <v>2199</v>
      </c>
    </row>
    <row r="529" spans="1:4" ht="15">
      <c r="A529" s="6" t="s">
        <v>189</v>
      </c>
      <c r="B529" s="6" t="s">
        <v>2540</v>
      </c>
      <c r="C529" s="6">
        <v>1.26509113195</v>
      </c>
      <c r="D529" s="6" t="s">
        <v>2199</v>
      </c>
    </row>
    <row r="530" spans="1:4" ht="15">
      <c r="A530" s="6" t="s">
        <v>852</v>
      </c>
      <c r="B530" s="6" t="s">
        <v>2660</v>
      </c>
      <c r="C530" s="6">
        <v>1.70451278054</v>
      </c>
      <c r="D530" s="6" t="s">
        <v>2199</v>
      </c>
    </row>
    <row r="531" spans="1:4" ht="15">
      <c r="A531" s="6" t="s">
        <v>853</v>
      </c>
      <c r="B531" s="6" t="s">
        <v>2314</v>
      </c>
      <c r="C531" s="6">
        <v>0.98479212998599996</v>
      </c>
      <c r="D531" s="6" t="s">
        <v>2199</v>
      </c>
    </row>
    <row r="532" spans="1:4" ht="15">
      <c r="A532" s="6" t="s">
        <v>854</v>
      </c>
      <c r="B532" s="6" t="s">
        <v>2661</v>
      </c>
      <c r="C532" s="6">
        <v>1.71606262868</v>
      </c>
      <c r="D532" s="6" t="s">
        <v>2199</v>
      </c>
    </row>
    <row r="533" spans="1:4" ht="15">
      <c r="A533" s="6" t="s">
        <v>855</v>
      </c>
      <c r="B533" s="6" t="s">
        <v>2265</v>
      </c>
      <c r="C533" s="6">
        <v>1.17556666468</v>
      </c>
      <c r="D533" s="6" t="s">
        <v>2199</v>
      </c>
    </row>
    <row r="534" spans="1:4" ht="15">
      <c r="A534" s="6" t="s">
        <v>856</v>
      </c>
      <c r="B534" s="6" t="s">
        <v>2643</v>
      </c>
      <c r="C534" s="6">
        <v>1.52708494626</v>
      </c>
      <c r="D534" s="6" t="s">
        <v>2199</v>
      </c>
    </row>
    <row r="535" spans="1:4" ht="15">
      <c r="A535" s="6" t="s">
        <v>857</v>
      </c>
      <c r="B535" s="6" t="s">
        <v>2662</v>
      </c>
      <c r="C535" s="6">
        <v>1.22615584992</v>
      </c>
      <c r="D535" s="6" t="s">
        <v>2199</v>
      </c>
    </row>
    <row r="536" spans="1:4" ht="15">
      <c r="A536" s="6" t="s">
        <v>858</v>
      </c>
      <c r="B536" s="6" t="s">
        <v>2663</v>
      </c>
      <c r="C536" s="6">
        <v>1.43191762996</v>
      </c>
      <c r="D536" s="6" t="s">
        <v>2664</v>
      </c>
    </row>
    <row r="537" spans="1:4" ht="15">
      <c r="A537" s="6" t="s">
        <v>859</v>
      </c>
      <c r="B537" s="6" t="s">
        <v>2665</v>
      </c>
      <c r="C537" s="6">
        <v>1.6418877491199999</v>
      </c>
      <c r="D537" s="6" t="s">
        <v>2199</v>
      </c>
    </row>
    <row r="538" spans="1:4" ht="15">
      <c r="A538" s="6" t="s">
        <v>860</v>
      </c>
      <c r="B538" s="6" t="s">
        <v>2666</v>
      </c>
      <c r="C538" s="6">
        <v>1.4651280822099999</v>
      </c>
      <c r="D538" s="6" t="s">
        <v>2199</v>
      </c>
    </row>
    <row r="539" spans="1:4" ht="15">
      <c r="A539" s="6" t="s">
        <v>861</v>
      </c>
      <c r="B539" s="6" t="s">
        <v>2667</v>
      </c>
      <c r="C539" s="6">
        <v>1.37729249207</v>
      </c>
      <c r="D539" s="6" t="s">
        <v>2199</v>
      </c>
    </row>
    <row r="540" spans="1:4" ht="15">
      <c r="A540" s="6" t="s">
        <v>862</v>
      </c>
      <c r="B540" s="6" t="s">
        <v>2668</v>
      </c>
      <c r="C540" s="6">
        <v>1.30872501653</v>
      </c>
      <c r="D540" s="6" t="s">
        <v>2199</v>
      </c>
    </row>
    <row r="541" spans="1:4" ht="15">
      <c r="A541" s="6" t="s">
        <v>863</v>
      </c>
      <c r="B541" s="6" t="s">
        <v>2669</v>
      </c>
      <c r="C541" s="6">
        <v>1.50960536076</v>
      </c>
      <c r="D541" s="6" t="s">
        <v>2670</v>
      </c>
    </row>
    <row r="542" spans="1:4" ht="15">
      <c r="A542" s="6" t="s">
        <v>864</v>
      </c>
      <c r="B542" s="6" t="s">
        <v>2671</v>
      </c>
      <c r="C542" s="6">
        <v>1.4046885877099999</v>
      </c>
      <c r="D542" s="6" t="s">
        <v>2199</v>
      </c>
    </row>
    <row r="543" spans="1:4" ht="15">
      <c r="A543" s="6" t="s">
        <v>865</v>
      </c>
      <c r="B543" s="6" t="s">
        <v>2672</v>
      </c>
      <c r="C543" s="6">
        <v>1.6754233054500001</v>
      </c>
      <c r="D543" s="6" t="s">
        <v>2673</v>
      </c>
    </row>
    <row r="544" spans="1:4" ht="15">
      <c r="A544" s="6" t="s">
        <v>866</v>
      </c>
      <c r="B544" s="6" t="s">
        <v>2674</v>
      </c>
      <c r="C544" s="6">
        <v>2.4677336893000001</v>
      </c>
      <c r="D544" s="6" t="s">
        <v>2199</v>
      </c>
    </row>
    <row r="545" spans="1:4" ht="15">
      <c r="A545" s="6" t="s">
        <v>185</v>
      </c>
      <c r="B545" s="6" t="s">
        <v>2675</v>
      </c>
      <c r="C545" s="6">
        <v>1.3246943199300001</v>
      </c>
      <c r="D545" s="6" t="s">
        <v>2199</v>
      </c>
    </row>
    <row r="546" spans="1:4" ht="15">
      <c r="A546" s="6" t="s">
        <v>867</v>
      </c>
      <c r="B546" s="6" t="s">
        <v>2676</v>
      </c>
      <c r="C546" s="6">
        <v>1.3669465858900001</v>
      </c>
      <c r="D546" s="6" t="s">
        <v>2199</v>
      </c>
    </row>
    <row r="547" spans="1:4" ht="15">
      <c r="A547" s="6" t="s">
        <v>56</v>
      </c>
      <c r="B547" s="6" t="s">
        <v>2217</v>
      </c>
      <c r="C547" s="6">
        <v>1.7824809186999999</v>
      </c>
      <c r="D547" s="6" t="s">
        <v>2199</v>
      </c>
    </row>
    <row r="548" spans="1:4" ht="15">
      <c r="A548" s="6" t="s">
        <v>869</v>
      </c>
      <c r="B548" s="6" t="s">
        <v>2677</v>
      </c>
      <c r="C548" s="6">
        <v>1.9233144332600001</v>
      </c>
      <c r="D548" s="6" t="s">
        <v>2199</v>
      </c>
    </row>
    <row r="549" spans="1:4" ht="15">
      <c r="A549" s="6" t="s">
        <v>870</v>
      </c>
      <c r="B549" s="6" t="s">
        <v>340</v>
      </c>
      <c r="C549" s="6">
        <v>1.3326619585999999</v>
      </c>
      <c r="D549" s="6" t="s">
        <v>2199</v>
      </c>
    </row>
    <row r="550" spans="1:4" ht="15">
      <c r="A550" s="6" t="s">
        <v>871</v>
      </c>
      <c r="B550" s="6" t="s">
        <v>2678</v>
      </c>
      <c r="C550" s="6">
        <v>1.1165985431500001</v>
      </c>
      <c r="D550" s="6" t="s">
        <v>2199</v>
      </c>
    </row>
    <row r="551" spans="1:4" ht="15">
      <c r="A551" s="6" t="s">
        <v>872</v>
      </c>
      <c r="B551" s="6" t="s">
        <v>2679</v>
      </c>
      <c r="C551" s="6">
        <v>1.66785105626</v>
      </c>
      <c r="D551" s="6" t="s">
        <v>2199</v>
      </c>
    </row>
    <row r="552" spans="1:4" ht="15">
      <c r="A552" s="6" t="s">
        <v>873</v>
      </c>
      <c r="B552" s="6" t="s">
        <v>2680</v>
      </c>
      <c r="C552" s="6">
        <v>2.41092927004</v>
      </c>
      <c r="D552" s="6" t="s">
        <v>2199</v>
      </c>
    </row>
    <row r="553" spans="1:4" ht="15">
      <c r="A553" s="6" t="s">
        <v>874</v>
      </c>
      <c r="B553" s="6" t="s">
        <v>314</v>
      </c>
      <c r="C553" s="6">
        <v>1.5334895213999999</v>
      </c>
      <c r="D553" s="6" t="s">
        <v>2199</v>
      </c>
    </row>
    <row r="554" spans="1:4" ht="15">
      <c r="A554" s="6" t="s">
        <v>875</v>
      </c>
      <c r="B554" s="6" t="s">
        <v>315</v>
      </c>
      <c r="C554" s="6">
        <v>1.7294558550700001</v>
      </c>
      <c r="D554" s="6" t="s">
        <v>2199</v>
      </c>
    </row>
    <row r="555" spans="1:4" ht="15">
      <c r="A555" s="6" t="s">
        <v>876</v>
      </c>
      <c r="B555" s="6" t="s">
        <v>2681</v>
      </c>
      <c r="C555" s="6">
        <v>1.37652207498</v>
      </c>
      <c r="D555" s="6" t="s">
        <v>2199</v>
      </c>
    </row>
    <row r="556" spans="1:4" ht="15">
      <c r="A556" s="6" t="s">
        <v>877</v>
      </c>
      <c r="B556" s="6" t="s">
        <v>2682</v>
      </c>
      <c r="C556" s="6">
        <v>1.6599446282700001</v>
      </c>
      <c r="D556" s="6" t="s">
        <v>2199</v>
      </c>
    </row>
    <row r="557" spans="1:4" ht="15">
      <c r="A557" s="6" t="s">
        <v>878</v>
      </c>
      <c r="B557" s="6" t="s">
        <v>2683</v>
      </c>
      <c r="C557" s="6">
        <v>1.5078340018900001</v>
      </c>
      <c r="D557" s="6" t="s">
        <v>2199</v>
      </c>
    </row>
    <row r="558" spans="1:4" ht="15">
      <c r="A558" s="6" t="s">
        <v>879</v>
      </c>
      <c r="B558" s="6" t="s">
        <v>2684</v>
      </c>
      <c r="C558" s="6">
        <v>1.5022665746999999</v>
      </c>
      <c r="D558" s="6" t="s">
        <v>2199</v>
      </c>
    </row>
    <row r="559" spans="1:4" ht="15">
      <c r="A559" s="6" t="s">
        <v>207</v>
      </c>
      <c r="B559" s="6" t="s">
        <v>2224</v>
      </c>
      <c r="C559" s="6">
        <v>1.40861713724</v>
      </c>
      <c r="D559" s="6" t="s">
        <v>2199</v>
      </c>
    </row>
    <row r="560" spans="1:4" ht="15">
      <c r="A560" s="6" t="s">
        <v>880</v>
      </c>
      <c r="B560" s="6" t="s">
        <v>2225</v>
      </c>
      <c r="C560" s="6">
        <v>1.3908449497399999</v>
      </c>
      <c r="D560" s="6" t="s">
        <v>2199</v>
      </c>
    </row>
    <row r="561" spans="1:4" ht="15">
      <c r="A561" s="6" t="s">
        <v>20</v>
      </c>
      <c r="B561" s="6" t="s">
        <v>2464</v>
      </c>
      <c r="C561" s="6">
        <v>1.4235494980300001</v>
      </c>
      <c r="D561" s="6" t="s">
        <v>2199</v>
      </c>
    </row>
    <row r="562" spans="1:4" ht="15">
      <c r="A562" s="6" t="s">
        <v>151</v>
      </c>
      <c r="B562" s="6" t="s">
        <v>2685</v>
      </c>
      <c r="C562" s="6">
        <v>1.82540709957</v>
      </c>
      <c r="D562" s="6" t="s">
        <v>2199</v>
      </c>
    </row>
    <row r="563" spans="1:4" ht="15">
      <c r="A563" s="6" t="s">
        <v>881</v>
      </c>
      <c r="B563" s="6" t="s">
        <v>2540</v>
      </c>
      <c r="C563" s="6">
        <v>1.36836867108</v>
      </c>
      <c r="D563" s="6" t="s">
        <v>2199</v>
      </c>
    </row>
    <row r="564" spans="1:4" ht="15">
      <c r="A564" s="6" t="s">
        <v>882</v>
      </c>
      <c r="B564" s="6" t="s">
        <v>2686</v>
      </c>
      <c r="C564" s="6">
        <v>1.36868817273</v>
      </c>
      <c r="D564" s="6" t="s">
        <v>2199</v>
      </c>
    </row>
    <row r="565" spans="1:4" ht="15">
      <c r="A565" s="6" t="s">
        <v>883</v>
      </c>
      <c r="B565" s="6" t="s">
        <v>2687</v>
      </c>
      <c r="C565" s="6">
        <v>1.3610505535799999</v>
      </c>
      <c r="D565" s="6" t="s">
        <v>2199</v>
      </c>
    </row>
    <row r="566" spans="1:4" ht="15">
      <c r="A566" s="6" t="s">
        <v>884</v>
      </c>
      <c r="B566" s="6" t="s">
        <v>2688</v>
      </c>
      <c r="C566" s="6">
        <v>1.19550981971</v>
      </c>
      <c r="D566" s="6" t="s">
        <v>2199</v>
      </c>
    </row>
    <row r="567" spans="1:4" ht="15">
      <c r="A567" s="6" t="s">
        <v>885</v>
      </c>
      <c r="B567" s="6" t="s">
        <v>2689</v>
      </c>
      <c r="C567" s="6">
        <v>2.1634015710600001</v>
      </c>
      <c r="D567" s="6" t="s">
        <v>2199</v>
      </c>
    </row>
    <row r="568" spans="1:4" ht="15">
      <c r="A568" s="6" t="s">
        <v>886</v>
      </c>
      <c r="B568" s="6" t="s">
        <v>2690</v>
      </c>
      <c r="C568" s="6">
        <v>1.4249650889100001</v>
      </c>
      <c r="D568" s="6" t="s">
        <v>2199</v>
      </c>
    </row>
    <row r="569" spans="1:4" ht="15">
      <c r="A569" s="6" t="s">
        <v>887</v>
      </c>
      <c r="B569" s="6" t="s">
        <v>2691</v>
      </c>
      <c r="C569" s="6">
        <v>1.16938980716</v>
      </c>
      <c r="D569" s="6" t="s">
        <v>2199</v>
      </c>
    </row>
    <row r="570" spans="1:4" ht="15">
      <c r="A570" s="6" t="s">
        <v>888</v>
      </c>
      <c r="B570" s="6" t="s">
        <v>2692</v>
      </c>
      <c r="C570" s="6">
        <v>1.50250766785</v>
      </c>
      <c r="D570" s="6" t="s">
        <v>2199</v>
      </c>
    </row>
    <row r="571" spans="1:4" ht="15">
      <c r="A571" s="6" t="s">
        <v>889</v>
      </c>
      <c r="B571" s="6" t="s">
        <v>2693</v>
      </c>
      <c r="C571" s="6">
        <v>2.1892458439000002</v>
      </c>
      <c r="D571" s="6" t="s">
        <v>2199</v>
      </c>
    </row>
    <row r="572" spans="1:4" ht="15">
      <c r="A572" s="6" t="s">
        <v>890</v>
      </c>
      <c r="B572" s="6" t="s">
        <v>2694</v>
      </c>
      <c r="C572" s="6">
        <v>1.41627660754</v>
      </c>
      <c r="D572" s="6" t="s">
        <v>2199</v>
      </c>
    </row>
    <row r="573" spans="1:4" ht="15">
      <c r="A573" s="6" t="s">
        <v>891</v>
      </c>
      <c r="B573" s="6" t="s">
        <v>2695</v>
      </c>
      <c r="C573" s="6">
        <v>2.4028411871599999</v>
      </c>
      <c r="D573" s="6" t="s">
        <v>2199</v>
      </c>
    </row>
    <row r="574" spans="1:4" ht="15">
      <c r="A574" s="6" t="s">
        <v>892</v>
      </c>
      <c r="B574" s="6" t="s">
        <v>2696</v>
      </c>
      <c r="C574" s="6">
        <v>1.44470300153</v>
      </c>
      <c r="D574" s="6" t="s">
        <v>2199</v>
      </c>
    </row>
    <row r="575" spans="1:4" ht="15">
      <c r="A575" s="6" t="s">
        <v>893</v>
      </c>
      <c r="B575" s="6" t="s">
        <v>2697</v>
      </c>
      <c r="C575" s="6">
        <v>1.0399711623500001</v>
      </c>
      <c r="D575" s="6" t="s">
        <v>2199</v>
      </c>
    </row>
    <row r="576" spans="1:4" ht="15">
      <c r="A576" s="6" t="s">
        <v>894</v>
      </c>
      <c r="B576" s="6" t="s">
        <v>2698</v>
      </c>
      <c r="C576" s="6">
        <v>1.7604482964699999</v>
      </c>
      <c r="D576" s="6" t="s">
        <v>2199</v>
      </c>
    </row>
    <row r="577" spans="1:4" ht="15">
      <c r="A577" s="6" t="s">
        <v>895</v>
      </c>
      <c r="B577" s="6" t="s">
        <v>2699</v>
      </c>
      <c r="C577" s="6">
        <v>1.1055331365600001</v>
      </c>
      <c r="D577" s="6" t="s">
        <v>2199</v>
      </c>
    </row>
    <row r="578" spans="1:4" ht="15">
      <c r="A578" s="6" t="s">
        <v>896</v>
      </c>
      <c r="B578" s="6" t="s">
        <v>2700</v>
      </c>
      <c r="C578" s="6">
        <v>1.4689679631999999</v>
      </c>
      <c r="D578" s="6" t="s">
        <v>2199</v>
      </c>
    </row>
    <row r="579" spans="1:4" ht="15">
      <c r="A579" s="6" t="s">
        <v>897</v>
      </c>
      <c r="B579" s="6" t="s">
        <v>2701</v>
      </c>
      <c r="C579" s="6">
        <v>1.21029625216</v>
      </c>
      <c r="D579" s="6" t="s">
        <v>2199</v>
      </c>
    </row>
    <row r="580" spans="1:4" ht="15">
      <c r="A580" s="6" t="s">
        <v>898</v>
      </c>
      <c r="B580" s="6" t="s">
        <v>2702</v>
      </c>
      <c r="C580" s="6">
        <v>1.01492231285</v>
      </c>
      <c r="D580" s="6" t="s">
        <v>2199</v>
      </c>
    </row>
    <row r="581" spans="1:4" ht="15">
      <c r="A581" s="6" t="s">
        <v>899</v>
      </c>
      <c r="B581" s="6" t="s">
        <v>2703</v>
      </c>
      <c r="C581" s="6">
        <v>1.3704548574099999</v>
      </c>
      <c r="D581" s="6" t="s">
        <v>2199</v>
      </c>
    </row>
    <row r="582" spans="1:4" ht="15">
      <c r="A582" s="6" t="s">
        <v>900</v>
      </c>
      <c r="B582" s="6" t="s">
        <v>2704</v>
      </c>
      <c r="C582" s="6">
        <v>1.2086969938200001</v>
      </c>
      <c r="D582" s="6" t="s">
        <v>2199</v>
      </c>
    </row>
    <row r="583" spans="1:4" ht="15">
      <c r="A583" s="6" t="s">
        <v>901</v>
      </c>
      <c r="B583" s="6" t="s">
        <v>2705</v>
      </c>
      <c r="C583" s="6">
        <v>1.8623982560500001</v>
      </c>
      <c r="D583" s="6" t="s">
        <v>2199</v>
      </c>
    </row>
    <row r="584" spans="1:4" ht="15">
      <c r="A584" s="6" t="s">
        <v>902</v>
      </c>
      <c r="B584" s="6" t="s">
        <v>2706</v>
      </c>
      <c r="C584" s="6">
        <v>1.67489930219</v>
      </c>
      <c r="D584" s="6" t="s">
        <v>2199</v>
      </c>
    </row>
    <row r="585" spans="1:4" ht="15">
      <c r="A585" s="6" t="s">
        <v>903</v>
      </c>
      <c r="B585" s="6" t="s">
        <v>2707</v>
      </c>
      <c r="C585" s="6">
        <v>1.67894116069</v>
      </c>
      <c r="D585" s="6" t="s">
        <v>2708</v>
      </c>
    </row>
    <row r="586" spans="1:4" ht="15">
      <c r="A586" s="6" t="s">
        <v>904</v>
      </c>
      <c r="B586" s="6" t="s">
        <v>2709</v>
      </c>
      <c r="C586" s="6">
        <v>1.2717702292899999</v>
      </c>
      <c r="D586" s="6" t="s">
        <v>2199</v>
      </c>
    </row>
    <row r="587" spans="1:4" ht="15">
      <c r="A587" s="6" t="s">
        <v>905</v>
      </c>
      <c r="B587" s="6" t="s">
        <v>2710</v>
      </c>
      <c r="C587" s="6">
        <v>1.6478797490699999</v>
      </c>
      <c r="D587" s="6" t="s">
        <v>2199</v>
      </c>
    </row>
    <row r="588" spans="1:4" ht="15">
      <c r="A588" s="6" t="s">
        <v>906</v>
      </c>
      <c r="B588" s="6" t="s">
        <v>2711</v>
      </c>
      <c r="C588" s="6">
        <v>1.6147141091799999</v>
      </c>
      <c r="D588" s="6" t="s">
        <v>2199</v>
      </c>
    </row>
    <row r="589" spans="1:4" ht="15">
      <c r="A589" s="6" t="s">
        <v>907</v>
      </c>
      <c r="B589" s="6" t="s">
        <v>2712</v>
      </c>
      <c r="C589" s="6">
        <v>1.57967873338</v>
      </c>
      <c r="D589" s="6" t="s">
        <v>2199</v>
      </c>
    </row>
    <row r="590" spans="1:4" ht="15">
      <c r="A590" s="6" t="s">
        <v>100</v>
      </c>
      <c r="B590" s="6" t="s">
        <v>2713</v>
      </c>
      <c r="C590" s="6">
        <v>1.2278908097200001</v>
      </c>
      <c r="D590" s="6" t="s">
        <v>2199</v>
      </c>
    </row>
    <row r="591" spans="1:4" ht="15">
      <c r="A591" s="6" t="s">
        <v>908</v>
      </c>
      <c r="B591" s="6" t="s">
        <v>2714</v>
      </c>
      <c r="C591" s="6">
        <v>1.6393221546100001</v>
      </c>
      <c r="D591" s="6" t="s">
        <v>2199</v>
      </c>
    </row>
    <row r="592" spans="1:4" ht="15">
      <c r="A592" s="6" t="s">
        <v>909</v>
      </c>
      <c r="B592" s="6" t="s">
        <v>2715</v>
      </c>
      <c r="C592" s="6">
        <v>1.8437511365599999</v>
      </c>
      <c r="D592" s="6" t="s">
        <v>2199</v>
      </c>
    </row>
    <row r="593" spans="1:4" ht="15">
      <c r="A593" s="6" t="s">
        <v>910</v>
      </c>
      <c r="B593" s="6" t="s">
        <v>2716</v>
      </c>
      <c r="C593" s="6">
        <v>1.7980372180699999</v>
      </c>
      <c r="D593" s="6" t="s">
        <v>2199</v>
      </c>
    </row>
    <row r="594" spans="1:4" ht="15">
      <c r="A594" s="6" t="s">
        <v>911</v>
      </c>
      <c r="B594" s="6" t="s">
        <v>2717</v>
      </c>
      <c r="C594" s="6">
        <v>1.4565462841400001</v>
      </c>
      <c r="D594" s="6" t="s">
        <v>2199</v>
      </c>
    </row>
    <row r="595" spans="1:4" ht="15">
      <c r="A595" s="6" t="s">
        <v>912</v>
      </c>
      <c r="B595" s="6" t="s">
        <v>2718</v>
      </c>
      <c r="C595" s="6">
        <v>1.3287892456299999</v>
      </c>
      <c r="D595" s="6" t="s">
        <v>2199</v>
      </c>
    </row>
    <row r="596" spans="1:4" ht="15">
      <c r="A596" s="6" t="s">
        <v>144</v>
      </c>
      <c r="B596" s="6" t="s">
        <v>2719</v>
      </c>
      <c r="C596" s="6">
        <v>1.22312450072</v>
      </c>
      <c r="D596" s="6" t="s">
        <v>2199</v>
      </c>
    </row>
    <row r="597" spans="1:4" ht="15">
      <c r="A597" s="6" t="s">
        <v>913</v>
      </c>
      <c r="B597" s="6" t="s">
        <v>2720</v>
      </c>
      <c r="C597" s="6">
        <v>1.2031905886000001</v>
      </c>
      <c r="D597" s="6" t="s">
        <v>2199</v>
      </c>
    </row>
    <row r="598" spans="1:4" ht="15">
      <c r="A598" s="6" t="s">
        <v>914</v>
      </c>
      <c r="B598" s="6" t="s">
        <v>2314</v>
      </c>
      <c r="C598" s="6">
        <v>0.94064264778399997</v>
      </c>
      <c r="D598" s="6" t="s">
        <v>2199</v>
      </c>
    </row>
    <row r="599" spans="1:4" ht="15">
      <c r="A599" s="6" t="s">
        <v>915</v>
      </c>
      <c r="B599" s="6" t="s">
        <v>2721</v>
      </c>
      <c r="C599" s="6">
        <v>1.3365215530400001</v>
      </c>
      <c r="D599" s="6" t="s">
        <v>2199</v>
      </c>
    </row>
    <row r="600" spans="1:4" ht="15">
      <c r="A600" s="6" t="s">
        <v>916</v>
      </c>
      <c r="B600" s="6" t="s">
        <v>2315</v>
      </c>
      <c r="C600" s="6">
        <v>1.2051755812</v>
      </c>
      <c r="D600" s="6" t="s">
        <v>2199</v>
      </c>
    </row>
    <row r="601" spans="1:4" ht="15">
      <c r="A601" s="6" t="s">
        <v>917</v>
      </c>
      <c r="B601" s="6" t="s">
        <v>2314</v>
      </c>
      <c r="C601" s="6">
        <v>0.98479212998599996</v>
      </c>
      <c r="D601" s="6" t="s">
        <v>2199</v>
      </c>
    </row>
    <row r="602" spans="1:4" ht="15">
      <c r="A602" s="6" t="s">
        <v>918</v>
      </c>
      <c r="B602" s="6" t="s">
        <v>2722</v>
      </c>
      <c r="C602" s="6">
        <v>1.38436306128</v>
      </c>
      <c r="D602" s="6" t="s">
        <v>2199</v>
      </c>
    </row>
    <row r="603" spans="1:4" ht="15">
      <c r="A603" s="6" t="s">
        <v>919</v>
      </c>
      <c r="B603" s="6" t="s">
        <v>2723</v>
      </c>
      <c r="C603" s="6">
        <v>2.4531212358199999</v>
      </c>
      <c r="D603" s="6" t="s">
        <v>2199</v>
      </c>
    </row>
    <row r="604" spans="1:4" ht="15">
      <c r="A604" s="6" t="s">
        <v>920</v>
      </c>
      <c r="B604" s="6" t="s">
        <v>2724</v>
      </c>
      <c r="C604" s="6">
        <v>1.48003425448</v>
      </c>
      <c r="D604" s="6" t="s">
        <v>2199</v>
      </c>
    </row>
    <row r="605" spans="1:4" ht="15">
      <c r="A605" s="6" t="s">
        <v>921</v>
      </c>
      <c r="B605" s="6" t="s">
        <v>2725</v>
      </c>
      <c r="C605" s="6">
        <v>1.9052902120399999</v>
      </c>
      <c r="D605" s="6" t="s">
        <v>2199</v>
      </c>
    </row>
    <row r="606" spans="1:4" ht="15">
      <c r="A606" s="6" t="s">
        <v>922</v>
      </c>
      <c r="B606" s="6" t="s">
        <v>2726</v>
      </c>
      <c r="C606" s="6">
        <v>1.6110408442299999</v>
      </c>
      <c r="D606" s="6" t="s">
        <v>2727</v>
      </c>
    </row>
    <row r="607" spans="1:4" ht="15">
      <c r="A607" s="6" t="s">
        <v>923</v>
      </c>
      <c r="B607" s="6" t="s">
        <v>2728</v>
      </c>
      <c r="C607" s="6">
        <v>1.56050863116</v>
      </c>
      <c r="D607" s="6" t="s">
        <v>2199</v>
      </c>
    </row>
    <row r="608" spans="1:4" ht="15">
      <c r="A608" s="6" t="s">
        <v>924</v>
      </c>
      <c r="B608" s="6" t="s">
        <v>2729</v>
      </c>
      <c r="C608" s="6">
        <v>1.3367839109499999</v>
      </c>
      <c r="D608" s="6" t="s">
        <v>2199</v>
      </c>
    </row>
    <row r="609" spans="1:4" ht="15">
      <c r="A609" s="6" t="s">
        <v>925</v>
      </c>
      <c r="B609" s="6" t="s">
        <v>2730</v>
      </c>
      <c r="C609" s="6">
        <v>1.52324975889</v>
      </c>
      <c r="D609" s="6" t="s">
        <v>2199</v>
      </c>
    </row>
    <row r="610" spans="1:4" ht="15">
      <c r="A610" s="6" t="s">
        <v>926</v>
      </c>
      <c r="B610" s="6" t="s">
        <v>2731</v>
      </c>
      <c r="C610" s="6">
        <v>2.3493680180899998</v>
      </c>
      <c r="D610" s="6" t="s">
        <v>2199</v>
      </c>
    </row>
    <row r="611" spans="1:4" ht="15">
      <c r="A611" s="6" t="s">
        <v>927</v>
      </c>
      <c r="B611" s="6" t="s">
        <v>2732</v>
      </c>
      <c r="C611" s="6">
        <v>1.2897917592299999</v>
      </c>
      <c r="D611" s="6" t="s">
        <v>2199</v>
      </c>
    </row>
    <row r="612" spans="1:4" ht="15">
      <c r="A612" s="6" t="s">
        <v>928</v>
      </c>
      <c r="B612" s="6" t="s">
        <v>2733</v>
      </c>
      <c r="C612" s="6">
        <v>1.16529865802</v>
      </c>
      <c r="D612" s="6" t="s">
        <v>2199</v>
      </c>
    </row>
    <row r="613" spans="1:4" ht="15">
      <c r="A613" s="6" t="s">
        <v>929</v>
      </c>
      <c r="B613" s="6" t="s">
        <v>318</v>
      </c>
      <c r="C613" s="6">
        <v>1.55539128714</v>
      </c>
      <c r="D613" s="6" t="s">
        <v>2199</v>
      </c>
    </row>
    <row r="614" spans="1:4" ht="15">
      <c r="A614" s="6" t="s">
        <v>930</v>
      </c>
      <c r="B614" s="6" t="s">
        <v>319</v>
      </c>
      <c r="C614" s="6">
        <v>1.5723787140800001</v>
      </c>
      <c r="D614" s="6" t="s">
        <v>2199</v>
      </c>
    </row>
    <row r="615" spans="1:4" ht="15">
      <c r="A615" s="6" t="s">
        <v>931</v>
      </c>
      <c r="B615" s="6" t="s">
        <v>2734</v>
      </c>
      <c r="C615" s="6">
        <v>1.2503350094200001</v>
      </c>
      <c r="D615" s="6" t="s">
        <v>2199</v>
      </c>
    </row>
    <row r="616" spans="1:4" ht="15">
      <c r="A616" s="6" t="s">
        <v>932</v>
      </c>
      <c r="B616" s="6" t="s">
        <v>2735</v>
      </c>
      <c r="C616" s="6">
        <v>1.4243351531499999</v>
      </c>
      <c r="D616" s="6" t="s">
        <v>2199</v>
      </c>
    </row>
    <row r="617" spans="1:4" ht="15">
      <c r="A617" s="6" t="s">
        <v>933</v>
      </c>
      <c r="B617" s="6" t="s">
        <v>2736</v>
      </c>
      <c r="C617" s="6">
        <v>1.16986616243</v>
      </c>
      <c r="D617" s="6" t="s">
        <v>2199</v>
      </c>
    </row>
    <row r="618" spans="1:4" ht="15">
      <c r="A618" s="6" t="s">
        <v>934</v>
      </c>
      <c r="B618" s="6" t="s">
        <v>2737</v>
      </c>
      <c r="C618" s="6">
        <v>1.1661484845900001</v>
      </c>
      <c r="D618" s="6" t="s">
        <v>2199</v>
      </c>
    </row>
    <row r="619" spans="1:4" ht="15">
      <c r="A619" s="6" t="s">
        <v>935</v>
      </c>
      <c r="B619" s="6" t="s">
        <v>2738</v>
      </c>
      <c r="C619" s="6">
        <v>1.1073739031800001</v>
      </c>
      <c r="D619" s="6" t="s">
        <v>2199</v>
      </c>
    </row>
    <row r="620" spans="1:4" ht="15">
      <c r="A620" s="6" t="s">
        <v>936</v>
      </c>
      <c r="B620" s="6" t="s">
        <v>2739</v>
      </c>
      <c r="C620" s="6">
        <v>2.5776563795</v>
      </c>
      <c r="D620" s="6" t="s">
        <v>2199</v>
      </c>
    </row>
    <row r="621" spans="1:4" ht="15">
      <c r="A621" s="6" t="s">
        <v>937</v>
      </c>
      <c r="B621" s="6" t="s">
        <v>2740</v>
      </c>
      <c r="C621" s="6">
        <v>2.4161910280000001</v>
      </c>
      <c r="D621" s="6" t="s">
        <v>2199</v>
      </c>
    </row>
    <row r="622" spans="1:4" ht="15">
      <c r="A622" s="6" t="s">
        <v>938</v>
      </c>
      <c r="B622" s="6" t="s">
        <v>2741</v>
      </c>
      <c r="C622" s="6">
        <v>1.55926639613</v>
      </c>
      <c r="D622" s="6" t="s">
        <v>2742</v>
      </c>
    </row>
    <row r="623" spans="1:4" ht="15">
      <c r="A623" s="6" t="s">
        <v>939</v>
      </c>
      <c r="B623" s="6" t="s">
        <v>2743</v>
      </c>
      <c r="C623" s="6">
        <v>1.8103825709600001</v>
      </c>
      <c r="D623" s="6" t="s">
        <v>2199</v>
      </c>
    </row>
    <row r="624" spans="1:4" ht="15">
      <c r="A624" s="6" t="s">
        <v>940</v>
      </c>
      <c r="B624" s="6" t="s">
        <v>2744</v>
      </c>
      <c r="C624" s="6">
        <v>1.7059330541</v>
      </c>
      <c r="D624" s="6" t="s">
        <v>2199</v>
      </c>
    </row>
    <row r="625" spans="1:4" ht="15">
      <c r="A625" s="6" t="s">
        <v>941</v>
      </c>
      <c r="B625" s="6" t="s">
        <v>2745</v>
      </c>
      <c r="C625" s="6">
        <v>1.7224442468800001</v>
      </c>
      <c r="D625" s="6" t="s">
        <v>2746</v>
      </c>
    </row>
    <row r="626" spans="1:4" ht="15">
      <c r="A626" s="6" t="s">
        <v>942</v>
      </c>
      <c r="B626" s="6" t="s">
        <v>2747</v>
      </c>
      <c r="C626" s="6">
        <v>1.33866888296</v>
      </c>
      <c r="D626" s="6" t="s">
        <v>2199</v>
      </c>
    </row>
    <row r="627" spans="1:4" ht="15">
      <c r="A627" s="6" t="s">
        <v>943</v>
      </c>
      <c r="B627" s="6" t="s">
        <v>2748</v>
      </c>
      <c r="C627" s="6">
        <v>1.29238254084</v>
      </c>
      <c r="D627" s="6" t="s">
        <v>2199</v>
      </c>
    </row>
    <row r="628" spans="1:4" ht="15">
      <c r="A628" s="6" t="s">
        <v>944</v>
      </c>
      <c r="B628" s="6" t="s">
        <v>320</v>
      </c>
      <c r="C628" s="6">
        <v>1.6820830654900001</v>
      </c>
      <c r="D628" s="6" t="s">
        <v>2199</v>
      </c>
    </row>
    <row r="629" spans="1:4" ht="15">
      <c r="A629" s="6" t="s">
        <v>945</v>
      </c>
      <c r="B629" s="6" t="s">
        <v>2749</v>
      </c>
      <c r="C629" s="6">
        <v>1.4504016047899999</v>
      </c>
      <c r="D629" s="6" t="s">
        <v>2199</v>
      </c>
    </row>
    <row r="630" spans="1:4" ht="15">
      <c r="A630" s="6" t="s">
        <v>946</v>
      </c>
      <c r="B630" s="6" t="s">
        <v>2750</v>
      </c>
      <c r="C630" s="6">
        <v>1.3219808634200001</v>
      </c>
      <c r="D630" s="6" t="s">
        <v>2199</v>
      </c>
    </row>
    <row r="631" spans="1:4" ht="15">
      <c r="A631" s="6" t="s">
        <v>947</v>
      </c>
      <c r="B631" s="6" t="s">
        <v>2751</v>
      </c>
      <c r="C631" s="6">
        <v>2.1345237086100002</v>
      </c>
      <c r="D631" s="6" t="s">
        <v>2199</v>
      </c>
    </row>
    <row r="632" spans="1:4" ht="15">
      <c r="A632" s="6" t="s">
        <v>948</v>
      </c>
      <c r="B632" s="6" t="s">
        <v>2752</v>
      </c>
      <c r="C632" s="6">
        <v>2.34632476071</v>
      </c>
      <c r="D632" s="6" t="s">
        <v>2199</v>
      </c>
    </row>
    <row r="633" spans="1:4" ht="15">
      <c r="A633" s="6" t="s">
        <v>217</v>
      </c>
      <c r="B633" s="6" t="s">
        <v>2753</v>
      </c>
      <c r="C633" s="6">
        <v>1.50611339628</v>
      </c>
      <c r="D633" s="6" t="s">
        <v>2199</v>
      </c>
    </row>
    <row r="634" spans="1:4" ht="15">
      <c r="A634" s="6" t="s">
        <v>949</v>
      </c>
      <c r="B634" s="6" t="s">
        <v>2754</v>
      </c>
      <c r="C634" s="6">
        <v>1.6077532811799999</v>
      </c>
      <c r="D634" s="6" t="s">
        <v>2755</v>
      </c>
    </row>
    <row r="635" spans="1:4" ht="15">
      <c r="A635" s="6" t="s">
        <v>84</v>
      </c>
      <c r="B635" s="6" t="s">
        <v>2756</v>
      </c>
      <c r="C635" s="6">
        <v>1.3964657730700001</v>
      </c>
      <c r="D635" s="6" t="s">
        <v>2757</v>
      </c>
    </row>
    <row r="636" spans="1:4" ht="15">
      <c r="A636" s="6" t="s">
        <v>950</v>
      </c>
      <c r="B636" s="6" t="s">
        <v>2758</v>
      </c>
      <c r="C636" s="6">
        <v>1.4659743837999999</v>
      </c>
      <c r="D636" s="6" t="s">
        <v>2199</v>
      </c>
    </row>
    <row r="637" spans="1:4" ht="15">
      <c r="A637" s="6" t="s">
        <v>951</v>
      </c>
      <c r="B637" s="6" t="s">
        <v>2759</v>
      </c>
      <c r="C637" s="6">
        <v>2.0343353497300001</v>
      </c>
      <c r="D637" s="6" t="s">
        <v>2199</v>
      </c>
    </row>
    <row r="638" spans="1:4" ht="15">
      <c r="A638" s="6" t="s">
        <v>952</v>
      </c>
      <c r="B638" s="6" t="s">
        <v>2760</v>
      </c>
      <c r="C638" s="6">
        <v>1.7981541920799999</v>
      </c>
      <c r="D638" s="6" t="s">
        <v>2199</v>
      </c>
    </row>
    <row r="639" spans="1:4" ht="15">
      <c r="A639" s="6" t="s">
        <v>953</v>
      </c>
      <c r="B639" s="6" t="s">
        <v>2761</v>
      </c>
      <c r="C639" s="6">
        <v>1.2934218898400001</v>
      </c>
      <c r="D639" s="6" t="s">
        <v>2199</v>
      </c>
    </row>
    <row r="640" spans="1:4" ht="15">
      <c r="A640" s="6" t="s">
        <v>954</v>
      </c>
      <c r="B640" s="6" t="s">
        <v>321</v>
      </c>
      <c r="C640" s="6">
        <v>1.3471855018300001</v>
      </c>
      <c r="D640" s="6" t="s">
        <v>2199</v>
      </c>
    </row>
    <row r="641" spans="1:4" ht="15">
      <c r="A641" s="6" t="s">
        <v>955</v>
      </c>
      <c r="B641" s="6" t="s">
        <v>2762</v>
      </c>
      <c r="C641" s="6">
        <v>1.4912593699400001</v>
      </c>
      <c r="D641" s="6" t="s">
        <v>2199</v>
      </c>
    </row>
    <row r="642" spans="1:4" ht="15">
      <c r="A642" s="6" t="s">
        <v>956</v>
      </c>
      <c r="B642" s="6" t="s">
        <v>2763</v>
      </c>
      <c r="C642" s="6">
        <v>1.67570503252</v>
      </c>
      <c r="D642" s="6" t="s">
        <v>2199</v>
      </c>
    </row>
    <row r="643" spans="1:4" ht="15">
      <c r="A643" s="6" t="s">
        <v>957</v>
      </c>
      <c r="B643" s="6" t="s">
        <v>2764</v>
      </c>
      <c r="C643" s="6">
        <v>1.62478102603</v>
      </c>
      <c r="D643" s="6" t="s">
        <v>2199</v>
      </c>
    </row>
    <row r="644" spans="1:4" ht="15">
      <c r="A644" s="6" t="s">
        <v>958</v>
      </c>
      <c r="B644" s="6" t="s">
        <v>2765</v>
      </c>
      <c r="C644" s="6">
        <v>1.2884377970700001</v>
      </c>
      <c r="D644" s="6" t="s">
        <v>2199</v>
      </c>
    </row>
    <row r="645" spans="1:4" ht="15">
      <c r="A645" s="6" t="s">
        <v>959</v>
      </c>
      <c r="B645" s="6" t="s">
        <v>2766</v>
      </c>
      <c r="C645" s="6">
        <v>1.29166240092</v>
      </c>
      <c r="D645" s="6" t="s">
        <v>2199</v>
      </c>
    </row>
    <row r="646" spans="1:4" ht="15">
      <c r="A646" s="6" t="s">
        <v>960</v>
      </c>
      <c r="B646" s="6" t="s">
        <v>322</v>
      </c>
      <c r="C646" s="6">
        <v>1.54284152472</v>
      </c>
      <c r="D646" s="6" t="s">
        <v>2199</v>
      </c>
    </row>
    <row r="647" spans="1:4" ht="15">
      <c r="A647" s="6" t="s">
        <v>961</v>
      </c>
      <c r="B647" s="6" t="s">
        <v>323</v>
      </c>
      <c r="C647" s="6">
        <v>1.5422148114800001</v>
      </c>
      <c r="D647" s="6" t="s">
        <v>2199</v>
      </c>
    </row>
    <row r="648" spans="1:4" ht="15">
      <c r="A648" s="6" t="s">
        <v>962</v>
      </c>
      <c r="B648" s="6" t="s">
        <v>2767</v>
      </c>
      <c r="C648" s="6">
        <v>1.5459776350100001</v>
      </c>
      <c r="D648" s="6" t="s">
        <v>2199</v>
      </c>
    </row>
    <row r="649" spans="1:4" ht="15">
      <c r="A649" s="6" t="s">
        <v>963</v>
      </c>
      <c r="B649" s="6" t="s">
        <v>2768</v>
      </c>
      <c r="C649" s="6">
        <v>1.90550339236</v>
      </c>
      <c r="D649" s="6" t="s">
        <v>2199</v>
      </c>
    </row>
    <row r="650" spans="1:4" ht="15">
      <c r="A650" s="6" t="s">
        <v>964</v>
      </c>
      <c r="B650" s="6" t="s">
        <v>2769</v>
      </c>
      <c r="C650" s="6">
        <v>1.6766034944099999</v>
      </c>
      <c r="D650" s="6" t="s">
        <v>2770</v>
      </c>
    </row>
    <row r="651" spans="1:4" ht="15">
      <c r="A651" s="6" t="s">
        <v>965</v>
      </c>
      <c r="B651" s="6" t="s">
        <v>2771</v>
      </c>
      <c r="C651" s="6">
        <v>1.6425741407700001</v>
      </c>
      <c r="D651" s="6" t="s">
        <v>2770</v>
      </c>
    </row>
    <row r="652" spans="1:4" ht="15">
      <c r="A652" s="6" t="s">
        <v>966</v>
      </c>
      <c r="B652" s="6" t="s">
        <v>2772</v>
      </c>
      <c r="C652" s="6">
        <v>2.1949787169000001</v>
      </c>
      <c r="D652" s="6" t="s">
        <v>2199</v>
      </c>
    </row>
    <row r="653" spans="1:4" ht="15">
      <c r="A653" s="6" t="s">
        <v>967</v>
      </c>
      <c r="B653" s="6" t="s">
        <v>2773</v>
      </c>
      <c r="C653" s="6">
        <v>1.5231218763200001</v>
      </c>
      <c r="D653" s="6" t="s">
        <v>2199</v>
      </c>
    </row>
    <row r="654" spans="1:4" ht="15">
      <c r="A654" s="6" t="s">
        <v>968</v>
      </c>
      <c r="B654" s="6" t="s">
        <v>2774</v>
      </c>
      <c r="C654" s="6">
        <v>1.90632474159</v>
      </c>
      <c r="D654" s="6" t="s">
        <v>2199</v>
      </c>
    </row>
    <row r="655" spans="1:4" ht="15">
      <c r="A655" s="6" t="s">
        <v>969</v>
      </c>
      <c r="B655" s="6" t="s">
        <v>2775</v>
      </c>
      <c r="C655" s="6">
        <v>1.7269721749</v>
      </c>
      <c r="D655" s="6" t="s">
        <v>2199</v>
      </c>
    </row>
    <row r="656" spans="1:4" ht="15">
      <c r="A656" s="6" t="s">
        <v>970</v>
      </c>
      <c r="B656" s="6" t="s">
        <v>2522</v>
      </c>
      <c r="C656" s="6">
        <v>1.3867750300999999</v>
      </c>
      <c r="D656" s="6" t="s">
        <v>2199</v>
      </c>
    </row>
    <row r="657" spans="1:4" ht="15">
      <c r="A657" s="6" t="s">
        <v>971</v>
      </c>
      <c r="B657" s="6" t="s">
        <v>2776</v>
      </c>
      <c r="C657" s="6">
        <v>1.27542353927</v>
      </c>
      <c r="D657" s="6" t="s">
        <v>2199</v>
      </c>
    </row>
    <row r="658" spans="1:4" ht="15">
      <c r="A658" s="6" t="s">
        <v>972</v>
      </c>
      <c r="B658" s="6" t="s">
        <v>2777</v>
      </c>
      <c r="C658" s="6">
        <v>1.5504209635799999</v>
      </c>
      <c r="D658" s="6" t="s">
        <v>2199</v>
      </c>
    </row>
    <row r="659" spans="1:4" ht="15">
      <c r="A659" s="6" t="s">
        <v>973</v>
      </c>
      <c r="B659" s="6" t="s">
        <v>2778</v>
      </c>
      <c r="C659" s="6">
        <v>1.1928065139099999</v>
      </c>
      <c r="D659" s="6" t="s">
        <v>2199</v>
      </c>
    </row>
    <row r="660" spans="1:4" ht="15">
      <c r="A660" s="6" t="s">
        <v>974</v>
      </c>
      <c r="B660" s="6" t="s">
        <v>2779</v>
      </c>
      <c r="C660" s="6">
        <v>1.24705470778</v>
      </c>
      <c r="D660" s="6" t="s">
        <v>2199</v>
      </c>
    </row>
    <row r="661" spans="1:4" ht="15">
      <c r="A661" s="6" t="s">
        <v>975</v>
      </c>
      <c r="B661" s="6" t="s">
        <v>2780</v>
      </c>
      <c r="C661" s="6">
        <v>1.48947430137</v>
      </c>
      <c r="D661" s="6" t="s">
        <v>2781</v>
      </c>
    </row>
    <row r="662" spans="1:4" ht="15">
      <c r="A662" s="6" t="s">
        <v>976</v>
      </c>
      <c r="B662" s="6" t="s">
        <v>2782</v>
      </c>
      <c r="C662" s="6">
        <v>1.2204491291999999</v>
      </c>
      <c r="D662" s="6" t="s">
        <v>2199</v>
      </c>
    </row>
    <row r="663" spans="1:4" ht="15">
      <c r="A663" s="6" t="s">
        <v>977</v>
      </c>
      <c r="B663" s="6" t="s">
        <v>2783</v>
      </c>
      <c r="C663" s="6">
        <v>1.37229459398</v>
      </c>
      <c r="D663" s="6" t="s">
        <v>2199</v>
      </c>
    </row>
    <row r="664" spans="1:4" ht="15">
      <c r="A664" s="6" t="s">
        <v>978</v>
      </c>
      <c r="B664" s="6" t="s">
        <v>2784</v>
      </c>
      <c r="C664" s="6">
        <v>2.2195515611999999</v>
      </c>
      <c r="D664" s="6" t="s">
        <v>2199</v>
      </c>
    </row>
    <row r="665" spans="1:4" ht="15">
      <c r="A665" s="6" t="s">
        <v>979</v>
      </c>
      <c r="B665" s="6" t="s">
        <v>2785</v>
      </c>
      <c r="C665" s="6">
        <v>1.08677229645</v>
      </c>
      <c r="D665" s="6" t="s">
        <v>2199</v>
      </c>
    </row>
    <row r="666" spans="1:4" ht="15">
      <c r="A666" s="6" t="s">
        <v>980</v>
      </c>
      <c r="B666" s="6" t="s">
        <v>2352</v>
      </c>
      <c r="C666" s="6">
        <v>1.41526389221</v>
      </c>
      <c r="D666" s="6" t="s">
        <v>2199</v>
      </c>
    </row>
    <row r="667" spans="1:4" ht="15">
      <c r="A667" s="6" t="s">
        <v>981</v>
      </c>
      <c r="B667" s="6" t="s">
        <v>2786</v>
      </c>
      <c r="C667" s="6">
        <v>1.2005537428299999</v>
      </c>
      <c r="D667" s="6" t="s">
        <v>2199</v>
      </c>
    </row>
    <row r="668" spans="1:4" ht="15">
      <c r="A668" s="6" t="s">
        <v>982</v>
      </c>
      <c r="B668" s="6" t="s">
        <v>2787</v>
      </c>
      <c r="C668" s="6">
        <v>1.2565243668999999</v>
      </c>
      <c r="D668" s="6" t="s">
        <v>2199</v>
      </c>
    </row>
    <row r="669" spans="1:4" ht="15">
      <c r="A669" s="6" t="s">
        <v>983</v>
      </c>
      <c r="B669" s="6" t="s">
        <v>2788</v>
      </c>
      <c r="C669" s="6">
        <v>1.5387377504599999</v>
      </c>
      <c r="D669" s="6" t="s">
        <v>2789</v>
      </c>
    </row>
    <row r="670" spans="1:4" ht="15">
      <c r="A670" s="6" t="s">
        <v>984</v>
      </c>
      <c r="B670" s="6" t="s">
        <v>2790</v>
      </c>
      <c r="C670" s="6">
        <v>1.64237421218</v>
      </c>
      <c r="D670" s="6" t="s">
        <v>2199</v>
      </c>
    </row>
    <row r="671" spans="1:4" ht="15">
      <c r="A671" s="6" t="s">
        <v>985</v>
      </c>
      <c r="B671" s="6" t="s">
        <v>2791</v>
      </c>
      <c r="C671" s="6">
        <v>1.41933926973</v>
      </c>
      <c r="D671" s="6" t="s">
        <v>2199</v>
      </c>
    </row>
    <row r="672" spans="1:4" ht="15">
      <c r="A672" s="6" t="s">
        <v>986</v>
      </c>
      <c r="B672" s="6" t="s">
        <v>2792</v>
      </c>
      <c r="C672" s="6">
        <v>1.4224731158299999</v>
      </c>
      <c r="D672" s="6" t="s">
        <v>2199</v>
      </c>
    </row>
    <row r="673" spans="1:4" ht="15">
      <c r="A673" s="6" t="s">
        <v>987</v>
      </c>
      <c r="B673" s="6" t="s">
        <v>2793</v>
      </c>
      <c r="C673" s="6">
        <v>2.1029147893000002</v>
      </c>
      <c r="D673" s="6" t="s">
        <v>2199</v>
      </c>
    </row>
    <row r="674" spans="1:4" ht="15">
      <c r="A674" s="6" t="s">
        <v>244</v>
      </c>
      <c r="B674" s="6" t="s">
        <v>2595</v>
      </c>
      <c r="C674" s="6">
        <v>1.3675531338</v>
      </c>
      <c r="D674" s="6" t="s">
        <v>2199</v>
      </c>
    </row>
    <row r="675" spans="1:4" ht="15">
      <c r="A675" s="6" t="s">
        <v>988</v>
      </c>
      <c r="B675" s="6" t="s">
        <v>2794</v>
      </c>
      <c r="C675" s="6">
        <v>1.51322979257</v>
      </c>
      <c r="D675" s="6" t="s">
        <v>2199</v>
      </c>
    </row>
    <row r="676" spans="1:4" ht="15">
      <c r="A676" s="6" t="s">
        <v>989</v>
      </c>
      <c r="B676" s="6" t="s">
        <v>2795</v>
      </c>
      <c r="C676" s="6">
        <v>1.70955569863</v>
      </c>
      <c r="D676" s="6" t="s">
        <v>2199</v>
      </c>
    </row>
    <row r="677" spans="1:4" ht="15">
      <c r="A677" s="6" t="s">
        <v>990</v>
      </c>
      <c r="B677" s="6" t="s">
        <v>2796</v>
      </c>
      <c r="C677" s="6">
        <v>2.4992026868699999</v>
      </c>
      <c r="D677" s="6" t="s">
        <v>2797</v>
      </c>
    </row>
    <row r="678" spans="1:4" ht="15">
      <c r="A678" s="6" t="s">
        <v>991</v>
      </c>
      <c r="B678" s="6" t="s">
        <v>2798</v>
      </c>
      <c r="C678" s="6">
        <v>2.2921671002899999</v>
      </c>
      <c r="D678" s="6" t="s">
        <v>2199</v>
      </c>
    </row>
    <row r="679" spans="1:4" ht="15">
      <c r="A679" s="6" t="s">
        <v>120</v>
      </c>
      <c r="B679" s="6" t="s">
        <v>2217</v>
      </c>
      <c r="C679" s="6">
        <v>1.4148750198</v>
      </c>
      <c r="D679" s="6" t="s">
        <v>2199</v>
      </c>
    </row>
    <row r="680" spans="1:4" ht="15">
      <c r="A680" s="6" t="s">
        <v>992</v>
      </c>
      <c r="B680" s="6" t="s">
        <v>2439</v>
      </c>
      <c r="C680" s="6">
        <v>1.6140489111</v>
      </c>
      <c r="D680" s="6" t="s">
        <v>2199</v>
      </c>
    </row>
    <row r="681" spans="1:4" ht="15">
      <c r="A681" s="6" t="s">
        <v>993</v>
      </c>
      <c r="B681" s="6" t="s">
        <v>2799</v>
      </c>
      <c r="C681" s="6">
        <v>1.3704444628500001</v>
      </c>
      <c r="D681" s="6" t="s">
        <v>2199</v>
      </c>
    </row>
    <row r="682" spans="1:4" ht="15">
      <c r="A682" s="6" t="s">
        <v>994</v>
      </c>
      <c r="B682" s="6" t="s">
        <v>2224</v>
      </c>
      <c r="C682" s="6">
        <v>1.40154659108</v>
      </c>
      <c r="D682" s="6" t="s">
        <v>2199</v>
      </c>
    </row>
    <row r="683" spans="1:4" ht="15">
      <c r="A683" s="6" t="s">
        <v>995</v>
      </c>
      <c r="B683" s="6" t="s">
        <v>2225</v>
      </c>
      <c r="C683" s="6">
        <v>1.40266477889</v>
      </c>
      <c r="D683" s="6" t="s">
        <v>2199</v>
      </c>
    </row>
    <row r="684" spans="1:4" ht="15">
      <c r="A684" s="6" t="s">
        <v>996</v>
      </c>
      <c r="B684" s="6" t="s">
        <v>2800</v>
      </c>
      <c r="C684" s="6">
        <v>1.25444151038</v>
      </c>
      <c r="D684" s="6" t="s">
        <v>2199</v>
      </c>
    </row>
    <row r="685" spans="1:4" ht="15">
      <c r="A685" s="6" t="s">
        <v>997</v>
      </c>
      <c r="B685" s="6" t="s">
        <v>2801</v>
      </c>
      <c r="C685" s="6">
        <v>1.56792435545</v>
      </c>
      <c r="D685" s="6" t="s">
        <v>2199</v>
      </c>
    </row>
    <row r="686" spans="1:4" ht="15">
      <c r="A686" s="6" t="s">
        <v>998</v>
      </c>
      <c r="B686" s="6" t="s">
        <v>2802</v>
      </c>
      <c r="C686" s="6">
        <v>1.68327309332</v>
      </c>
      <c r="D686" s="6" t="s">
        <v>2199</v>
      </c>
    </row>
    <row r="687" spans="1:4" ht="15">
      <c r="A687" s="6" t="s">
        <v>999</v>
      </c>
      <c r="B687" s="6" t="s">
        <v>2803</v>
      </c>
      <c r="C687" s="6">
        <v>1.6957062777</v>
      </c>
      <c r="D687" s="6" t="s">
        <v>2199</v>
      </c>
    </row>
    <row r="688" spans="1:4" ht="15">
      <c r="A688" s="6" t="s">
        <v>1000</v>
      </c>
      <c r="B688" s="6" t="s">
        <v>2804</v>
      </c>
      <c r="C688" s="6">
        <v>1.47382278703</v>
      </c>
      <c r="D688" s="6" t="s">
        <v>2199</v>
      </c>
    </row>
    <row r="689" spans="1:4" ht="15">
      <c r="A689" s="6" t="s">
        <v>1001</v>
      </c>
      <c r="B689" s="6" t="s">
        <v>2805</v>
      </c>
      <c r="C689" s="6">
        <v>1.23647056656</v>
      </c>
      <c r="D689" s="6" t="s">
        <v>2199</v>
      </c>
    </row>
    <row r="690" spans="1:4" ht="15">
      <c r="A690" s="6" t="s">
        <v>1002</v>
      </c>
      <c r="B690" s="6" t="s">
        <v>2806</v>
      </c>
      <c r="C690" s="6">
        <v>2.1493089680500002</v>
      </c>
      <c r="D690" s="6" t="s">
        <v>2807</v>
      </c>
    </row>
    <row r="691" spans="1:4" ht="15">
      <c r="A691" s="6" t="s">
        <v>1003</v>
      </c>
      <c r="B691" s="6" t="s">
        <v>2808</v>
      </c>
      <c r="C691" s="6">
        <v>1.64998596337</v>
      </c>
      <c r="D691" s="6" t="s">
        <v>2809</v>
      </c>
    </row>
    <row r="692" spans="1:4" ht="15">
      <c r="A692" s="6" t="s">
        <v>149</v>
      </c>
      <c r="B692" s="6" t="s">
        <v>2335</v>
      </c>
      <c r="C692" s="6">
        <v>1.46785513831</v>
      </c>
      <c r="D692" s="6" t="s">
        <v>2199</v>
      </c>
    </row>
    <row r="693" spans="1:4" ht="15">
      <c r="A693" s="6" t="s">
        <v>1004</v>
      </c>
      <c r="B693" s="6" t="s">
        <v>2810</v>
      </c>
      <c r="C693" s="6">
        <v>1.4463704397799999</v>
      </c>
      <c r="D693" s="6" t="s">
        <v>2199</v>
      </c>
    </row>
    <row r="694" spans="1:4" ht="15">
      <c r="A694" s="6" t="s">
        <v>1005</v>
      </c>
      <c r="B694" s="6" t="s">
        <v>2811</v>
      </c>
      <c r="C694" s="6">
        <v>2.4624486817900002</v>
      </c>
      <c r="D694" s="6" t="s">
        <v>2812</v>
      </c>
    </row>
    <row r="695" spans="1:4" ht="15">
      <c r="A695" s="6" t="s">
        <v>1006</v>
      </c>
      <c r="B695" s="6" t="s">
        <v>2813</v>
      </c>
      <c r="C695" s="6">
        <v>1.4838172345</v>
      </c>
      <c r="D695" s="6" t="s">
        <v>2199</v>
      </c>
    </row>
    <row r="696" spans="1:4" ht="15">
      <c r="A696" s="6" t="s">
        <v>1007</v>
      </c>
      <c r="B696" s="6" t="s">
        <v>2814</v>
      </c>
      <c r="C696" s="6">
        <v>1.5319190408500001</v>
      </c>
      <c r="D696" s="6" t="s">
        <v>2199</v>
      </c>
    </row>
    <row r="697" spans="1:4" ht="15">
      <c r="A697" s="6" t="s">
        <v>1008</v>
      </c>
      <c r="B697" s="6" t="s">
        <v>2815</v>
      </c>
      <c r="C697" s="6">
        <v>3.2282648788100001</v>
      </c>
      <c r="D697" s="6" t="s">
        <v>2199</v>
      </c>
    </row>
    <row r="698" spans="1:4" ht="15">
      <c r="A698" s="6" t="s">
        <v>1009</v>
      </c>
      <c r="B698" s="6" t="s">
        <v>2816</v>
      </c>
      <c r="C698" s="6">
        <v>1.29378160051</v>
      </c>
      <c r="D698" s="6" t="s">
        <v>2199</v>
      </c>
    </row>
    <row r="699" spans="1:4" ht="15">
      <c r="A699" s="6" t="s">
        <v>1010</v>
      </c>
      <c r="B699" s="6" t="s">
        <v>2817</v>
      </c>
      <c r="C699" s="6">
        <v>1.36889930217</v>
      </c>
      <c r="D699" s="6" t="s">
        <v>2199</v>
      </c>
    </row>
    <row r="700" spans="1:4" ht="15">
      <c r="A700" s="6" t="s">
        <v>1011</v>
      </c>
      <c r="B700" s="6" t="s">
        <v>2818</v>
      </c>
      <c r="C700" s="6">
        <v>1.1664754154200001</v>
      </c>
      <c r="D700" s="6" t="s">
        <v>2199</v>
      </c>
    </row>
    <row r="701" spans="1:4" ht="15">
      <c r="A701" s="6" t="s">
        <v>1012</v>
      </c>
      <c r="B701" s="6" t="s">
        <v>2819</v>
      </c>
      <c r="C701" s="6">
        <v>1.7843471554200001</v>
      </c>
      <c r="D701" s="6" t="s">
        <v>2199</v>
      </c>
    </row>
    <row r="702" spans="1:4" ht="15">
      <c r="A702" s="6" t="s">
        <v>1013</v>
      </c>
      <c r="B702" s="6" t="s">
        <v>2820</v>
      </c>
      <c r="C702" s="6">
        <v>2.9420873848900002</v>
      </c>
      <c r="D702" s="6" t="s">
        <v>2199</v>
      </c>
    </row>
    <row r="703" spans="1:4" ht="15">
      <c r="A703" s="6" t="s">
        <v>1014</v>
      </c>
      <c r="B703" s="6" t="s">
        <v>2821</v>
      </c>
      <c r="C703" s="6">
        <v>1.09177384358</v>
      </c>
      <c r="D703" s="6" t="s">
        <v>2199</v>
      </c>
    </row>
    <row r="704" spans="1:4" ht="15">
      <c r="A704" s="6" t="s">
        <v>1015</v>
      </c>
      <c r="B704" s="6" t="s">
        <v>2822</v>
      </c>
      <c r="C704" s="6">
        <v>1.8369134945400001</v>
      </c>
      <c r="D704" s="6" t="s">
        <v>2199</v>
      </c>
    </row>
    <row r="705" spans="1:4" ht="15">
      <c r="A705" s="6" t="s">
        <v>1016</v>
      </c>
      <c r="B705" s="6" t="s">
        <v>2823</v>
      </c>
      <c r="C705" s="6">
        <v>1.58824073167</v>
      </c>
      <c r="D705" s="6" t="s">
        <v>2199</v>
      </c>
    </row>
    <row r="706" spans="1:4" ht="15">
      <c r="A706" s="6" t="s">
        <v>1017</v>
      </c>
      <c r="B706" s="6" t="s">
        <v>2824</v>
      </c>
      <c r="C706" s="6">
        <v>1.3578227845599999</v>
      </c>
      <c r="D706" s="6" t="s">
        <v>2199</v>
      </c>
    </row>
    <row r="707" spans="1:4" ht="15">
      <c r="A707" s="6" t="s">
        <v>1018</v>
      </c>
      <c r="B707" s="6" t="s">
        <v>2825</v>
      </c>
      <c r="C707" s="6">
        <v>1.26411024016</v>
      </c>
      <c r="D707" s="6" t="s">
        <v>2199</v>
      </c>
    </row>
    <row r="708" spans="1:4" ht="15">
      <c r="A708" s="6" t="s">
        <v>1019</v>
      </c>
      <c r="B708" s="6" t="s">
        <v>2826</v>
      </c>
      <c r="C708" s="6">
        <v>1.56628911276</v>
      </c>
      <c r="D708" s="6" t="s">
        <v>2199</v>
      </c>
    </row>
    <row r="709" spans="1:4" ht="15">
      <c r="A709" s="6" t="s">
        <v>1020</v>
      </c>
      <c r="B709" s="6" t="s">
        <v>2827</v>
      </c>
      <c r="C709" s="6">
        <v>1.5870101240900001</v>
      </c>
      <c r="D709" s="6" t="s">
        <v>2199</v>
      </c>
    </row>
    <row r="710" spans="1:4" ht="15">
      <c r="A710" s="6" t="s">
        <v>1021</v>
      </c>
      <c r="B710" s="6" t="s">
        <v>2828</v>
      </c>
      <c r="C710" s="6">
        <v>2.8829654557</v>
      </c>
      <c r="D710" s="6" t="s">
        <v>2199</v>
      </c>
    </row>
    <row r="711" spans="1:4" ht="15">
      <c r="A711" s="6" t="s">
        <v>1022</v>
      </c>
      <c r="B711" s="6" t="s">
        <v>2829</v>
      </c>
      <c r="C711" s="6">
        <v>2.0243668557099999</v>
      </c>
      <c r="D711" s="6" t="s">
        <v>2199</v>
      </c>
    </row>
    <row r="712" spans="1:4" ht="15">
      <c r="A712" s="6" t="s">
        <v>1023</v>
      </c>
      <c r="B712" s="6" t="s">
        <v>2830</v>
      </c>
      <c r="C712" s="6">
        <v>2.1322418861600001</v>
      </c>
      <c r="D712" s="6" t="s">
        <v>2199</v>
      </c>
    </row>
    <row r="713" spans="1:4" ht="15">
      <c r="A713" s="6" t="s">
        <v>1024</v>
      </c>
      <c r="B713" s="6" t="s">
        <v>2831</v>
      </c>
      <c r="C713" s="6">
        <v>1.27194650405</v>
      </c>
      <c r="D713" s="6" t="s">
        <v>2199</v>
      </c>
    </row>
    <row r="714" spans="1:4" ht="15">
      <c r="A714" s="6" t="s">
        <v>1025</v>
      </c>
      <c r="B714" s="6" t="s">
        <v>2832</v>
      </c>
      <c r="C714" s="6">
        <v>1.5936688884200001</v>
      </c>
      <c r="D714" s="6" t="s">
        <v>2199</v>
      </c>
    </row>
    <row r="715" spans="1:4" ht="15">
      <c r="A715" s="6" t="s">
        <v>1026</v>
      </c>
      <c r="B715" s="6" t="s">
        <v>324</v>
      </c>
      <c r="C715" s="6">
        <v>1.8361918151900001</v>
      </c>
      <c r="D715" s="6" t="s">
        <v>2199</v>
      </c>
    </row>
    <row r="716" spans="1:4" ht="15">
      <c r="A716" s="6" t="s">
        <v>1027</v>
      </c>
      <c r="B716" s="6" t="s">
        <v>2833</v>
      </c>
      <c r="C716" s="6">
        <v>1.2246735788000001</v>
      </c>
      <c r="D716" s="6" t="s">
        <v>2199</v>
      </c>
    </row>
    <row r="717" spans="1:4" ht="15">
      <c r="A717" s="6" t="s">
        <v>1028</v>
      </c>
      <c r="B717" s="6" t="s">
        <v>2834</v>
      </c>
      <c r="C717" s="6">
        <v>1.55839927791</v>
      </c>
      <c r="D717" s="6" t="s">
        <v>2199</v>
      </c>
    </row>
    <row r="718" spans="1:4" ht="15">
      <c r="A718" s="6" t="s">
        <v>1029</v>
      </c>
      <c r="B718" s="6" t="s">
        <v>2835</v>
      </c>
      <c r="C718" s="6">
        <v>1.6816216132899999</v>
      </c>
      <c r="D718" s="6" t="s">
        <v>2199</v>
      </c>
    </row>
    <row r="719" spans="1:4" ht="15">
      <c r="A719" s="6" t="s">
        <v>1030</v>
      </c>
      <c r="B719" s="6" t="s">
        <v>2836</v>
      </c>
      <c r="C719" s="6">
        <v>1.9518757716999999</v>
      </c>
      <c r="D719" s="6" t="s">
        <v>2199</v>
      </c>
    </row>
    <row r="720" spans="1:4" ht="15">
      <c r="A720" s="6" t="s">
        <v>1031</v>
      </c>
      <c r="B720" s="6" t="s">
        <v>2837</v>
      </c>
      <c r="C720" s="6">
        <v>1.95410812409</v>
      </c>
      <c r="D720" s="6" t="s">
        <v>2199</v>
      </c>
    </row>
    <row r="721" spans="1:4" ht="15">
      <c r="A721" s="6" t="s">
        <v>1032</v>
      </c>
      <c r="B721" s="6" t="s">
        <v>2838</v>
      </c>
      <c r="C721" s="6">
        <v>2.1120675255800001</v>
      </c>
      <c r="D721" s="6" t="s">
        <v>2199</v>
      </c>
    </row>
    <row r="722" spans="1:4" ht="15">
      <c r="A722" s="6" t="s">
        <v>1033</v>
      </c>
      <c r="B722" s="6" t="s">
        <v>325</v>
      </c>
      <c r="C722" s="6">
        <v>1.79554975052</v>
      </c>
      <c r="D722" s="6" t="s">
        <v>2199</v>
      </c>
    </row>
    <row r="723" spans="1:4" ht="15">
      <c r="A723" s="6" t="s">
        <v>1034</v>
      </c>
      <c r="B723" s="6" t="s">
        <v>2237</v>
      </c>
      <c r="C723" s="6">
        <v>1.3802089286999999</v>
      </c>
      <c r="D723" s="6" t="s">
        <v>2199</v>
      </c>
    </row>
    <row r="724" spans="1:4" ht="15">
      <c r="A724" s="6" t="s">
        <v>1035</v>
      </c>
      <c r="B724" s="6" t="s">
        <v>2839</v>
      </c>
      <c r="C724" s="6">
        <v>1.5512744358699999</v>
      </c>
      <c r="D724" s="6" t="s">
        <v>2199</v>
      </c>
    </row>
    <row r="725" spans="1:4" ht="15">
      <c r="A725" s="6" t="s">
        <v>1036</v>
      </c>
      <c r="B725" s="6" t="s">
        <v>2840</v>
      </c>
      <c r="C725" s="6">
        <v>1.4503467779600001</v>
      </c>
      <c r="D725" s="6" t="s">
        <v>2199</v>
      </c>
    </row>
    <row r="726" spans="1:4" ht="15">
      <c r="A726" s="6" t="s">
        <v>1037</v>
      </c>
      <c r="B726" s="6" t="s">
        <v>2841</v>
      </c>
      <c r="C726" s="6">
        <v>2.1943144863300001</v>
      </c>
      <c r="D726" s="6" t="s">
        <v>2199</v>
      </c>
    </row>
    <row r="727" spans="1:4" ht="15">
      <c r="A727" s="6" t="s">
        <v>1038</v>
      </c>
      <c r="B727" s="6" t="s">
        <v>2842</v>
      </c>
      <c r="C727" s="6">
        <v>1.20443424373</v>
      </c>
      <c r="D727" s="6" t="s">
        <v>2199</v>
      </c>
    </row>
    <row r="728" spans="1:4" ht="15">
      <c r="A728" s="6" t="s">
        <v>1039</v>
      </c>
      <c r="B728" s="6" t="s">
        <v>2843</v>
      </c>
      <c r="C728" s="6">
        <v>1.44685233515</v>
      </c>
      <c r="D728" s="6" t="s">
        <v>2199</v>
      </c>
    </row>
    <row r="729" spans="1:4" ht="15">
      <c r="A729" s="6" t="s">
        <v>1040</v>
      </c>
      <c r="B729" s="6" t="s">
        <v>2844</v>
      </c>
      <c r="C729" s="6">
        <v>1.4913405235899999</v>
      </c>
      <c r="D729" s="6" t="s">
        <v>2199</v>
      </c>
    </row>
    <row r="730" spans="1:4" ht="15">
      <c r="A730" s="6" t="s">
        <v>1041</v>
      </c>
      <c r="B730" s="6" t="s">
        <v>2348</v>
      </c>
      <c r="C730" s="6">
        <v>1.46788889007</v>
      </c>
      <c r="D730" s="6" t="s">
        <v>2199</v>
      </c>
    </row>
    <row r="731" spans="1:4" ht="15">
      <c r="A731" s="6" t="s">
        <v>1042</v>
      </c>
      <c r="B731" s="6" t="s">
        <v>2845</v>
      </c>
      <c r="C731" s="6">
        <v>1.41347688592</v>
      </c>
      <c r="D731" s="6" t="s">
        <v>2199</v>
      </c>
    </row>
    <row r="732" spans="1:4" ht="15">
      <c r="A732" s="6" t="s">
        <v>1043</v>
      </c>
      <c r="B732" s="6" t="s">
        <v>2846</v>
      </c>
      <c r="C732" s="6">
        <v>1.6181069614600001</v>
      </c>
      <c r="D732" s="6" t="s">
        <v>2199</v>
      </c>
    </row>
    <row r="733" spans="1:4" ht="15">
      <c r="A733" s="6" t="s">
        <v>1044</v>
      </c>
      <c r="B733" s="6" t="s">
        <v>2847</v>
      </c>
      <c r="C733" s="6">
        <v>1.1816304816900001</v>
      </c>
      <c r="D733" s="6" t="s">
        <v>2199</v>
      </c>
    </row>
    <row r="734" spans="1:4" ht="15">
      <c r="A734" s="6" t="s">
        <v>1045</v>
      </c>
      <c r="B734" s="6" t="s">
        <v>2848</v>
      </c>
      <c r="C734" s="6">
        <v>1.9870486174499999</v>
      </c>
      <c r="D734" s="6" t="s">
        <v>2199</v>
      </c>
    </row>
    <row r="735" spans="1:4" ht="15">
      <c r="A735" s="6" t="s">
        <v>1046</v>
      </c>
      <c r="B735" s="6" t="s">
        <v>2849</v>
      </c>
      <c r="C735" s="6">
        <v>1.28651092222</v>
      </c>
      <c r="D735" s="6" t="s">
        <v>2199</v>
      </c>
    </row>
    <row r="736" spans="1:4" ht="15">
      <c r="A736" s="6" t="s">
        <v>1047</v>
      </c>
      <c r="B736" s="6" t="s">
        <v>2396</v>
      </c>
      <c r="C736" s="6">
        <v>1.2640728373900001</v>
      </c>
      <c r="D736" s="6" t="s">
        <v>2199</v>
      </c>
    </row>
    <row r="737" spans="1:4" ht="15">
      <c r="A737" s="6" t="s">
        <v>1048</v>
      </c>
      <c r="B737" s="6" t="s">
        <v>2456</v>
      </c>
      <c r="C737" s="6">
        <v>1.2330814191399999</v>
      </c>
      <c r="D737" s="6" t="s">
        <v>2199</v>
      </c>
    </row>
    <row r="738" spans="1:4" ht="15">
      <c r="A738" s="6" t="s">
        <v>1049</v>
      </c>
      <c r="B738" s="6" t="s">
        <v>2850</v>
      </c>
      <c r="C738" s="6">
        <v>1.3035496101299999</v>
      </c>
      <c r="D738" s="6" t="s">
        <v>2199</v>
      </c>
    </row>
    <row r="739" spans="1:4" ht="15">
      <c r="A739" s="6" t="s">
        <v>1050</v>
      </c>
      <c r="B739" s="6" t="s">
        <v>2224</v>
      </c>
      <c r="C739" s="6">
        <v>1.43337225884</v>
      </c>
      <c r="D739" s="6" t="s">
        <v>2199</v>
      </c>
    </row>
    <row r="740" spans="1:4" ht="15">
      <c r="A740" s="6" t="s">
        <v>1051</v>
      </c>
      <c r="B740" s="6" t="s">
        <v>2225</v>
      </c>
      <c r="C740" s="6">
        <v>1.3201913327000001</v>
      </c>
      <c r="D740" s="6" t="s">
        <v>2199</v>
      </c>
    </row>
    <row r="741" spans="1:4" ht="15">
      <c r="A741" s="6" t="s">
        <v>1052</v>
      </c>
      <c r="B741" s="6" t="s">
        <v>2851</v>
      </c>
      <c r="C741" s="6">
        <v>1.9504013609099999</v>
      </c>
      <c r="D741" s="6" t="s">
        <v>2199</v>
      </c>
    </row>
    <row r="742" spans="1:4" ht="15">
      <c r="A742" s="6" t="s">
        <v>1053</v>
      </c>
      <c r="B742" s="6" t="s">
        <v>2852</v>
      </c>
      <c r="C742" s="6">
        <v>1.4875289944800001</v>
      </c>
      <c r="D742" s="6" t="s">
        <v>2199</v>
      </c>
    </row>
    <row r="743" spans="1:4" ht="15">
      <c r="A743" s="6" t="s">
        <v>1054</v>
      </c>
      <c r="B743" s="6" t="s">
        <v>2853</v>
      </c>
      <c r="C743" s="6">
        <v>1.31076958648</v>
      </c>
      <c r="D743" s="6" t="s">
        <v>2199</v>
      </c>
    </row>
    <row r="744" spans="1:4" ht="15">
      <c r="A744" s="6" t="s">
        <v>1055</v>
      </c>
      <c r="B744" s="6" t="s">
        <v>2854</v>
      </c>
      <c r="C744" s="6">
        <v>2.0360923956199999</v>
      </c>
      <c r="D744" s="6" t="s">
        <v>2199</v>
      </c>
    </row>
    <row r="745" spans="1:4" ht="15">
      <c r="A745" s="6" t="s">
        <v>1056</v>
      </c>
      <c r="B745" s="6" t="s">
        <v>2855</v>
      </c>
      <c r="C745" s="6">
        <v>1.7095041074899999</v>
      </c>
      <c r="D745" s="6" t="s">
        <v>2199</v>
      </c>
    </row>
    <row r="746" spans="1:4" ht="15">
      <c r="A746" s="6" t="s">
        <v>1057</v>
      </c>
      <c r="B746" s="6" t="s">
        <v>2856</v>
      </c>
      <c r="C746" s="6">
        <v>1.92121553009</v>
      </c>
      <c r="D746" s="6" t="s">
        <v>2199</v>
      </c>
    </row>
    <row r="747" spans="1:4" ht="15">
      <c r="A747" s="6" t="s">
        <v>1058</v>
      </c>
      <c r="B747" s="6" t="s">
        <v>2857</v>
      </c>
      <c r="C747" s="6">
        <v>1.6647511261400001</v>
      </c>
      <c r="D747" s="6" t="s">
        <v>2858</v>
      </c>
    </row>
    <row r="748" spans="1:4" ht="15">
      <c r="A748" s="6" t="s">
        <v>1059</v>
      </c>
      <c r="B748" s="6" t="s">
        <v>2552</v>
      </c>
      <c r="C748" s="6">
        <v>1.5702932053000001</v>
      </c>
      <c r="D748" s="6" t="s">
        <v>2199</v>
      </c>
    </row>
    <row r="749" spans="1:4" ht="15">
      <c r="A749" s="6" t="s">
        <v>1060</v>
      </c>
      <c r="B749" s="6" t="s">
        <v>2859</v>
      </c>
      <c r="C749" s="6">
        <v>1.4423480613699999</v>
      </c>
      <c r="D749" s="6" t="s">
        <v>2860</v>
      </c>
    </row>
    <row r="750" spans="1:4" ht="15">
      <c r="A750" s="6" t="s">
        <v>1061</v>
      </c>
      <c r="B750" s="6" t="s">
        <v>2861</v>
      </c>
      <c r="C750" s="6">
        <v>1.3269818330300001</v>
      </c>
      <c r="D750" s="6" t="s">
        <v>2199</v>
      </c>
    </row>
    <row r="751" spans="1:4" ht="15">
      <c r="A751" s="6" t="s">
        <v>1062</v>
      </c>
      <c r="B751" s="6" t="s">
        <v>2862</v>
      </c>
      <c r="C751" s="6">
        <v>1.30080051367</v>
      </c>
      <c r="D751" s="6" t="s">
        <v>2199</v>
      </c>
    </row>
    <row r="752" spans="1:4" ht="15">
      <c r="A752" s="6" t="s">
        <v>1063</v>
      </c>
      <c r="B752" s="6" t="s">
        <v>2863</v>
      </c>
      <c r="C752" s="6">
        <v>1.3880536396200001</v>
      </c>
      <c r="D752" s="6" t="s">
        <v>2199</v>
      </c>
    </row>
    <row r="753" spans="1:4" ht="15">
      <c r="A753" s="6" t="s">
        <v>1064</v>
      </c>
      <c r="B753" s="6" t="s">
        <v>2271</v>
      </c>
      <c r="C753" s="6">
        <v>1.24970186986</v>
      </c>
      <c r="D753" s="6" t="s">
        <v>2199</v>
      </c>
    </row>
    <row r="754" spans="1:4" ht="15">
      <c r="A754" s="6" t="s">
        <v>1065</v>
      </c>
      <c r="B754" s="6" t="s">
        <v>2864</v>
      </c>
      <c r="C754" s="6">
        <v>1.3464410390299999</v>
      </c>
      <c r="D754" s="6" t="s">
        <v>2199</v>
      </c>
    </row>
    <row r="755" spans="1:4" ht="15">
      <c r="A755" s="6" t="s">
        <v>1066</v>
      </c>
      <c r="B755" s="6" t="s">
        <v>2865</v>
      </c>
      <c r="C755" s="6">
        <v>3.3755234385100001</v>
      </c>
      <c r="D755" s="6" t="s">
        <v>2199</v>
      </c>
    </row>
    <row r="756" spans="1:4" ht="15">
      <c r="A756" s="6" t="s">
        <v>1067</v>
      </c>
      <c r="B756" s="6" t="s">
        <v>2866</v>
      </c>
      <c r="C756" s="6">
        <v>1.65620861091</v>
      </c>
      <c r="D756" s="6" t="s">
        <v>2199</v>
      </c>
    </row>
    <row r="757" spans="1:4" ht="15">
      <c r="A757" s="6" t="s">
        <v>1068</v>
      </c>
      <c r="B757" s="6" t="s">
        <v>326</v>
      </c>
      <c r="C757" s="6">
        <v>1.4653646192400001</v>
      </c>
      <c r="D757" s="6" t="s">
        <v>2199</v>
      </c>
    </row>
    <row r="758" spans="1:4" ht="15">
      <c r="A758" s="6" t="s">
        <v>1069</v>
      </c>
      <c r="B758" s="6" t="s">
        <v>2266</v>
      </c>
      <c r="C758" s="6">
        <v>1.8497357164299999</v>
      </c>
      <c r="D758" s="6" t="s">
        <v>2867</v>
      </c>
    </row>
    <row r="759" spans="1:4" ht="15">
      <c r="A759" s="6" t="s">
        <v>1070</v>
      </c>
      <c r="B759" s="6" t="s">
        <v>2868</v>
      </c>
      <c r="C759" s="6">
        <v>2.0500141110099999</v>
      </c>
      <c r="D759" s="6" t="s">
        <v>2199</v>
      </c>
    </row>
    <row r="760" spans="1:4" ht="15">
      <c r="A760" s="6" t="s">
        <v>1071</v>
      </c>
      <c r="B760" s="6" t="s">
        <v>2869</v>
      </c>
      <c r="C760" s="6">
        <v>2.08405876576</v>
      </c>
      <c r="D760" s="6" t="s">
        <v>2199</v>
      </c>
    </row>
    <row r="761" spans="1:4" ht="15">
      <c r="A761" s="6" t="s">
        <v>1072</v>
      </c>
      <c r="B761" s="6" t="s">
        <v>2870</v>
      </c>
      <c r="C761" s="6">
        <v>1.4759760991299999</v>
      </c>
      <c r="D761" s="6" t="s">
        <v>2199</v>
      </c>
    </row>
    <row r="762" spans="1:4" ht="15">
      <c r="A762" s="6" t="s">
        <v>1073</v>
      </c>
      <c r="B762" s="6" t="s">
        <v>2871</v>
      </c>
      <c r="C762" s="6">
        <v>1.4397751546799999</v>
      </c>
      <c r="D762" s="6" t="s">
        <v>2199</v>
      </c>
    </row>
    <row r="763" spans="1:4" ht="15">
      <c r="A763" s="6" t="s">
        <v>1074</v>
      </c>
      <c r="B763" s="6" t="s">
        <v>2871</v>
      </c>
      <c r="C763" s="6">
        <v>1.3259060359599999</v>
      </c>
      <c r="D763" s="6" t="s">
        <v>2199</v>
      </c>
    </row>
    <row r="764" spans="1:4" ht="15">
      <c r="A764" s="6" t="s">
        <v>32</v>
      </c>
      <c r="B764" s="6" t="s">
        <v>2225</v>
      </c>
      <c r="C764" s="6">
        <v>1.2842534879600001</v>
      </c>
      <c r="D764" s="6" t="s">
        <v>2199</v>
      </c>
    </row>
    <row r="765" spans="1:4" ht="15">
      <c r="A765" s="6" t="s">
        <v>1075</v>
      </c>
      <c r="B765" s="6" t="s">
        <v>2684</v>
      </c>
      <c r="C765" s="6">
        <v>1.8454372434899999</v>
      </c>
      <c r="D765" s="6" t="s">
        <v>2199</v>
      </c>
    </row>
    <row r="766" spans="1:4" ht="15">
      <c r="A766" s="6" t="s">
        <v>1076</v>
      </c>
      <c r="B766" s="6" t="s">
        <v>2872</v>
      </c>
      <c r="C766" s="6">
        <v>1.3009419205899999</v>
      </c>
      <c r="D766" s="6" t="s">
        <v>2199</v>
      </c>
    </row>
    <row r="767" spans="1:4" ht="15">
      <c r="A767" s="6" t="s">
        <v>1077</v>
      </c>
      <c r="B767" s="6" t="s">
        <v>2225</v>
      </c>
      <c r="C767" s="6">
        <v>1.2633424656400001</v>
      </c>
      <c r="D767" s="6" t="s">
        <v>2199</v>
      </c>
    </row>
    <row r="768" spans="1:4" ht="15">
      <c r="A768" s="6" t="s">
        <v>1078</v>
      </c>
      <c r="B768" s="6" t="s">
        <v>2224</v>
      </c>
      <c r="C768" s="6">
        <v>1.3109692523800001</v>
      </c>
      <c r="D768" s="6" t="s">
        <v>2199</v>
      </c>
    </row>
    <row r="769" spans="1:4" ht="15">
      <c r="A769" s="6" t="s">
        <v>140</v>
      </c>
      <c r="B769" s="6" t="s">
        <v>2873</v>
      </c>
      <c r="C769" s="6">
        <v>1.67337645607</v>
      </c>
      <c r="D769" s="6" t="s">
        <v>2199</v>
      </c>
    </row>
    <row r="770" spans="1:4" ht="15">
      <c r="A770" s="6" t="s">
        <v>59</v>
      </c>
      <c r="B770" s="6" t="s">
        <v>2874</v>
      </c>
      <c r="C770" s="6">
        <v>1.2776109447899999</v>
      </c>
      <c r="D770" s="6" t="s">
        <v>2199</v>
      </c>
    </row>
    <row r="771" spans="1:4" ht="15">
      <c r="A771" s="6" t="s">
        <v>1080</v>
      </c>
      <c r="B771" s="6" t="s">
        <v>2875</v>
      </c>
      <c r="C771" s="6">
        <v>1.6061839972900001</v>
      </c>
      <c r="D771" s="6" t="s">
        <v>2876</v>
      </c>
    </row>
    <row r="772" spans="1:4" ht="15">
      <c r="A772" s="6" t="s">
        <v>1081</v>
      </c>
      <c r="B772" s="6" t="s">
        <v>2877</v>
      </c>
      <c r="C772" s="6">
        <v>1.9472900742699999</v>
      </c>
      <c r="D772" s="6" t="s">
        <v>2199</v>
      </c>
    </row>
    <row r="773" spans="1:4" ht="15">
      <c r="A773" s="6" t="s">
        <v>1082</v>
      </c>
      <c r="B773" s="6" t="s">
        <v>2878</v>
      </c>
      <c r="C773" s="6">
        <v>1.48837469387</v>
      </c>
      <c r="D773" s="6" t="s">
        <v>2199</v>
      </c>
    </row>
    <row r="774" spans="1:4" ht="15">
      <c r="A774" s="6" t="s">
        <v>49</v>
      </c>
      <c r="B774" s="6" t="s">
        <v>2879</v>
      </c>
      <c r="C774" s="6">
        <v>1.2752435630300001</v>
      </c>
      <c r="D774" s="6" t="s">
        <v>2199</v>
      </c>
    </row>
    <row r="775" spans="1:4" ht="15">
      <c r="A775" s="6" t="s">
        <v>1083</v>
      </c>
      <c r="B775" s="6" t="s">
        <v>2880</v>
      </c>
      <c r="C775" s="6">
        <v>1.3070230209</v>
      </c>
      <c r="D775" s="6" t="s">
        <v>2881</v>
      </c>
    </row>
    <row r="776" spans="1:4" ht="15">
      <c r="A776" s="6" t="s">
        <v>1084</v>
      </c>
      <c r="B776" s="6" t="s">
        <v>2882</v>
      </c>
      <c r="C776" s="6">
        <v>1.3958030318400001</v>
      </c>
      <c r="D776" s="6" t="s">
        <v>2199</v>
      </c>
    </row>
    <row r="777" spans="1:4" ht="15">
      <c r="A777" s="6" t="s">
        <v>1085</v>
      </c>
      <c r="B777" s="6" t="s">
        <v>2883</v>
      </c>
      <c r="C777" s="6">
        <v>1.63936216163</v>
      </c>
      <c r="D777" s="6" t="s">
        <v>2199</v>
      </c>
    </row>
    <row r="778" spans="1:4" ht="15">
      <c r="A778" s="6" t="s">
        <v>85</v>
      </c>
      <c r="B778" s="6" t="s">
        <v>2884</v>
      </c>
      <c r="C778" s="6">
        <v>1.3062032370600001</v>
      </c>
      <c r="D778" s="6" t="s">
        <v>2199</v>
      </c>
    </row>
    <row r="779" spans="1:4" ht="15">
      <c r="A779" s="6" t="s">
        <v>1086</v>
      </c>
      <c r="B779" s="6" t="s">
        <v>2885</v>
      </c>
      <c r="C779" s="6">
        <v>1.31208912843</v>
      </c>
      <c r="D779" s="6" t="s">
        <v>2199</v>
      </c>
    </row>
    <row r="780" spans="1:4" ht="15">
      <c r="A780" s="6" t="s">
        <v>1087</v>
      </c>
      <c r="B780" s="6" t="s">
        <v>2886</v>
      </c>
      <c r="C780" s="6">
        <v>1.3767892555700001</v>
      </c>
      <c r="D780" s="6" t="s">
        <v>2199</v>
      </c>
    </row>
    <row r="781" spans="1:4" ht="15">
      <c r="A781" s="6" t="s">
        <v>1088</v>
      </c>
      <c r="B781" s="6" t="s">
        <v>2887</v>
      </c>
      <c r="C781" s="6">
        <v>2.1601148960000001</v>
      </c>
      <c r="D781" s="6" t="s">
        <v>2199</v>
      </c>
    </row>
    <row r="782" spans="1:4" ht="15">
      <c r="A782" s="6" t="s">
        <v>1089</v>
      </c>
      <c r="B782" s="6" t="s">
        <v>2440</v>
      </c>
      <c r="C782" s="6">
        <v>1.3544980852599999</v>
      </c>
      <c r="D782" s="6" t="s">
        <v>2199</v>
      </c>
    </row>
    <row r="783" spans="1:4" ht="15">
      <c r="A783" s="6" t="s">
        <v>1090</v>
      </c>
      <c r="B783" s="6" t="s">
        <v>2888</v>
      </c>
      <c r="C783" s="6">
        <v>1.6357777742999999</v>
      </c>
      <c r="D783" s="6" t="s">
        <v>2199</v>
      </c>
    </row>
    <row r="784" spans="1:4" ht="15">
      <c r="A784" s="6" t="s">
        <v>1091</v>
      </c>
      <c r="B784" s="6" t="s">
        <v>2889</v>
      </c>
      <c r="C784" s="6">
        <v>1.79821688293</v>
      </c>
      <c r="D784" s="6" t="s">
        <v>2199</v>
      </c>
    </row>
    <row r="785" spans="1:4" ht="15">
      <c r="A785" s="6" t="s">
        <v>1092</v>
      </c>
      <c r="B785" s="6" t="s">
        <v>2890</v>
      </c>
      <c r="C785" s="6">
        <v>1.5765856163</v>
      </c>
      <c r="D785" s="6" t="s">
        <v>2199</v>
      </c>
    </row>
    <row r="786" spans="1:4" ht="15">
      <c r="A786" s="6" t="s">
        <v>1093</v>
      </c>
      <c r="B786" s="6" t="s">
        <v>2888</v>
      </c>
      <c r="C786" s="6">
        <v>1.44583117654</v>
      </c>
      <c r="D786" s="6" t="s">
        <v>2199</v>
      </c>
    </row>
    <row r="787" spans="1:4" ht="15">
      <c r="A787" s="6" t="s">
        <v>1094</v>
      </c>
      <c r="B787" s="6" t="s">
        <v>2891</v>
      </c>
      <c r="C787" s="6">
        <v>1.66383768648</v>
      </c>
      <c r="D787" s="6" t="s">
        <v>2199</v>
      </c>
    </row>
    <row r="788" spans="1:4" ht="15">
      <c r="A788" s="6" t="s">
        <v>39</v>
      </c>
      <c r="B788" s="6" t="s">
        <v>2892</v>
      </c>
      <c r="C788" s="6">
        <v>1.46992823463</v>
      </c>
      <c r="D788" s="6" t="s">
        <v>2199</v>
      </c>
    </row>
    <row r="789" spans="1:4" ht="15">
      <c r="A789" s="6" t="s">
        <v>1095</v>
      </c>
      <c r="B789" s="6" t="s">
        <v>2893</v>
      </c>
      <c r="C789" s="6">
        <v>1.54821685845</v>
      </c>
      <c r="D789" s="6" t="s">
        <v>2199</v>
      </c>
    </row>
    <row r="790" spans="1:4" ht="15">
      <c r="A790" s="6" t="s">
        <v>212</v>
      </c>
      <c r="B790" s="6" t="s">
        <v>2894</v>
      </c>
      <c r="C790" s="6">
        <v>1.54968657525</v>
      </c>
      <c r="D790" s="6" t="s">
        <v>2199</v>
      </c>
    </row>
    <row r="791" spans="1:4" ht="15">
      <c r="A791" s="6" t="s">
        <v>1096</v>
      </c>
      <c r="B791" s="6" t="s">
        <v>2895</v>
      </c>
      <c r="C791" s="6">
        <v>1.8474652177599999</v>
      </c>
      <c r="D791" s="6" t="s">
        <v>2199</v>
      </c>
    </row>
    <row r="792" spans="1:4" ht="15">
      <c r="A792" s="6" t="s">
        <v>1097</v>
      </c>
      <c r="B792" s="6" t="s">
        <v>2351</v>
      </c>
      <c r="C792" s="6">
        <v>1.5902675845300001</v>
      </c>
      <c r="D792" s="6" t="s">
        <v>2199</v>
      </c>
    </row>
    <row r="793" spans="1:4" ht="15">
      <c r="A793" s="6" t="s">
        <v>1098</v>
      </c>
      <c r="B793" s="6" t="s">
        <v>2352</v>
      </c>
      <c r="C793" s="6">
        <v>1.2999823176</v>
      </c>
      <c r="D793" s="6" t="s">
        <v>2199</v>
      </c>
    </row>
    <row r="794" spans="1:4" ht="15">
      <c r="A794" s="6" t="s">
        <v>1099</v>
      </c>
      <c r="B794" s="6" t="s">
        <v>2896</v>
      </c>
      <c r="C794" s="6">
        <v>1.19302591015</v>
      </c>
      <c r="D794" s="6" t="s">
        <v>2199</v>
      </c>
    </row>
    <row r="795" spans="1:4" ht="15">
      <c r="A795" s="6" t="s">
        <v>1100</v>
      </c>
      <c r="B795" s="6" t="s">
        <v>2352</v>
      </c>
      <c r="C795" s="6">
        <v>1.1857679464499999</v>
      </c>
      <c r="D795" s="6" t="s">
        <v>2199</v>
      </c>
    </row>
    <row r="796" spans="1:4" ht="15">
      <c r="A796" s="6" t="s">
        <v>1101</v>
      </c>
      <c r="B796" s="6" t="s">
        <v>2352</v>
      </c>
      <c r="C796" s="6">
        <v>1.1299913986400001</v>
      </c>
      <c r="D796" s="6" t="s">
        <v>2199</v>
      </c>
    </row>
    <row r="797" spans="1:4" ht="15">
      <c r="A797" s="6" t="s">
        <v>1102</v>
      </c>
      <c r="B797" s="6" t="s">
        <v>2897</v>
      </c>
      <c r="C797" s="6">
        <v>1.4843988447100001</v>
      </c>
      <c r="D797" s="6" t="s">
        <v>2199</v>
      </c>
    </row>
    <row r="798" spans="1:4" ht="15">
      <c r="A798" s="6" t="s">
        <v>1103</v>
      </c>
      <c r="B798" s="6" t="s">
        <v>2898</v>
      </c>
      <c r="C798" s="6">
        <v>1.24480791458</v>
      </c>
      <c r="D798" s="6" t="s">
        <v>2199</v>
      </c>
    </row>
    <row r="799" spans="1:4" ht="15">
      <c r="A799" s="6" t="s">
        <v>1104</v>
      </c>
      <c r="B799" s="6" t="s">
        <v>2899</v>
      </c>
      <c r="C799" s="6">
        <v>1.3577986094400001</v>
      </c>
      <c r="D799" s="6" t="s">
        <v>2199</v>
      </c>
    </row>
    <row r="800" spans="1:4" ht="15">
      <c r="A800" s="6" t="s">
        <v>1105</v>
      </c>
      <c r="B800" s="6" t="s">
        <v>2900</v>
      </c>
      <c r="C800" s="6">
        <v>1.45208238229</v>
      </c>
      <c r="D800" s="6" t="s">
        <v>2199</v>
      </c>
    </row>
    <row r="801" spans="1:4" ht="15">
      <c r="A801" s="6" t="s">
        <v>1106</v>
      </c>
      <c r="B801" s="6" t="s">
        <v>2901</v>
      </c>
      <c r="C801" s="6">
        <v>1.71174772248</v>
      </c>
      <c r="D801" s="6" t="s">
        <v>2199</v>
      </c>
    </row>
    <row r="802" spans="1:4" ht="15">
      <c r="A802" s="6" t="s">
        <v>1107</v>
      </c>
      <c r="B802" s="6" t="s">
        <v>2902</v>
      </c>
      <c r="C802" s="6">
        <v>1.67183392973</v>
      </c>
      <c r="D802" s="6" t="s">
        <v>2199</v>
      </c>
    </row>
    <row r="803" spans="1:4" ht="15">
      <c r="A803" s="6" t="s">
        <v>1108</v>
      </c>
      <c r="B803" s="6" t="s">
        <v>2903</v>
      </c>
      <c r="C803" s="6">
        <v>1.78876804075</v>
      </c>
      <c r="D803" s="6" t="s">
        <v>2199</v>
      </c>
    </row>
    <row r="804" spans="1:4" ht="15">
      <c r="A804" s="6" t="s">
        <v>1109</v>
      </c>
      <c r="B804" s="6" t="s">
        <v>2904</v>
      </c>
      <c r="C804" s="6">
        <v>1.7043976056200001</v>
      </c>
      <c r="D804" s="6" t="s">
        <v>2199</v>
      </c>
    </row>
    <row r="805" spans="1:4" ht="15">
      <c r="A805" s="6" t="s">
        <v>1110</v>
      </c>
      <c r="B805" s="6" t="s">
        <v>2905</v>
      </c>
      <c r="C805" s="6">
        <v>1.74575643917</v>
      </c>
      <c r="D805" s="6" t="s">
        <v>2199</v>
      </c>
    </row>
    <row r="806" spans="1:4" ht="15">
      <c r="A806" s="6" t="s">
        <v>1111</v>
      </c>
      <c r="B806" s="6" t="s">
        <v>2906</v>
      </c>
      <c r="C806" s="6">
        <v>1.66734592253</v>
      </c>
      <c r="D806" s="6" t="s">
        <v>2199</v>
      </c>
    </row>
    <row r="807" spans="1:4" ht="15">
      <c r="A807" s="6" t="s">
        <v>1112</v>
      </c>
      <c r="B807" s="6" t="s">
        <v>2907</v>
      </c>
      <c r="C807" s="6">
        <v>2.09945444422</v>
      </c>
      <c r="D807" s="6" t="s">
        <v>2199</v>
      </c>
    </row>
    <row r="808" spans="1:4" ht="15">
      <c r="A808" s="6" t="s">
        <v>1113</v>
      </c>
      <c r="B808" s="6" t="s">
        <v>327</v>
      </c>
      <c r="C808" s="6">
        <v>1.5948040781499999</v>
      </c>
      <c r="D808" s="6" t="s">
        <v>2199</v>
      </c>
    </row>
    <row r="809" spans="1:4" ht="15">
      <c r="A809" s="6" t="s">
        <v>1114</v>
      </c>
      <c r="B809" s="6" t="s">
        <v>2908</v>
      </c>
      <c r="C809" s="6">
        <v>1.2011981684899999</v>
      </c>
      <c r="D809" s="6" t="s">
        <v>2199</v>
      </c>
    </row>
    <row r="810" spans="1:4" ht="15">
      <c r="A810" s="6" t="s">
        <v>1115</v>
      </c>
      <c r="B810" s="6" t="s">
        <v>2909</v>
      </c>
      <c r="C810" s="6">
        <v>1.14282716061</v>
      </c>
      <c r="D810" s="6" t="s">
        <v>2199</v>
      </c>
    </row>
    <row r="811" spans="1:4" ht="15">
      <c r="A811" s="6" t="s">
        <v>1116</v>
      </c>
      <c r="B811" s="6" t="s">
        <v>2910</v>
      </c>
      <c r="C811" s="6">
        <v>1.34875755354</v>
      </c>
      <c r="D811" s="6" t="s">
        <v>2199</v>
      </c>
    </row>
    <row r="812" spans="1:4" ht="15">
      <c r="A812" s="6" t="s">
        <v>1117</v>
      </c>
      <c r="B812" s="6" t="s">
        <v>2911</v>
      </c>
      <c r="C812" s="6">
        <v>1.2141589367100001</v>
      </c>
      <c r="D812" s="6" t="s">
        <v>2199</v>
      </c>
    </row>
    <row r="813" spans="1:4" ht="15">
      <c r="A813" s="6" t="s">
        <v>1118</v>
      </c>
      <c r="B813" s="6" t="s">
        <v>2912</v>
      </c>
      <c r="C813" s="6">
        <v>1.1374047572999999</v>
      </c>
      <c r="D813" s="6" t="s">
        <v>2199</v>
      </c>
    </row>
    <row r="814" spans="1:4" ht="15">
      <c r="A814" s="6" t="s">
        <v>1119</v>
      </c>
      <c r="B814" s="6" t="s">
        <v>2913</v>
      </c>
      <c r="C814" s="6">
        <v>1.1515553085700001</v>
      </c>
      <c r="D814" s="6" t="s">
        <v>2199</v>
      </c>
    </row>
    <row r="815" spans="1:4" ht="15">
      <c r="A815" s="6" t="s">
        <v>1120</v>
      </c>
      <c r="B815" s="6" t="s">
        <v>2914</v>
      </c>
      <c r="C815" s="6">
        <v>1.5659302560299999</v>
      </c>
      <c r="D815" s="6" t="s">
        <v>2199</v>
      </c>
    </row>
    <row r="816" spans="1:4" ht="15">
      <c r="A816" s="6" t="s">
        <v>1121</v>
      </c>
      <c r="B816" s="6" t="s">
        <v>2915</v>
      </c>
      <c r="C816" s="6">
        <v>1.43115210237</v>
      </c>
      <c r="D816" s="6" t="s">
        <v>2199</v>
      </c>
    </row>
    <row r="817" spans="1:4" ht="15">
      <c r="A817" s="6" t="s">
        <v>1122</v>
      </c>
      <c r="B817" s="6" t="s">
        <v>2916</v>
      </c>
      <c r="C817" s="6">
        <v>1.3115530809</v>
      </c>
      <c r="D817" s="6" t="s">
        <v>2199</v>
      </c>
    </row>
    <row r="818" spans="1:4" ht="15">
      <c r="A818" s="6" t="s">
        <v>1123</v>
      </c>
      <c r="B818" s="6" t="s">
        <v>2917</v>
      </c>
      <c r="C818" s="6">
        <v>1.3750785026200001</v>
      </c>
      <c r="D818" s="6" t="s">
        <v>2918</v>
      </c>
    </row>
    <row r="819" spans="1:4" ht="15">
      <c r="A819" s="6" t="s">
        <v>1124</v>
      </c>
      <c r="B819" s="6" t="s">
        <v>2919</v>
      </c>
      <c r="C819" s="6">
        <v>1.6645672165800001</v>
      </c>
      <c r="D819" s="6" t="s">
        <v>2199</v>
      </c>
    </row>
    <row r="820" spans="1:4" ht="15">
      <c r="A820" s="6" t="s">
        <v>1125</v>
      </c>
      <c r="B820" s="6" t="s">
        <v>2920</v>
      </c>
      <c r="C820" s="6">
        <v>1.0009083757899999</v>
      </c>
      <c r="D820" s="6" t="s">
        <v>2199</v>
      </c>
    </row>
    <row r="821" spans="1:4" ht="15">
      <c r="A821" s="6" t="s">
        <v>1126</v>
      </c>
      <c r="B821" s="6" t="s">
        <v>2921</v>
      </c>
      <c r="C821" s="6">
        <v>1.60699701544</v>
      </c>
      <c r="D821" s="6" t="s">
        <v>2199</v>
      </c>
    </row>
    <row r="822" spans="1:4" ht="15">
      <c r="A822" s="6" t="s">
        <v>1127</v>
      </c>
      <c r="B822" s="6" t="s">
        <v>341</v>
      </c>
      <c r="C822" s="6">
        <v>1.43156931337</v>
      </c>
      <c r="D822" s="6" t="s">
        <v>2199</v>
      </c>
    </row>
    <row r="823" spans="1:4" ht="15">
      <c r="A823" s="6" t="s">
        <v>1128</v>
      </c>
      <c r="B823" s="6" t="s">
        <v>2684</v>
      </c>
      <c r="C823" s="6">
        <v>1.7858825196500001</v>
      </c>
      <c r="D823" s="6" t="s">
        <v>2199</v>
      </c>
    </row>
    <row r="824" spans="1:4" ht="15">
      <c r="A824" s="6" t="s">
        <v>1129</v>
      </c>
      <c r="B824" s="6" t="s">
        <v>2224</v>
      </c>
      <c r="C824" s="6">
        <v>1.2175302412</v>
      </c>
      <c r="D824" s="6" t="s">
        <v>2199</v>
      </c>
    </row>
    <row r="825" spans="1:4" ht="15">
      <c r="A825" s="6" t="s">
        <v>1130</v>
      </c>
      <c r="B825" s="6" t="s">
        <v>2225</v>
      </c>
      <c r="C825" s="6">
        <v>1.2299285118500001</v>
      </c>
      <c r="D825" s="6" t="s">
        <v>2199</v>
      </c>
    </row>
    <row r="826" spans="1:4" ht="15">
      <c r="A826" s="6" t="s">
        <v>1131</v>
      </c>
      <c r="B826" s="6" t="s">
        <v>2922</v>
      </c>
      <c r="C826" s="6">
        <v>1.3718830524500001</v>
      </c>
      <c r="D826" s="6" t="s">
        <v>2199</v>
      </c>
    </row>
    <row r="827" spans="1:4" ht="15">
      <c r="A827" s="6" t="s">
        <v>1132</v>
      </c>
      <c r="B827" s="6" t="s">
        <v>2430</v>
      </c>
      <c r="C827" s="6">
        <v>1.2608354267799999</v>
      </c>
      <c r="D827" s="6" t="s">
        <v>2199</v>
      </c>
    </row>
    <row r="828" spans="1:4" ht="15">
      <c r="A828" s="6" t="s">
        <v>1133</v>
      </c>
      <c r="B828" s="6" t="s">
        <v>2431</v>
      </c>
      <c r="C828" s="6">
        <v>2.3908991994000002</v>
      </c>
      <c r="D828" s="6" t="s">
        <v>2199</v>
      </c>
    </row>
    <row r="829" spans="1:4" ht="15">
      <c r="A829" s="6" t="s">
        <v>1134</v>
      </c>
      <c r="B829" s="6" t="s">
        <v>2923</v>
      </c>
      <c r="C829" s="6">
        <v>1.3513478615700001</v>
      </c>
      <c r="D829" s="6" t="s">
        <v>2199</v>
      </c>
    </row>
    <row r="830" spans="1:4" ht="15">
      <c r="A830" s="6" t="s">
        <v>1135</v>
      </c>
      <c r="B830" s="6" t="s">
        <v>2924</v>
      </c>
      <c r="C830" s="6">
        <v>1.54794838784</v>
      </c>
      <c r="D830" s="6" t="s">
        <v>2199</v>
      </c>
    </row>
    <row r="831" spans="1:4" ht="15">
      <c r="A831" s="6" t="s">
        <v>1136</v>
      </c>
      <c r="B831" s="6" t="s">
        <v>2925</v>
      </c>
      <c r="C831" s="6">
        <v>1.3153954480600001</v>
      </c>
      <c r="D831" s="6" t="s">
        <v>2199</v>
      </c>
    </row>
    <row r="832" spans="1:4" ht="15">
      <c r="A832" s="6" t="s">
        <v>1137</v>
      </c>
      <c r="B832" s="6" t="s">
        <v>2926</v>
      </c>
      <c r="C832" s="6">
        <v>1.4490195775800001</v>
      </c>
      <c r="D832" s="6" t="s">
        <v>2199</v>
      </c>
    </row>
    <row r="833" spans="1:4" ht="15">
      <c r="A833" s="6" t="s">
        <v>1138</v>
      </c>
      <c r="B833" s="6" t="s">
        <v>2440</v>
      </c>
      <c r="C833" s="6">
        <v>1.22048667661</v>
      </c>
      <c r="D833" s="6" t="s">
        <v>2199</v>
      </c>
    </row>
    <row r="834" spans="1:4" ht="15">
      <c r="A834" s="6" t="s">
        <v>1139</v>
      </c>
      <c r="B834" s="6" t="s">
        <v>2927</v>
      </c>
      <c r="C834" s="6">
        <v>1.98125428306</v>
      </c>
      <c r="D834" s="6" t="s">
        <v>2199</v>
      </c>
    </row>
    <row r="835" spans="1:4" ht="15">
      <c r="A835" s="6" t="s">
        <v>1140</v>
      </c>
      <c r="B835" s="6" t="s">
        <v>2603</v>
      </c>
      <c r="C835" s="6">
        <v>1.1252747010999999</v>
      </c>
      <c r="D835" s="6" t="s">
        <v>2199</v>
      </c>
    </row>
    <row r="836" spans="1:4" ht="15">
      <c r="A836" s="6" t="s">
        <v>1141</v>
      </c>
      <c r="B836" s="6" t="s">
        <v>2928</v>
      </c>
      <c r="C836" s="6">
        <v>1.61127092089</v>
      </c>
      <c r="D836" s="6" t="s">
        <v>2199</v>
      </c>
    </row>
    <row r="837" spans="1:4" ht="15">
      <c r="A837" s="6" t="s">
        <v>1142</v>
      </c>
      <c r="B837" s="6" t="s">
        <v>2929</v>
      </c>
      <c r="C837" s="6">
        <v>1.0460339761099999</v>
      </c>
      <c r="D837" s="6" t="s">
        <v>2199</v>
      </c>
    </row>
    <row r="838" spans="1:4" ht="15">
      <c r="A838" s="6" t="s">
        <v>1143</v>
      </c>
      <c r="B838" s="6" t="s">
        <v>2930</v>
      </c>
      <c r="C838" s="6">
        <v>1.31645247236</v>
      </c>
      <c r="D838" s="6" t="s">
        <v>2199</v>
      </c>
    </row>
    <row r="839" spans="1:4" ht="15">
      <c r="A839" s="6" t="s">
        <v>1144</v>
      </c>
      <c r="B839" s="6" t="s">
        <v>2931</v>
      </c>
      <c r="C839" s="6">
        <v>1.36459811081</v>
      </c>
      <c r="D839" s="6" t="s">
        <v>2199</v>
      </c>
    </row>
    <row r="840" spans="1:4" ht="15">
      <c r="A840" s="6" t="s">
        <v>1145</v>
      </c>
      <c r="B840" s="6" t="s">
        <v>2932</v>
      </c>
      <c r="C840" s="6">
        <v>1.66732141787</v>
      </c>
      <c r="D840" s="6" t="s">
        <v>2199</v>
      </c>
    </row>
    <row r="841" spans="1:4" ht="15">
      <c r="A841" s="6" t="s">
        <v>1146</v>
      </c>
      <c r="B841" s="6" t="s">
        <v>2933</v>
      </c>
      <c r="C841" s="6">
        <v>1.4233740644199999</v>
      </c>
      <c r="D841" s="6" t="s">
        <v>2934</v>
      </c>
    </row>
    <row r="842" spans="1:4" ht="15">
      <c r="A842" s="6" t="s">
        <v>1147</v>
      </c>
      <c r="B842" s="6" t="s">
        <v>2935</v>
      </c>
      <c r="C842" s="6">
        <v>1.92799605309</v>
      </c>
      <c r="D842" s="6" t="s">
        <v>2199</v>
      </c>
    </row>
    <row r="843" spans="1:4" ht="15">
      <c r="A843" s="6" t="s">
        <v>1148</v>
      </c>
      <c r="B843" s="6" t="s">
        <v>2936</v>
      </c>
      <c r="C843" s="6">
        <v>1.7479873420300001</v>
      </c>
      <c r="D843" s="6" t="s">
        <v>2199</v>
      </c>
    </row>
    <row r="844" spans="1:4" ht="15">
      <c r="A844" s="6" t="s">
        <v>1149</v>
      </c>
      <c r="B844" s="6" t="s">
        <v>2937</v>
      </c>
      <c r="C844" s="6">
        <v>1.5232589487699999</v>
      </c>
      <c r="D844" s="6" t="s">
        <v>2199</v>
      </c>
    </row>
    <row r="845" spans="1:4" ht="15">
      <c r="A845" s="6" t="s">
        <v>1150</v>
      </c>
      <c r="B845" s="6" t="s">
        <v>2938</v>
      </c>
      <c r="C845" s="6">
        <v>1.7285581130800001</v>
      </c>
      <c r="D845" s="6" t="s">
        <v>2199</v>
      </c>
    </row>
    <row r="846" spans="1:4" ht="15">
      <c r="A846" s="6" t="s">
        <v>1151</v>
      </c>
      <c r="B846" s="6" t="s">
        <v>328</v>
      </c>
      <c r="C846" s="6">
        <v>1.7904925115799999</v>
      </c>
      <c r="D846" s="6" t="s">
        <v>2939</v>
      </c>
    </row>
    <row r="847" spans="1:4" ht="15">
      <c r="A847" s="6" t="s">
        <v>1152</v>
      </c>
      <c r="B847" s="6" t="s">
        <v>2940</v>
      </c>
      <c r="C847" s="6">
        <v>1.50873377137</v>
      </c>
      <c r="D847" s="6" t="s">
        <v>2199</v>
      </c>
    </row>
    <row r="848" spans="1:4" ht="15">
      <c r="A848" s="6" t="s">
        <v>1153</v>
      </c>
      <c r="B848" s="6" t="s">
        <v>2941</v>
      </c>
      <c r="C848" s="6">
        <v>1.31640224882</v>
      </c>
      <c r="D848" s="6" t="s">
        <v>2199</v>
      </c>
    </row>
    <row r="849" spans="1:4" ht="15">
      <c r="A849" s="6" t="s">
        <v>1154</v>
      </c>
      <c r="B849" s="6" t="s">
        <v>2942</v>
      </c>
      <c r="C849" s="6">
        <v>1.2899297280699999</v>
      </c>
      <c r="D849" s="6" t="s">
        <v>2943</v>
      </c>
    </row>
    <row r="850" spans="1:4" ht="15">
      <c r="A850" s="6" t="s">
        <v>1155</v>
      </c>
      <c r="B850" s="6" t="s">
        <v>2944</v>
      </c>
      <c r="C850" s="6">
        <v>1.5989969097800001</v>
      </c>
      <c r="D850" s="6" t="s">
        <v>2199</v>
      </c>
    </row>
    <row r="851" spans="1:4" ht="15">
      <c r="A851" s="6" t="s">
        <v>1156</v>
      </c>
      <c r="B851" s="6" t="s">
        <v>2945</v>
      </c>
      <c r="C851" s="6">
        <v>1.58809464295</v>
      </c>
      <c r="D851" s="6" t="s">
        <v>2199</v>
      </c>
    </row>
    <row r="852" spans="1:4" ht="15">
      <c r="A852" s="6" t="s">
        <v>201</v>
      </c>
      <c r="B852" s="6" t="s">
        <v>2647</v>
      </c>
      <c r="C852" s="6">
        <v>1.27712133893</v>
      </c>
      <c r="D852" s="6" t="s">
        <v>2199</v>
      </c>
    </row>
    <row r="853" spans="1:4" ht="15">
      <c r="A853" s="6" t="s">
        <v>119</v>
      </c>
      <c r="B853" s="6" t="s">
        <v>2946</v>
      </c>
      <c r="C853" s="6">
        <v>1.67691385185</v>
      </c>
      <c r="D853" s="6" t="s">
        <v>2199</v>
      </c>
    </row>
    <row r="854" spans="1:4" ht="15">
      <c r="A854" s="6" t="s">
        <v>1157</v>
      </c>
      <c r="B854" s="6" t="s">
        <v>2603</v>
      </c>
      <c r="C854" s="6">
        <v>1.1960841851299999</v>
      </c>
      <c r="D854" s="6" t="s">
        <v>2199</v>
      </c>
    </row>
    <row r="855" spans="1:4" ht="15">
      <c r="A855" s="6" t="s">
        <v>1158</v>
      </c>
      <c r="B855" s="6" t="s">
        <v>2947</v>
      </c>
      <c r="C855" s="6">
        <v>1.8219271485399999</v>
      </c>
      <c r="D855" s="6" t="s">
        <v>2948</v>
      </c>
    </row>
    <row r="856" spans="1:4" ht="15">
      <c r="A856" s="6" t="s">
        <v>1159</v>
      </c>
      <c r="B856" s="6" t="s">
        <v>2324</v>
      </c>
      <c r="C856" s="6">
        <v>1.81499639607</v>
      </c>
      <c r="D856" s="6" t="s">
        <v>2199</v>
      </c>
    </row>
    <row r="857" spans="1:4" ht="15">
      <c r="A857" s="6" t="s">
        <v>1160</v>
      </c>
      <c r="B857" s="6" t="s">
        <v>2949</v>
      </c>
      <c r="C857" s="6">
        <v>1.42274763032</v>
      </c>
      <c r="D857" s="6" t="s">
        <v>2199</v>
      </c>
    </row>
    <row r="858" spans="1:4" ht="15">
      <c r="A858" s="6" t="s">
        <v>1161</v>
      </c>
      <c r="B858" s="6" t="s">
        <v>2950</v>
      </c>
      <c r="C858" s="6">
        <v>1.4320676081799999</v>
      </c>
      <c r="D858" s="6" t="s">
        <v>2199</v>
      </c>
    </row>
    <row r="859" spans="1:4" ht="15">
      <c r="A859" s="6" t="s">
        <v>1162</v>
      </c>
      <c r="B859" s="6" t="s">
        <v>2951</v>
      </c>
      <c r="C859" s="6">
        <v>2.0636836784199999</v>
      </c>
      <c r="D859" s="6" t="s">
        <v>2199</v>
      </c>
    </row>
    <row r="860" spans="1:4" ht="15">
      <c r="A860" s="6" t="s">
        <v>1163</v>
      </c>
      <c r="B860" s="6" t="s">
        <v>2952</v>
      </c>
      <c r="C860" s="6">
        <v>1.42432234475</v>
      </c>
      <c r="D860" s="6" t="s">
        <v>2199</v>
      </c>
    </row>
    <row r="861" spans="1:4" ht="15">
      <c r="A861" s="6" t="s">
        <v>1164</v>
      </c>
      <c r="B861" s="6" t="s">
        <v>2249</v>
      </c>
      <c r="C861" s="6">
        <v>1.34669412593</v>
      </c>
      <c r="D861" s="6" t="s">
        <v>2199</v>
      </c>
    </row>
    <row r="862" spans="1:4" ht="15">
      <c r="A862" s="6" t="s">
        <v>1165</v>
      </c>
      <c r="B862" s="6" t="s">
        <v>2953</v>
      </c>
      <c r="C862" s="6">
        <v>2.0185116117400002</v>
      </c>
      <c r="D862" s="6" t="s">
        <v>2199</v>
      </c>
    </row>
    <row r="863" spans="1:4" ht="15">
      <c r="A863" s="6" t="s">
        <v>1166</v>
      </c>
      <c r="B863" s="6" t="s">
        <v>2954</v>
      </c>
      <c r="C863" s="6">
        <v>1.0772808326500001</v>
      </c>
      <c r="D863" s="6" t="s">
        <v>2199</v>
      </c>
    </row>
    <row r="864" spans="1:4" ht="15">
      <c r="A864" s="6" t="s">
        <v>1167</v>
      </c>
      <c r="B864" s="6" t="s">
        <v>2955</v>
      </c>
      <c r="C864" s="6">
        <v>1.5393354013</v>
      </c>
      <c r="D864" s="6" t="s">
        <v>2199</v>
      </c>
    </row>
    <row r="865" spans="1:4" ht="15">
      <c r="A865" s="6" t="s">
        <v>1168</v>
      </c>
      <c r="B865" s="6" t="s">
        <v>2956</v>
      </c>
      <c r="C865" s="6">
        <v>1.48116831842</v>
      </c>
      <c r="D865" s="6" t="s">
        <v>2199</v>
      </c>
    </row>
    <row r="866" spans="1:4" ht="15">
      <c r="A866" s="6" t="s">
        <v>1169</v>
      </c>
      <c r="B866" s="6" t="s">
        <v>2957</v>
      </c>
      <c r="C866" s="6">
        <v>1.4818809126800001</v>
      </c>
      <c r="D866" s="6" t="s">
        <v>2199</v>
      </c>
    </row>
    <row r="867" spans="1:4" ht="15">
      <c r="A867" s="6" t="s">
        <v>1170</v>
      </c>
      <c r="B867" s="6" t="s">
        <v>2958</v>
      </c>
      <c r="C867" s="6">
        <v>1.1960112678799999</v>
      </c>
      <c r="D867" s="6" t="s">
        <v>2199</v>
      </c>
    </row>
    <row r="868" spans="1:4" ht="15">
      <c r="A868" s="6" t="s">
        <v>1171</v>
      </c>
      <c r="B868" s="6" t="s">
        <v>2959</v>
      </c>
      <c r="C868" s="6">
        <v>1.85454474391</v>
      </c>
      <c r="D868" s="6" t="s">
        <v>2199</v>
      </c>
    </row>
    <row r="869" spans="1:4" ht="15">
      <c r="A869" s="6" t="s">
        <v>1172</v>
      </c>
      <c r="B869" s="6" t="s">
        <v>2960</v>
      </c>
      <c r="C869" s="6">
        <v>1.8689684998</v>
      </c>
      <c r="D869" s="6" t="s">
        <v>2961</v>
      </c>
    </row>
    <row r="870" spans="1:4" ht="15">
      <c r="A870" s="6" t="s">
        <v>1173</v>
      </c>
      <c r="B870" s="6" t="s">
        <v>2323</v>
      </c>
      <c r="C870" s="6">
        <v>1.3505588797600001</v>
      </c>
      <c r="D870" s="6" t="s">
        <v>2199</v>
      </c>
    </row>
    <row r="871" spans="1:4" ht="15">
      <c r="A871" s="6" t="s">
        <v>1174</v>
      </c>
      <c r="B871" s="6" t="s">
        <v>2962</v>
      </c>
      <c r="C871" s="6">
        <v>1.21013126538</v>
      </c>
      <c r="D871" s="6" t="s">
        <v>2199</v>
      </c>
    </row>
    <row r="872" spans="1:4" ht="15">
      <c r="A872" s="6" t="s">
        <v>1175</v>
      </c>
      <c r="B872" s="6" t="s">
        <v>2963</v>
      </c>
      <c r="C872" s="6">
        <v>1.32255679328</v>
      </c>
      <c r="D872" s="6" t="s">
        <v>2199</v>
      </c>
    </row>
    <row r="873" spans="1:4" ht="15">
      <c r="A873" s="6" t="s">
        <v>1176</v>
      </c>
      <c r="B873" s="6" t="s">
        <v>2964</v>
      </c>
      <c r="C873" s="6">
        <v>1.1519004584200001</v>
      </c>
      <c r="D873" s="6" t="s">
        <v>2199</v>
      </c>
    </row>
    <row r="874" spans="1:4" ht="15">
      <c r="A874" s="6" t="s">
        <v>1177</v>
      </c>
      <c r="B874" s="6" t="s">
        <v>2965</v>
      </c>
      <c r="C874" s="6">
        <v>1.32690223034</v>
      </c>
      <c r="D874" s="6" t="s">
        <v>2199</v>
      </c>
    </row>
    <row r="875" spans="1:4" ht="15">
      <c r="A875" s="6" t="s">
        <v>88</v>
      </c>
      <c r="B875" s="6" t="s">
        <v>2966</v>
      </c>
      <c r="C875" s="6">
        <v>1.54657378891</v>
      </c>
      <c r="D875" s="6" t="s">
        <v>2199</v>
      </c>
    </row>
    <row r="876" spans="1:4" ht="15">
      <c r="A876" s="6" t="s">
        <v>63</v>
      </c>
      <c r="B876" s="6" t="s">
        <v>2967</v>
      </c>
      <c r="C876" s="6">
        <v>1.641440209</v>
      </c>
      <c r="D876" s="6" t="s">
        <v>2199</v>
      </c>
    </row>
    <row r="877" spans="1:4" ht="15">
      <c r="A877" s="6" t="s">
        <v>1179</v>
      </c>
      <c r="B877" s="6" t="s">
        <v>2968</v>
      </c>
      <c r="C877" s="6">
        <v>1.5875655471600001</v>
      </c>
      <c r="D877" s="6" t="s">
        <v>2199</v>
      </c>
    </row>
    <row r="878" spans="1:4" ht="15">
      <c r="A878" s="6" t="s">
        <v>1180</v>
      </c>
      <c r="B878" s="6" t="s">
        <v>2969</v>
      </c>
      <c r="C878" s="6">
        <v>1.4294149094999999</v>
      </c>
      <c r="D878" s="6" t="s">
        <v>2199</v>
      </c>
    </row>
    <row r="879" spans="1:4" ht="15">
      <c r="A879" s="6" t="s">
        <v>1181</v>
      </c>
      <c r="B879" s="6" t="s">
        <v>2970</v>
      </c>
      <c r="C879" s="6">
        <v>1.42604936928</v>
      </c>
      <c r="D879" s="6" t="s">
        <v>2199</v>
      </c>
    </row>
    <row r="880" spans="1:4" ht="15">
      <c r="A880" s="6" t="s">
        <v>229</v>
      </c>
      <c r="B880" s="6" t="s">
        <v>2224</v>
      </c>
      <c r="C880" s="6">
        <v>1.3476608021300001</v>
      </c>
      <c r="D880" s="6" t="s">
        <v>2199</v>
      </c>
    </row>
    <row r="881" spans="1:4" ht="15">
      <c r="A881" s="6" t="s">
        <v>18</v>
      </c>
      <c r="B881" s="6" t="s">
        <v>2368</v>
      </c>
      <c r="C881" s="6">
        <v>2.0292931116699999</v>
      </c>
      <c r="D881" s="6" t="s">
        <v>2199</v>
      </c>
    </row>
    <row r="882" spans="1:4" ht="15">
      <c r="A882" s="6" t="s">
        <v>1182</v>
      </c>
      <c r="B882" s="6" t="s">
        <v>2971</v>
      </c>
      <c r="C882" s="6">
        <v>1.4181520375700001</v>
      </c>
      <c r="D882" s="6" t="s">
        <v>2972</v>
      </c>
    </row>
    <row r="883" spans="1:4" ht="15">
      <c r="A883" s="6" t="s">
        <v>1183</v>
      </c>
      <c r="B883" s="6" t="s">
        <v>2973</v>
      </c>
      <c r="C883" s="6">
        <v>1.5589021763899999</v>
      </c>
      <c r="D883" s="6" t="s">
        <v>2199</v>
      </c>
    </row>
    <row r="884" spans="1:4" ht="15">
      <c r="A884" s="6" t="s">
        <v>1184</v>
      </c>
      <c r="B884" s="6" t="s">
        <v>2974</v>
      </c>
      <c r="C884" s="6">
        <v>1.7306322224599999</v>
      </c>
      <c r="D884" s="6" t="s">
        <v>2199</v>
      </c>
    </row>
    <row r="885" spans="1:4" ht="15">
      <c r="A885" s="6" t="s">
        <v>1185</v>
      </c>
      <c r="B885" s="6" t="s">
        <v>2975</v>
      </c>
      <c r="C885" s="6">
        <v>1.44890551065</v>
      </c>
      <c r="D885" s="6" t="s">
        <v>2199</v>
      </c>
    </row>
    <row r="886" spans="1:4" ht="15">
      <c r="A886" s="6" t="s">
        <v>1186</v>
      </c>
      <c r="B886" s="6" t="s">
        <v>2976</v>
      </c>
      <c r="C886" s="6">
        <v>1.8643163122999999</v>
      </c>
      <c r="D886" s="6" t="s">
        <v>2199</v>
      </c>
    </row>
    <row r="887" spans="1:4" ht="15">
      <c r="A887" s="6" t="s">
        <v>1187</v>
      </c>
      <c r="B887" s="6" t="s">
        <v>2977</v>
      </c>
      <c r="C887" s="6">
        <v>1.75444984635</v>
      </c>
      <c r="D887" s="6" t="s">
        <v>2199</v>
      </c>
    </row>
    <row r="888" spans="1:4" ht="15">
      <c r="A888" s="6" t="s">
        <v>1188</v>
      </c>
      <c r="B888" s="6" t="s">
        <v>2978</v>
      </c>
      <c r="C888" s="6">
        <v>1.20048778557</v>
      </c>
      <c r="D888" s="6" t="s">
        <v>2199</v>
      </c>
    </row>
    <row r="889" spans="1:4" ht="15">
      <c r="A889" s="6" t="s">
        <v>1189</v>
      </c>
      <c r="B889" s="6" t="s">
        <v>2459</v>
      </c>
      <c r="C889" s="6">
        <v>1.26889518652</v>
      </c>
      <c r="D889" s="6" t="s">
        <v>2199</v>
      </c>
    </row>
    <row r="890" spans="1:4" ht="15">
      <c r="A890" s="6" t="s">
        <v>1190</v>
      </c>
      <c r="B890" s="6" t="s">
        <v>2979</v>
      </c>
      <c r="C890" s="6">
        <v>3.3284463041599999</v>
      </c>
      <c r="D890" s="6" t="s">
        <v>2199</v>
      </c>
    </row>
    <row r="891" spans="1:4" ht="15">
      <c r="A891" s="6" t="s">
        <v>1191</v>
      </c>
      <c r="B891" s="6" t="s">
        <v>2980</v>
      </c>
      <c r="C891" s="6">
        <v>1.05088911859</v>
      </c>
      <c r="D891" s="6" t="s">
        <v>2199</v>
      </c>
    </row>
    <row r="892" spans="1:4" ht="15">
      <c r="A892" s="6" t="s">
        <v>1192</v>
      </c>
      <c r="B892" s="6" t="s">
        <v>2702</v>
      </c>
      <c r="C892" s="6">
        <v>1.4729621577600001</v>
      </c>
      <c r="D892" s="6" t="s">
        <v>2199</v>
      </c>
    </row>
    <row r="893" spans="1:4" ht="15">
      <c r="A893" s="6" t="s">
        <v>1193</v>
      </c>
      <c r="B893" s="6" t="s">
        <v>2702</v>
      </c>
      <c r="C893" s="6">
        <v>1.47295589085</v>
      </c>
      <c r="D893" s="6" t="s">
        <v>2199</v>
      </c>
    </row>
    <row r="894" spans="1:4" ht="15">
      <c r="A894" s="6" t="s">
        <v>1194</v>
      </c>
      <c r="B894" s="6" t="s">
        <v>2981</v>
      </c>
      <c r="C894" s="6">
        <v>1.2171855202599999</v>
      </c>
      <c r="D894" s="6" t="s">
        <v>2199</v>
      </c>
    </row>
    <row r="895" spans="1:4" ht="15">
      <c r="A895" s="6" t="s">
        <v>1195</v>
      </c>
      <c r="B895" s="6" t="s">
        <v>2982</v>
      </c>
      <c r="C895" s="6">
        <v>2.7476719600499999</v>
      </c>
      <c r="D895" s="6" t="s">
        <v>2199</v>
      </c>
    </row>
    <row r="896" spans="1:4" ht="15">
      <c r="A896" s="6" t="s">
        <v>1196</v>
      </c>
      <c r="B896" s="6" t="s">
        <v>2983</v>
      </c>
      <c r="C896" s="6">
        <v>2.1866814832100001</v>
      </c>
      <c r="D896" s="6" t="s">
        <v>2199</v>
      </c>
    </row>
    <row r="897" spans="1:4" ht="15">
      <c r="A897" s="6" t="s">
        <v>1197</v>
      </c>
      <c r="B897" s="6" t="s">
        <v>2984</v>
      </c>
      <c r="C897" s="6">
        <v>2.14727710344</v>
      </c>
      <c r="D897" s="6" t="s">
        <v>2199</v>
      </c>
    </row>
    <row r="898" spans="1:4" ht="15">
      <c r="A898" s="6" t="s">
        <v>1198</v>
      </c>
      <c r="B898" s="6" t="s">
        <v>2985</v>
      </c>
      <c r="C898" s="6">
        <v>2.0599070031800002</v>
      </c>
      <c r="D898" s="6" t="s">
        <v>2199</v>
      </c>
    </row>
    <row r="899" spans="1:4" ht="15">
      <c r="A899" s="6" t="s">
        <v>1199</v>
      </c>
      <c r="B899" s="6" t="s">
        <v>2986</v>
      </c>
      <c r="C899" s="6">
        <v>2.2569448374899999</v>
      </c>
      <c r="D899" s="6" t="s">
        <v>2199</v>
      </c>
    </row>
    <row r="900" spans="1:4" ht="15">
      <c r="A900" s="6" t="s">
        <v>1200</v>
      </c>
      <c r="B900" s="6" t="s">
        <v>2987</v>
      </c>
      <c r="C900" s="6">
        <v>2.52486519098</v>
      </c>
      <c r="D900" s="6" t="s">
        <v>2199</v>
      </c>
    </row>
    <row r="901" spans="1:4" ht="15">
      <c r="A901" s="6" t="s">
        <v>1201</v>
      </c>
      <c r="B901" s="6" t="s">
        <v>2988</v>
      </c>
      <c r="C901" s="6">
        <v>1.87192338391</v>
      </c>
      <c r="D901" s="6" t="s">
        <v>2199</v>
      </c>
    </row>
    <row r="902" spans="1:4" ht="15">
      <c r="A902" s="6" t="s">
        <v>1202</v>
      </c>
      <c r="B902" s="6" t="s">
        <v>2989</v>
      </c>
      <c r="C902" s="6">
        <v>2.5400744745899999</v>
      </c>
      <c r="D902" s="6" t="s">
        <v>2199</v>
      </c>
    </row>
    <row r="903" spans="1:4" ht="15">
      <c r="A903" s="6" t="s">
        <v>1203</v>
      </c>
      <c r="B903" s="6" t="s">
        <v>2990</v>
      </c>
      <c r="C903" s="6">
        <v>2.6024243828900002</v>
      </c>
      <c r="D903" s="6" t="s">
        <v>2199</v>
      </c>
    </row>
    <row r="904" spans="1:4" ht="15">
      <c r="A904" s="6" t="s">
        <v>1204</v>
      </c>
      <c r="B904" s="6" t="s">
        <v>2314</v>
      </c>
      <c r="C904" s="6">
        <v>1.0133424816500001</v>
      </c>
      <c r="D904" s="6" t="s">
        <v>2199</v>
      </c>
    </row>
    <row r="905" spans="1:4" ht="15">
      <c r="A905" s="6" t="s">
        <v>1205</v>
      </c>
      <c r="B905" s="6" t="s">
        <v>2991</v>
      </c>
      <c r="C905" s="6">
        <v>2.1336854457699999</v>
      </c>
      <c r="D905" s="6" t="s">
        <v>2199</v>
      </c>
    </row>
    <row r="906" spans="1:4" ht="15">
      <c r="A906" s="6" t="s">
        <v>1206</v>
      </c>
      <c r="B906" s="6" t="s">
        <v>2992</v>
      </c>
      <c r="C906" s="6">
        <v>1.5339411454</v>
      </c>
      <c r="D906" s="6" t="s">
        <v>2199</v>
      </c>
    </row>
    <row r="907" spans="1:4" ht="15">
      <c r="A907" s="6" t="s">
        <v>1207</v>
      </c>
      <c r="B907" s="6" t="s">
        <v>2993</v>
      </c>
      <c r="C907" s="6">
        <v>1.4643481329500001</v>
      </c>
      <c r="D907" s="6" t="s">
        <v>2199</v>
      </c>
    </row>
    <row r="908" spans="1:4" ht="15">
      <c r="A908" s="6" t="s">
        <v>1208</v>
      </c>
      <c r="B908" s="6" t="s">
        <v>2994</v>
      </c>
      <c r="C908" s="6">
        <v>1.6845501517699999</v>
      </c>
      <c r="D908" s="6" t="s">
        <v>2199</v>
      </c>
    </row>
    <row r="909" spans="1:4" ht="15">
      <c r="A909" s="6" t="s">
        <v>1209</v>
      </c>
      <c r="B909" s="6" t="s">
        <v>2995</v>
      </c>
      <c r="C909" s="6">
        <v>1.52286762051</v>
      </c>
      <c r="D909" s="6" t="s">
        <v>2199</v>
      </c>
    </row>
    <row r="910" spans="1:4" ht="15">
      <c r="A910" s="6" t="s">
        <v>1210</v>
      </c>
      <c r="B910" s="6" t="s">
        <v>2249</v>
      </c>
      <c r="C910" s="6">
        <v>1.24145783137</v>
      </c>
      <c r="D910" s="6" t="s">
        <v>2199</v>
      </c>
    </row>
    <row r="911" spans="1:4" ht="15">
      <c r="A911" s="6" t="s">
        <v>1211</v>
      </c>
      <c r="B911" s="6" t="s">
        <v>2996</v>
      </c>
      <c r="C911" s="6">
        <v>1.37220178144</v>
      </c>
      <c r="D911" s="6" t="s">
        <v>2199</v>
      </c>
    </row>
    <row r="912" spans="1:4" ht="15">
      <c r="A912" s="6" t="s">
        <v>1212</v>
      </c>
      <c r="B912" s="6" t="s">
        <v>2997</v>
      </c>
      <c r="C912" s="6">
        <v>2.0143488557300002</v>
      </c>
      <c r="D912" s="6" t="s">
        <v>2199</v>
      </c>
    </row>
    <row r="913" spans="1:4" ht="15">
      <c r="A913" s="6" t="s">
        <v>1213</v>
      </c>
      <c r="B913" s="6" t="s">
        <v>2998</v>
      </c>
      <c r="C913" s="6">
        <v>1.5176448355100001</v>
      </c>
      <c r="D913" s="6" t="s">
        <v>2199</v>
      </c>
    </row>
    <row r="914" spans="1:4" ht="15">
      <c r="A914" s="6" t="s">
        <v>1214</v>
      </c>
      <c r="B914" s="6" t="s">
        <v>2999</v>
      </c>
      <c r="C914" s="6">
        <v>1.2247996892699999</v>
      </c>
      <c r="D914" s="6" t="s">
        <v>2199</v>
      </c>
    </row>
    <row r="915" spans="1:4" ht="15">
      <c r="A915" s="6" t="s">
        <v>1215</v>
      </c>
      <c r="B915" s="6" t="s">
        <v>3000</v>
      </c>
      <c r="C915" s="6">
        <v>1.3136277328399999</v>
      </c>
      <c r="D915" s="6" t="s">
        <v>2199</v>
      </c>
    </row>
    <row r="916" spans="1:4" ht="15">
      <c r="A916" s="6" t="s">
        <v>178</v>
      </c>
      <c r="B916" s="6" t="s">
        <v>3001</v>
      </c>
      <c r="C916" s="6">
        <v>2.1463118841700002</v>
      </c>
      <c r="D916" s="6" t="s">
        <v>2199</v>
      </c>
    </row>
    <row r="917" spans="1:4" ht="15">
      <c r="A917" s="6" t="s">
        <v>1216</v>
      </c>
      <c r="B917" s="6" t="s">
        <v>3002</v>
      </c>
      <c r="C917" s="6">
        <v>1.7467546448</v>
      </c>
      <c r="D917" s="6" t="s">
        <v>3003</v>
      </c>
    </row>
    <row r="918" spans="1:4" ht="15">
      <c r="A918" s="6" t="s">
        <v>1217</v>
      </c>
      <c r="B918" s="6" t="s">
        <v>3004</v>
      </c>
      <c r="C918" s="6">
        <v>1.25161647714</v>
      </c>
      <c r="D918" s="6" t="s">
        <v>2199</v>
      </c>
    </row>
    <row r="919" spans="1:4" ht="15">
      <c r="A919" s="6" t="s">
        <v>1218</v>
      </c>
      <c r="B919" s="6" t="s">
        <v>2219</v>
      </c>
      <c r="C919" s="6">
        <v>2.1760230138700001</v>
      </c>
      <c r="D919" s="6" t="s">
        <v>2199</v>
      </c>
    </row>
    <row r="920" spans="1:4" ht="15">
      <c r="A920" s="6" t="s">
        <v>1219</v>
      </c>
      <c r="B920" s="6" t="s">
        <v>3005</v>
      </c>
      <c r="C920" s="6">
        <v>1.19685386215</v>
      </c>
      <c r="D920" s="6" t="s">
        <v>2199</v>
      </c>
    </row>
    <row r="921" spans="1:4" ht="15">
      <c r="A921" s="6" t="s">
        <v>1220</v>
      </c>
      <c r="B921" s="6" t="s">
        <v>3006</v>
      </c>
      <c r="C921" s="6">
        <v>1.59920486562</v>
      </c>
      <c r="D921" s="6" t="s">
        <v>2199</v>
      </c>
    </row>
    <row r="922" spans="1:4" ht="15">
      <c r="A922" s="6" t="s">
        <v>1221</v>
      </c>
      <c r="B922" s="6" t="s">
        <v>3007</v>
      </c>
      <c r="C922" s="6">
        <v>1.37121047766</v>
      </c>
      <c r="D922" s="6" t="s">
        <v>2199</v>
      </c>
    </row>
    <row r="923" spans="1:4" ht="15">
      <c r="A923" s="6" t="s">
        <v>1222</v>
      </c>
      <c r="B923" s="6" t="s">
        <v>3008</v>
      </c>
      <c r="C923" s="6">
        <v>1.1694641350799999</v>
      </c>
      <c r="D923" s="6" t="s">
        <v>2199</v>
      </c>
    </row>
    <row r="924" spans="1:4" ht="15">
      <c r="A924" s="6" t="s">
        <v>1223</v>
      </c>
      <c r="B924" s="6" t="s">
        <v>3009</v>
      </c>
      <c r="C924" s="6">
        <v>1.4762712444299999</v>
      </c>
      <c r="D924" s="6" t="s">
        <v>2199</v>
      </c>
    </row>
    <row r="925" spans="1:4" ht="15">
      <c r="A925" s="6" t="s">
        <v>1224</v>
      </c>
      <c r="B925" s="6" t="s">
        <v>3010</v>
      </c>
      <c r="C925" s="6">
        <v>1.8155638916200001</v>
      </c>
      <c r="D925" s="6" t="s">
        <v>2199</v>
      </c>
    </row>
    <row r="926" spans="1:4" ht="15">
      <c r="A926" s="6" t="s">
        <v>1225</v>
      </c>
      <c r="B926" s="6" t="s">
        <v>3011</v>
      </c>
      <c r="C926" s="6">
        <v>1.1846904469899999</v>
      </c>
      <c r="D926" s="6" t="s">
        <v>2199</v>
      </c>
    </row>
    <row r="927" spans="1:4" ht="15">
      <c r="A927" s="6" t="s">
        <v>1226</v>
      </c>
      <c r="B927" s="6" t="s">
        <v>3012</v>
      </c>
      <c r="C927" s="6">
        <v>1.45202775184</v>
      </c>
      <c r="D927" s="6" t="s">
        <v>2199</v>
      </c>
    </row>
    <row r="928" spans="1:4" ht="15">
      <c r="A928" s="6" t="s">
        <v>1227</v>
      </c>
      <c r="B928" s="6" t="s">
        <v>3013</v>
      </c>
      <c r="C928" s="6">
        <v>1.5156601172499999</v>
      </c>
      <c r="D928" s="6" t="s">
        <v>2199</v>
      </c>
    </row>
    <row r="929" spans="1:4" ht="15">
      <c r="A929" s="6" t="s">
        <v>1228</v>
      </c>
      <c r="B929" s="6" t="s">
        <v>2462</v>
      </c>
      <c r="C929" s="6">
        <v>1.3284112454400001</v>
      </c>
      <c r="D929" s="6" t="s">
        <v>2199</v>
      </c>
    </row>
    <row r="930" spans="1:4" ht="15">
      <c r="A930" s="6" t="s">
        <v>1229</v>
      </c>
      <c r="B930" s="6" t="s">
        <v>2265</v>
      </c>
      <c r="C930" s="6">
        <v>1.1994621731599999</v>
      </c>
      <c r="D930" s="6" t="s">
        <v>2199</v>
      </c>
    </row>
    <row r="931" spans="1:4" ht="15">
      <c r="A931" s="6" t="s">
        <v>1230</v>
      </c>
      <c r="B931" s="6" t="s">
        <v>3014</v>
      </c>
      <c r="C931" s="6">
        <v>1.76789258253</v>
      </c>
      <c r="D931" s="6" t="s">
        <v>2199</v>
      </c>
    </row>
    <row r="932" spans="1:4" ht="15">
      <c r="A932" s="6" t="s">
        <v>27</v>
      </c>
      <c r="B932" s="6" t="s">
        <v>3015</v>
      </c>
      <c r="C932" s="6">
        <v>2.0963556135300001</v>
      </c>
      <c r="D932" s="6" t="s">
        <v>2199</v>
      </c>
    </row>
    <row r="933" spans="1:4" ht="15">
      <c r="A933" s="6" t="s">
        <v>1231</v>
      </c>
      <c r="B933" s="6" t="s">
        <v>3016</v>
      </c>
      <c r="C933" s="6">
        <v>1.1735551450799999</v>
      </c>
      <c r="D933" s="6" t="s">
        <v>2199</v>
      </c>
    </row>
    <row r="934" spans="1:4" ht="15">
      <c r="A934" s="6" t="s">
        <v>1232</v>
      </c>
      <c r="B934" s="6" t="s">
        <v>3017</v>
      </c>
      <c r="C934" s="6">
        <v>1.7049802921499999</v>
      </c>
      <c r="D934" s="6" t="s">
        <v>2199</v>
      </c>
    </row>
    <row r="935" spans="1:4" ht="15">
      <c r="A935" s="6" t="s">
        <v>1233</v>
      </c>
      <c r="B935" s="6" t="s">
        <v>3018</v>
      </c>
      <c r="C935" s="6">
        <v>2.0492057026300001</v>
      </c>
      <c r="D935" s="6" t="s">
        <v>2199</v>
      </c>
    </row>
    <row r="936" spans="1:4" ht="15">
      <c r="A936" s="6" t="s">
        <v>1234</v>
      </c>
      <c r="B936" s="6" t="s">
        <v>3019</v>
      </c>
      <c r="C936" s="6">
        <v>1.2601661362200001</v>
      </c>
      <c r="D936" s="6" t="s">
        <v>2199</v>
      </c>
    </row>
    <row r="937" spans="1:4" ht="15">
      <c r="A937" s="6" t="s">
        <v>1235</v>
      </c>
      <c r="B937" s="6" t="s">
        <v>3020</v>
      </c>
      <c r="C937" s="6">
        <v>1.82298131413</v>
      </c>
      <c r="D937" s="6" t="s">
        <v>2199</v>
      </c>
    </row>
    <row r="938" spans="1:4" ht="15">
      <c r="A938" s="6" t="s">
        <v>1236</v>
      </c>
      <c r="B938" s="6" t="s">
        <v>3021</v>
      </c>
      <c r="C938" s="6">
        <v>1.0961892125799999</v>
      </c>
      <c r="D938" s="6" t="s">
        <v>2199</v>
      </c>
    </row>
    <row r="939" spans="1:4" ht="15">
      <c r="A939" s="6" t="s">
        <v>1237</v>
      </c>
      <c r="B939" s="6" t="s">
        <v>3022</v>
      </c>
      <c r="C939" s="6">
        <v>1.4540796983199999</v>
      </c>
      <c r="D939" s="6" t="s">
        <v>2199</v>
      </c>
    </row>
    <row r="940" spans="1:4" ht="15">
      <c r="A940" s="6" t="s">
        <v>41</v>
      </c>
      <c r="B940" s="6" t="s">
        <v>3023</v>
      </c>
      <c r="C940" s="6">
        <v>2.4993511509899999</v>
      </c>
      <c r="D940" s="6" t="s">
        <v>2199</v>
      </c>
    </row>
    <row r="941" spans="1:4" ht="15">
      <c r="A941" s="6" t="s">
        <v>1238</v>
      </c>
      <c r="B941" s="6" t="s">
        <v>329</v>
      </c>
      <c r="C941" s="6">
        <v>2.4187028010699998</v>
      </c>
      <c r="D941" s="6" t="s">
        <v>2199</v>
      </c>
    </row>
    <row r="942" spans="1:4" ht="15">
      <c r="A942" s="6" t="s">
        <v>1239</v>
      </c>
      <c r="B942" s="6" t="s">
        <v>3024</v>
      </c>
      <c r="C942" s="6">
        <v>1.32255679328</v>
      </c>
      <c r="D942" s="6" t="s">
        <v>2199</v>
      </c>
    </row>
    <row r="943" spans="1:4" ht="15">
      <c r="A943" s="6" t="s">
        <v>1240</v>
      </c>
      <c r="B943" s="6" t="s">
        <v>3025</v>
      </c>
      <c r="C943" s="6">
        <v>1.3967885630600001</v>
      </c>
      <c r="D943" s="6" t="s">
        <v>3026</v>
      </c>
    </row>
    <row r="944" spans="1:4" ht="15">
      <c r="A944" s="6" t="s">
        <v>1241</v>
      </c>
      <c r="B944" s="6" t="s">
        <v>3027</v>
      </c>
      <c r="C944" s="6">
        <v>1.95105077893</v>
      </c>
      <c r="D944" s="6" t="s">
        <v>2199</v>
      </c>
    </row>
    <row r="945" spans="1:4" ht="15">
      <c r="A945" s="6" t="s">
        <v>1242</v>
      </c>
      <c r="B945" s="6" t="s">
        <v>3028</v>
      </c>
      <c r="C945" s="6">
        <v>1.6693657428999999</v>
      </c>
      <c r="D945" s="6" t="s">
        <v>2199</v>
      </c>
    </row>
    <row r="946" spans="1:4" ht="15">
      <c r="A946" s="6" t="s">
        <v>1243</v>
      </c>
      <c r="B946" s="6" t="s">
        <v>2317</v>
      </c>
      <c r="C946" s="6">
        <v>1.6938060388</v>
      </c>
      <c r="D946" s="6" t="s">
        <v>2199</v>
      </c>
    </row>
    <row r="947" spans="1:4" ht="15">
      <c r="A947" s="6" t="s">
        <v>1244</v>
      </c>
      <c r="B947" s="6" t="s">
        <v>2592</v>
      </c>
      <c r="C947" s="6">
        <v>1.50046855359</v>
      </c>
      <c r="D947" s="6" t="s">
        <v>2199</v>
      </c>
    </row>
    <row r="948" spans="1:4" ht="15">
      <c r="A948" s="6" t="s">
        <v>1245</v>
      </c>
      <c r="B948" s="6" t="s">
        <v>3029</v>
      </c>
      <c r="C948" s="6">
        <v>2.0098642946699998</v>
      </c>
      <c r="D948" s="6" t="s">
        <v>3030</v>
      </c>
    </row>
    <row r="949" spans="1:4" ht="15">
      <c r="A949" s="6" t="s">
        <v>1246</v>
      </c>
      <c r="B949" s="6" t="s">
        <v>3031</v>
      </c>
      <c r="C949" s="6">
        <v>2.1483726979900002</v>
      </c>
      <c r="D949" s="6" t="s">
        <v>2199</v>
      </c>
    </row>
    <row r="950" spans="1:4" ht="15">
      <c r="A950" s="6" t="s">
        <v>1247</v>
      </c>
      <c r="B950" s="6" t="s">
        <v>3032</v>
      </c>
      <c r="C950" s="6">
        <v>1.4552800728799999</v>
      </c>
      <c r="D950" s="6" t="s">
        <v>2199</v>
      </c>
    </row>
    <row r="951" spans="1:4" ht="15">
      <c r="A951" s="6" t="s">
        <v>1248</v>
      </c>
      <c r="B951" s="6" t="s">
        <v>3033</v>
      </c>
      <c r="C951" s="6">
        <v>2.1362322247700001</v>
      </c>
      <c r="D951" s="6" t="s">
        <v>2199</v>
      </c>
    </row>
    <row r="952" spans="1:4" ht="15">
      <c r="A952" s="6" t="s">
        <v>198</v>
      </c>
      <c r="B952" s="6" t="s">
        <v>2224</v>
      </c>
      <c r="C952" s="6">
        <v>1.2202300366500001</v>
      </c>
      <c r="D952" s="6" t="s">
        <v>2199</v>
      </c>
    </row>
    <row r="953" spans="1:4" ht="15">
      <c r="A953" s="6" t="s">
        <v>130</v>
      </c>
      <c r="B953" s="6" t="s">
        <v>2225</v>
      </c>
      <c r="C953" s="6">
        <v>1.29170834471</v>
      </c>
      <c r="D953" s="6" t="s">
        <v>2199</v>
      </c>
    </row>
    <row r="954" spans="1:4" ht="15">
      <c r="A954" s="6" t="s">
        <v>1249</v>
      </c>
      <c r="B954" s="6" t="s">
        <v>2241</v>
      </c>
      <c r="C954" s="6">
        <v>1.4920841627100001</v>
      </c>
      <c r="D954" s="6" t="s">
        <v>2199</v>
      </c>
    </row>
    <row r="955" spans="1:4" ht="15">
      <c r="A955" s="6" t="s">
        <v>1250</v>
      </c>
      <c r="B955" s="6" t="s">
        <v>3034</v>
      </c>
      <c r="C955" s="6">
        <v>1.5775763332599999</v>
      </c>
      <c r="D955" s="6" t="s">
        <v>2199</v>
      </c>
    </row>
    <row r="956" spans="1:4" ht="15">
      <c r="A956" s="6" t="s">
        <v>1251</v>
      </c>
      <c r="B956" s="6" t="s">
        <v>3035</v>
      </c>
      <c r="C956" s="6">
        <v>1.9218514610099999</v>
      </c>
      <c r="D956" s="6" t="s">
        <v>3036</v>
      </c>
    </row>
    <row r="957" spans="1:4" ht="15">
      <c r="A957" s="6" t="s">
        <v>1252</v>
      </c>
      <c r="B957" s="6" t="s">
        <v>306</v>
      </c>
      <c r="C957" s="6">
        <v>1.2118120381199999</v>
      </c>
      <c r="D957" s="6" t="s">
        <v>2199</v>
      </c>
    </row>
    <row r="958" spans="1:4" ht="15">
      <c r="A958" s="6" t="s">
        <v>1253</v>
      </c>
      <c r="B958" s="6" t="s">
        <v>3037</v>
      </c>
      <c r="C958" s="6">
        <v>2.3971427206699998</v>
      </c>
      <c r="D958" s="6" t="s">
        <v>3038</v>
      </c>
    </row>
    <row r="959" spans="1:4" ht="15">
      <c r="A959" s="6" t="s">
        <v>1254</v>
      </c>
      <c r="B959" s="6" t="s">
        <v>3039</v>
      </c>
      <c r="C959" s="6">
        <v>1.4059464292599999</v>
      </c>
      <c r="D959" s="6" t="s">
        <v>2199</v>
      </c>
    </row>
    <row r="960" spans="1:4" ht="15">
      <c r="A960" s="6" t="s">
        <v>1255</v>
      </c>
      <c r="B960" s="6" t="s">
        <v>3040</v>
      </c>
      <c r="C960" s="6">
        <v>1.4362536588599999</v>
      </c>
      <c r="D960" s="6" t="s">
        <v>3041</v>
      </c>
    </row>
    <row r="961" spans="1:4" ht="15">
      <c r="A961" s="6" t="s">
        <v>1256</v>
      </c>
      <c r="B961" s="6" t="s">
        <v>3042</v>
      </c>
      <c r="C961" s="6">
        <v>1.3336771469499999</v>
      </c>
      <c r="D961" s="6" t="s">
        <v>2199</v>
      </c>
    </row>
    <row r="962" spans="1:4" ht="15">
      <c r="A962" s="6" t="s">
        <v>1257</v>
      </c>
      <c r="B962" s="6" t="s">
        <v>3043</v>
      </c>
      <c r="C962" s="6">
        <v>0.85511774225399995</v>
      </c>
      <c r="D962" s="6" t="s">
        <v>2199</v>
      </c>
    </row>
    <row r="963" spans="1:4" ht="15">
      <c r="A963" s="6" t="s">
        <v>1258</v>
      </c>
      <c r="B963" s="6" t="s">
        <v>3044</v>
      </c>
      <c r="C963" s="6">
        <v>1.83245680102</v>
      </c>
      <c r="D963" s="6" t="s">
        <v>2199</v>
      </c>
    </row>
    <row r="964" spans="1:4" ht="15">
      <c r="A964" s="6" t="s">
        <v>1259</v>
      </c>
      <c r="B964" s="6" t="s">
        <v>3045</v>
      </c>
      <c r="C964" s="6">
        <v>1.71169307571</v>
      </c>
      <c r="D964" s="6" t="s">
        <v>2199</v>
      </c>
    </row>
    <row r="965" spans="1:4" ht="15">
      <c r="A965" s="6" t="s">
        <v>1260</v>
      </c>
      <c r="B965" s="6" t="s">
        <v>3046</v>
      </c>
      <c r="C965" s="6">
        <v>1.77660590772</v>
      </c>
      <c r="D965" s="6" t="s">
        <v>2199</v>
      </c>
    </row>
    <row r="966" spans="1:4" ht="15">
      <c r="A966" s="6" t="s">
        <v>1261</v>
      </c>
      <c r="B966" s="6" t="s">
        <v>3047</v>
      </c>
      <c r="C966" s="6">
        <v>1.7733440847899999</v>
      </c>
      <c r="D966" s="6" t="s">
        <v>2199</v>
      </c>
    </row>
    <row r="967" spans="1:4" ht="15">
      <c r="A967" s="6" t="s">
        <v>1262</v>
      </c>
      <c r="B967" s="6" t="s">
        <v>3048</v>
      </c>
      <c r="C967" s="6">
        <v>1.78496955003</v>
      </c>
      <c r="D967" s="6" t="s">
        <v>2199</v>
      </c>
    </row>
    <row r="968" spans="1:4" ht="15">
      <c r="A968" s="6" t="s">
        <v>1263</v>
      </c>
      <c r="B968" s="6" t="s">
        <v>3049</v>
      </c>
      <c r="C968" s="6">
        <v>1.7376588048999999</v>
      </c>
      <c r="D968" s="6" t="s">
        <v>2199</v>
      </c>
    </row>
    <row r="969" spans="1:4" ht="15">
      <c r="A969" s="6" t="s">
        <v>1264</v>
      </c>
      <c r="B969" s="6" t="s">
        <v>3050</v>
      </c>
      <c r="C969" s="6">
        <v>1.73915285018</v>
      </c>
      <c r="D969" s="6" t="s">
        <v>2199</v>
      </c>
    </row>
    <row r="970" spans="1:4" ht="15">
      <c r="A970" s="6" t="s">
        <v>1265</v>
      </c>
      <c r="B970" s="6" t="s">
        <v>3051</v>
      </c>
      <c r="C970" s="6">
        <v>1.2920690611100001</v>
      </c>
      <c r="D970" s="6" t="s">
        <v>2199</v>
      </c>
    </row>
    <row r="971" spans="1:4" ht="15">
      <c r="A971" s="6" t="s">
        <v>1266</v>
      </c>
      <c r="B971" s="6" t="s">
        <v>3052</v>
      </c>
      <c r="C971" s="6">
        <v>1.30983387768</v>
      </c>
      <c r="D971" s="6" t="s">
        <v>2199</v>
      </c>
    </row>
    <row r="972" spans="1:4" ht="15">
      <c r="A972" s="6" t="s">
        <v>1267</v>
      </c>
      <c r="B972" s="6" t="s">
        <v>3053</v>
      </c>
      <c r="C972" s="6">
        <v>2.52720975141</v>
      </c>
      <c r="D972" s="6" t="s">
        <v>2199</v>
      </c>
    </row>
    <row r="973" spans="1:4" ht="15">
      <c r="A973" s="6" t="s">
        <v>1268</v>
      </c>
      <c r="B973" s="6" t="s">
        <v>3054</v>
      </c>
      <c r="C973" s="6">
        <v>1.4041945285399999</v>
      </c>
      <c r="D973" s="6" t="s">
        <v>2199</v>
      </c>
    </row>
    <row r="974" spans="1:4" ht="15">
      <c r="A974" s="6" t="s">
        <v>1269</v>
      </c>
      <c r="B974" s="6" t="s">
        <v>3055</v>
      </c>
      <c r="C974" s="6">
        <v>1.35468017276</v>
      </c>
      <c r="D974" s="6" t="s">
        <v>2199</v>
      </c>
    </row>
    <row r="975" spans="1:4" ht="15">
      <c r="A975" s="6" t="s">
        <v>1270</v>
      </c>
      <c r="B975" s="6" t="s">
        <v>3056</v>
      </c>
      <c r="C975" s="6">
        <v>1.41400472651</v>
      </c>
      <c r="D975" s="6" t="s">
        <v>2199</v>
      </c>
    </row>
    <row r="976" spans="1:4" ht="15">
      <c r="A976" s="6" t="s">
        <v>1271</v>
      </c>
      <c r="B976" s="6" t="s">
        <v>330</v>
      </c>
      <c r="C976" s="6">
        <v>1.3922458818600001</v>
      </c>
      <c r="D976" s="6" t="s">
        <v>2199</v>
      </c>
    </row>
    <row r="977" spans="1:4" ht="15">
      <c r="A977" s="6" t="s">
        <v>1272</v>
      </c>
      <c r="B977" s="6" t="s">
        <v>3057</v>
      </c>
      <c r="C977" s="6">
        <v>2.2381995043799998</v>
      </c>
      <c r="D977" s="6" t="s">
        <v>2199</v>
      </c>
    </row>
    <row r="978" spans="1:4" ht="15">
      <c r="A978" s="6" t="s">
        <v>1273</v>
      </c>
      <c r="B978" s="6" t="s">
        <v>3058</v>
      </c>
      <c r="C978" s="6">
        <v>1.9598852207699999</v>
      </c>
      <c r="D978" s="6" t="s">
        <v>2199</v>
      </c>
    </row>
    <row r="979" spans="1:4" ht="15">
      <c r="A979" s="6" t="s">
        <v>1274</v>
      </c>
      <c r="B979" s="6" t="s">
        <v>3059</v>
      </c>
      <c r="C979" s="6">
        <v>2.4892861704899998</v>
      </c>
      <c r="D979" s="6" t="s">
        <v>2199</v>
      </c>
    </row>
    <row r="980" spans="1:4" ht="15">
      <c r="A980" s="6" t="s">
        <v>1275</v>
      </c>
      <c r="B980" s="6" t="s">
        <v>3060</v>
      </c>
      <c r="C980" s="6">
        <v>1.9151760367399999</v>
      </c>
      <c r="D980" s="6" t="s">
        <v>2199</v>
      </c>
    </row>
    <row r="981" spans="1:4" ht="15">
      <c r="A981" s="6" t="s">
        <v>1276</v>
      </c>
      <c r="B981" s="6" t="s">
        <v>3061</v>
      </c>
      <c r="C981" s="6">
        <v>1.35533605528</v>
      </c>
      <c r="D981" s="6" t="s">
        <v>2199</v>
      </c>
    </row>
    <row r="982" spans="1:4" ht="15">
      <c r="A982" s="6" t="s">
        <v>1277</v>
      </c>
      <c r="B982" s="6" t="s">
        <v>2697</v>
      </c>
      <c r="C982" s="6">
        <v>1.0510929445899999</v>
      </c>
      <c r="D982" s="6" t="s">
        <v>2199</v>
      </c>
    </row>
    <row r="983" spans="1:4" ht="15">
      <c r="A983" s="6" t="s">
        <v>1278</v>
      </c>
      <c r="B983" s="6" t="s">
        <v>3062</v>
      </c>
      <c r="C983" s="6">
        <v>1.30907940714</v>
      </c>
      <c r="D983" s="6" t="s">
        <v>2199</v>
      </c>
    </row>
    <row r="984" spans="1:4" ht="15">
      <c r="A984" s="6" t="s">
        <v>1279</v>
      </c>
      <c r="B984" s="6" t="s">
        <v>3063</v>
      </c>
      <c r="C984" s="6">
        <v>1.3057208390999999</v>
      </c>
      <c r="D984" s="6" t="s">
        <v>2199</v>
      </c>
    </row>
    <row r="985" spans="1:4" ht="15">
      <c r="A985" s="6" t="s">
        <v>1280</v>
      </c>
      <c r="B985" s="6" t="s">
        <v>2395</v>
      </c>
      <c r="C985" s="6">
        <v>1.39268943704</v>
      </c>
      <c r="D985" s="6" t="s">
        <v>2199</v>
      </c>
    </row>
    <row r="986" spans="1:4" ht="15">
      <c r="A986" s="6" t="s">
        <v>1281</v>
      </c>
      <c r="B986" s="6" t="s">
        <v>2748</v>
      </c>
      <c r="C986" s="6">
        <v>1.3235315265600001</v>
      </c>
      <c r="D986" s="6" t="s">
        <v>2199</v>
      </c>
    </row>
    <row r="987" spans="1:4" ht="15">
      <c r="A987" s="6" t="s">
        <v>1282</v>
      </c>
      <c r="B987" s="6" t="s">
        <v>3064</v>
      </c>
      <c r="C987" s="6">
        <v>1.1692022801799999</v>
      </c>
      <c r="D987" s="6" t="s">
        <v>2199</v>
      </c>
    </row>
    <row r="988" spans="1:4" ht="15">
      <c r="A988" s="6" t="s">
        <v>1283</v>
      </c>
      <c r="B988" s="6" t="s">
        <v>3065</v>
      </c>
      <c r="C988" s="6">
        <v>1.61837174928</v>
      </c>
      <c r="D988" s="6" t="s">
        <v>2199</v>
      </c>
    </row>
    <row r="989" spans="1:4" ht="15">
      <c r="A989" s="6" t="s">
        <v>1284</v>
      </c>
      <c r="B989" s="6" t="s">
        <v>3066</v>
      </c>
      <c r="C989" s="6">
        <v>1.89269961855</v>
      </c>
      <c r="D989" s="6" t="s">
        <v>2199</v>
      </c>
    </row>
    <row r="990" spans="1:4" ht="15">
      <c r="A990" s="6" t="s">
        <v>1285</v>
      </c>
      <c r="B990" s="6" t="s">
        <v>3067</v>
      </c>
      <c r="C990" s="6">
        <v>1.55121759168</v>
      </c>
      <c r="D990" s="6" t="s">
        <v>2199</v>
      </c>
    </row>
    <row r="991" spans="1:4" ht="15">
      <c r="A991" s="6" t="s">
        <v>1286</v>
      </c>
      <c r="B991" s="6" t="s">
        <v>2684</v>
      </c>
      <c r="C991" s="6">
        <v>1.79289535829</v>
      </c>
      <c r="D991" s="6" t="s">
        <v>2199</v>
      </c>
    </row>
    <row r="992" spans="1:4" ht="15">
      <c r="A992" s="6" t="s">
        <v>42</v>
      </c>
      <c r="B992" s="6" t="s">
        <v>2224</v>
      </c>
      <c r="C992" s="6">
        <v>1.2202487607700001</v>
      </c>
      <c r="D992" s="6" t="s">
        <v>2199</v>
      </c>
    </row>
    <row r="993" spans="1:4" ht="15">
      <c r="A993" s="6" t="s">
        <v>105</v>
      </c>
      <c r="B993" s="6" t="s">
        <v>2225</v>
      </c>
      <c r="C993" s="6">
        <v>1.1836638958100001</v>
      </c>
      <c r="D993" s="6" t="s">
        <v>2199</v>
      </c>
    </row>
    <row r="994" spans="1:4" ht="15">
      <c r="A994" s="6" t="s">
        <v>1287</v>
      </c>
      <c r="B994" s="6" t="s">
        <v>3068</v>
      </c>
      <c r="C994" s="6">
        <v>1.87814445554</v>
      </c>
      <c r="D994" s="6" t="s">
        <v>2199</v>
      </c>
    </row>
    <row r="995" spans="1:4" ht="15">
      <c r="A995" s="6" t="s">
        <v>1288</v>
      </c>
      <c r="B995" s="6" t="s">
        <v>2609</v>
      </c>
      <c r="C995" s="6">
        <v>1.16417062066</v>
      </c>
      <c r="D995" s="6" t="s">
        <v>2199</v>
      </c>
    </row>
    <row r="996" spans="1:4" ht="15">
      <c r="A996" s="6" t="s">
        <v>1289</v>
      </c>
      <c r="B996" s="6" t="s">
        <v>3069</v>
      </c>
      <c r="C996" s="6">
        <v>1.22209134618</v>
      </c>
      <c r="D996" s="6" t="s">
        <v>2199</v>
      </c>
    </row>
    <row r="997" spans="1:4" ht="15">
      <c r="A997" s="6" t="s">
        <v>1290</v>
      </c>
      <c r="B997" s="6" t="s">
        <v>3070</v>
      </c>
      <c r="C997" s="6">
        <v>1.8231852796100001</v>
      </c>
      <c r="D997" s="6" t="s">
        <v>3071</v>
      </c>
    </row>
    <row r="998" spans="1:4" ht="15">
      <c r="A998" s="6" t="s">
        <v>1291</v>
      </c>
      <c r="B998" s="6" t="s">
        <v>2366</v>
      </c>
      <c r="C998" s="6">
        <v>1.676796908</v>
      </c>
      <c r="D998" s="6" t="s">
        <v>2199</v>
      </c>
    </row>
    <row r="999" spans="1:4" ht="15">
      <c r="A999" s="6" t="s">
        <v>173</v>
      </c>
      <c r="B999" s="6" t="s">
        <v>2224</v>
      </c>
      <c r="C999" s="6">
        <v>1.3053680509900001</v>
      </c>
      <c r="D999" s="6" t="s">
        <v>2199</v>
      </c>
    </row>
    <row r="1000" spans="1:4" ht="15">
      <c r="A1000" s="6" t="s">
        <v>108</v>
      </c>
      <c r="B1000" s="6" t="s">
        <v>2225</v>
      </c>
      <c r="C1000" s="6">
        <v>1.3659947084699999</v>
      </c>
      <c r="D1000" s="6" t="s">
        <v>2199</v>
      </c>
    </row>
    <row r="1001" spans="1:4" ht="15">
      <c r="A1001" s="6" t="s">
        <v>116</v>
      </c>
      <c r="B1001" s="6" t="s">
        <v>3072</v>
      </c>
      <c r="C1001" s="6">
        <v>1.8357107769500001</v>
      </c>
      <c r="D1001" s="6" t="s">
        <v>2199</v>
      </c>
    </row>
    <row r="1002" spans="1:4" ht="15">
      <c r="A1002" s="6" t="s">
        <v>1292</v>
      </c>
      <c r="B1002" s="6" t="s">
        <v>3073</v>
      </c>
      <c r="C1002" s="6">
        <v>1.24788091657</v>
      </c>
      <c r="D1002" s="6" t="s">
        <v>2199</v>
      </c>
    </row>
    <row r="1003" spans="1:4" ht="15">
      <c r="A1003" s="6" t="s">
        <v>1293</v>
      </c>
      <c r="B1003" s="6" t="s">
        <v>3074</v>
      </c>
      <c r="C1003" s="6">
        <v>1.2902300182999999</v>
      </c>
      <c r="D1003" s="6" t="s">
        <v>2199</v>
      </c>
    </row>
    <row r="1004" spans="1:4" ht="15">
      <c r="A1004" s="6" t="s">
        <v>1294</v>
      </c>
      <c r="B1004" s="6" t="s">
        <v>3075</v>
      </c>
      <c r="C1004" s="6">
        <v>1.7086776661</v>
      </c>
      <c r="D1004" s="6" t="s">
        <v>3076</v>
      </c>
    </row>
    <row r="1005" spans="1:4" ht="15">
      <c r="A1005" s="6" t="s">
        <v>1295</v>
      </c>
      <c r="B1005" s="6" t="s">
        <v>3077</v>
      </c>
      <c r="C1005" s="6">
        <v>1.6780719212599999</v>
      </c>
      <c r="D1005" s="6" t="s">
        <v>2199</v>
      </c>
    </row>
    <row r="1006" spans="1:4" ht="15">
      <c r="A1006" s="6" t="s">
        <v>1296</v>
      </c>
      <c r="B1006" s="6" t="s">
        <v>3078</v>
      </c>
      <c r="C1006" s="6">
        <v>1.3922568179799999</v>
      </c>
      <c r="D1006" s="6" t="s">
        <v>2199</v>
      </c>
    </row>
    <row r="1007" spans="1:4" ht="15">
      <c r="A1007" s="6" t="s">
        <v>1297</v>
      </c>
      <c r="B1007" s="6" t="s">
        <v>3079</v>
      </c>
      <c r="C1007" s="6">
        <v>1.2288977056999999</v>
      </c>
      <c r="D1007" s="6" t="s">
        <v>2199</v>
      </c>
    </row>
    <row r="1008" spans="1:4" ht="15">
      <c r="A1008" s="6" t="s">
        <v>1298</v>
      </c>
      <c r="B1008" s="6" t="s">
        <v>3080</v>
      </c>
      <c r="C1008" s="6">
        <v>2.3528241378299999</v>
      </c>
      <c r="D1008" s="6" t="s">
        <v>2199</v>
      </c>
    </row>
    <row r="1009" spans="1:4" ht="15">
      <c r="A1009" s="6" t="s">
        <v>1299</v>
      </c>
      <c r="B1009" s="6" t="s">
        <v>3081</v>
      </c>
      <c r="C1009" s="6">
        <v>1.97983437965</v>
      </c>
      <c r="D1009" s="6" t="s">
        <v>2199</v>
      </c>
    </row>
    <row r="1010" spans="1:4" ht="15">
      <c r="A1010" s="6" t="s">
        <v>1300</v>
      </c>
      <c r="B1010" s="6" t="s">
        <v>3082</v>
      </c>
      <c r="C1010" s="6">
        <v>1.5081824176400001</v>
      </c>
      <c r="D1010" s="6" t="s">
        <v>2199</v>
      </c>
    </row>
    <row r="1011" spans="1:4" ht="15">
      <c r="A1011" s="6" t="s">
        <v>1301</v>
      </c>
      <c r="B1011" s="6" t="s">
        <v>3083</v>
      </c>
      <c r="C1011" s="6">
        <v>1.7329816358700001</v>
      </c>
      <c r="D1011" s="6" t="s">
        <v>2199</v>
      </c>
    </row>
    <row r="1012" spans="1:4" ht="15">
      <c r="A1012" s="6" t="s">
        <v>1302</v>
      </c>
      <c r="B1012" s="6" t="s">
        <v>3084</v>
      </c>
      <c r="C1012" s="6">
        <v>1.7647430991999999</v>
      </c>
      <c r="D1012" s="6" t="s">
        <v>2199</v>
      </c>
    </row>
    <row r="1013" spans="1:4" ht="15">
      <c r="A1013" s="6" t="s">
        <v>1303</v>
      </c>
      <c r="B1013" s="6" t="s">
        <v>3085</v>
      </c>
      <c r="C1013" s="6">
        <v>1.69820915193</v>
      </c>
      <c r="D1013" s="6" t="s">
        <v>2199</v>
      </c>
    </row>
    <row r="1014" spans="1:4" ht="15">
      <c r="A1014" s="6" t="s">
        <v>1304</v>
      </c>
      <c r="B1014" s="6" t="s">
        <v>3086</v>
      </c>
      <c r="C1014" s="6">
        <v>1.3878610259199999</v>
      </c>
      <c r="D1014" s="6" t="s">
        <v>2199</v>
      </c>
    </row>
    <row r="1015" spans="1:4" ht="15">
      <c r="A1015" s="6" t="s">
        <v>1305</v>
      </c>
      <c r="B1015" s="6" t="s">
        <v>3087</v>
      </c>
      <c r="C1015" s="6">
        <v>1.77084781818</v>
      </c>
      <c r="D1015" s="6" t="s">
        <v>2199</v>
      </c>
    </row>
    <row r="1016" spans="1:4" ht="15">
      <c r="A1016" s="6" t="s">
        <v>1306</v>
      </c>
      <c r="B1016" s="6" t="s">
        <v>3088</v>
      </c>
      <c r="C1016" s="6">
        <v>1.63837301727</v>
      </c>
      <c r="D1016" s="6" t="s">
        <v>3089</v>
      </c>
    </row>
    <row r="1017" spans="1:4" ht="15">
      <c r="A1017" s="6" t="s">
        <v>1307</v>
      </c>
      <c r="B1017" s="6" t="s">
        <v>3090</v>
      </c>
      <c r="C1017" s="6">
        <v>1.85374066387</v>
      </c>
      <c r="D1017" s="6" t="s">
        <v>2199</v>
      </c>
    </row>
    <row r="1018" spans="1:4" ht="15">
      <c r="A1018" s="6" t="s">
        <v>1308</v>
      </c>
      <c r="B1018" s="6" t="s">
        <v>2311</v>
      </c>
      <c r="C1018" s="6">
        <v>1.23703245976</v>
      </c>
      <c r="D1018" s="6" t="s">
        <v>2199</v>
      </c>
    </row>
    <row r="1019" spans="1:4" ht="15">
      <c r="A1019" s="6" t="s">
        <v>1309</v>
      </c>
      <c r="B1019" s="6" t="s">
        <v>3091</v>
      </c>
      <c r="C1019" s="6">
        <v>1.48383332289</v>
      </c>
      <c r="D1019" s="6" t="s">
        <v>2199</v>
      </c>
    </row>
    <row r="1020" spans="1:4" ht="15">
      <c r="A1020" s="6" t="s">
        <v>1310</v>
      </c>
      <c r="B1020" s="6" t="s">
        <v>2752</v>
      </c>
      <c r="C1020" s="6">
        <v>1.10042922419</v>
      </c>
      <c r="D1020" s="6" t="s">
        <v>2199</v>
      </c>
    </row>
    <row r="1021" spans="1:4" ht="15">
      <c r="A1021" s="6" t="s">
        <v>1311</v>
      </c>
      <c r="B1021" s="6" t="s">
        <v>2595</v>
      </c>
      <c r="C1021" s="6">
        <v>1.5838016079199999</v>
      </c>
      <c r="D1021" s="6" t="s">
        <v>2199</v>
      </c>
    </row>
    <row r="1022" spans="1:4" ht="15">
      <c r="A1022" s="6" t="s">
        <v>95</v>
      </c>
      <c r="B1022" s="6" t="s">
        <v>2595</v>
      </c>
      <c r="C1022" s="6">
        <v>1.58379466053</v>
      </c>
      <c r="D1022" s="6" t="s">
        <v>2199</v>
      </c>
    </row>
    <row r="1023" spans="1:4" ht="15">
      <c r="A1023" s="6" t="s">
        <v>1312</v>
      </c>
      <c r="B1023" s="6" t="s">
        <v>3092</v>
      </c>
      <c r="C1023" s="6">
        <v>1.7225133548</v>
      </c>
      <c r="D1023" s="6" t="s">
        <v>3093</v>
      </c>
    </row>
    <row r="1024" spans="1:4" ht="15">
      <c r="A1024" s="6" t="s">
        <v>1313</v>
      </c>
      <c r="B1024" s="6" t="s">
        <v>3094</v>
      </c>
      <c r="C1024" s="6">
        <v>1.56050090409</v>
      </c>
      <c r="D1024" s="6" t="s">
        <v>2199</v>
      </c>
    </row>
    <row r="1025" spans="1:4" ht="15">
      <c r="A1025" s="6" t="s">
        <v>1314</v>
      </c>
      <c r="B1025" s="6" t="s">
        <v>3095</v>
      </c>
      <c r="C1025" s="6">
        <v>1.2487394115799999</v>
      </c>
      <c r="D1025" s="6" t="s">
        <v>2199</v>
      </c>
    </row>
    <row r="1026" spans="1:4" ht="15">
      <c r="A1026" s="6" t="s">
        <v>1315</v>
      </c>
      <c r="B1026" s="6" t="s">
        <v>3096</v>
      </c>
      <c r="C1026" s="6">
        <v>1.5399633369500001</v>
      </c>
      <c r="D1026" s="6" t="s">
        <v>2199</v>
      </c>
    </row>
    <row r="1027" spans="1:4" ht="15">
      <c r="A1027" s="6" t="s">
        <v>1316</v>
      </c>
      <c r="B1027" s="6" t="s">
        <v>3097</v>
      </c>
      <c r="C1027" s="6">
        <v>1.48071891229</v>
      </c>
      <c r="D1027" s="6" t="s">
        <v>2199</v>
      </c>
    </row>
    <row r="1028" spans="1:4" ht="15">
      <c r="A1028" s="6" t="s">
        <v>156</v>
      </c>
      <c r="B1028" s="6" t="s">
        <v>2647</v>
      </c>
      <c r="C1028" s="6">
        <v>1.1565731370700001</v>
      </c>
      <c r="D1028" s="6" t="s">
        <v>2199</v>
      </c>
    </row>
    <row r="1029" spans="1:4" ht="15">
      <c r="A1029" s="6" t="s">
        <v>1317</v>
      </c>
      <c r="B1029" s="6" t="s">
        <v>3098</v>
      </c>
      <c r="C1029" s="6">
        <v>1.28011574459</v>
      </c>
      <c r="D1029" s="6" t="s">
        <v>2199</v>
      </c>
    </row>
    <row r="1030" spans="1:4" ht="15">
      <c r="A1030" s="6" t="s">
        <v>1318</v>
      </c>
      <c r="B1030" s="6" t="s">
        <v>3099</v>
      </c>
      <c r="C1030" s="6">
        <v>2.5835733566000001</v>
      </c>
      <c r="D1030" s="6" t="s">
        <v>2199</v>
      </c>
    </row>
    <row r="1031" spans="1:4" ht="15">
      <c r="A1031" s="6" t="s">
        <v>1319</v>
      </c>
      <c r="B1031" s="6" t="s">
        <v>3100</v>
      </c>
      <c r="C1031" s="6">
        <v>1.25358047602</v>
      </c>
      <c r="D1031" s="6" t="s">
        <v>2199</v>
      </c>
    </row>
    <row r="1032" spans="1:4" ht="15">
      <c r="A1032" s="6" t="s">
        <v>1320</v>
      </c>
      <c r="B1032" s="6" t="s">
        <v>3101</v>
      </c>
      <c r="C1032" s="6">
        <v>1.81525964132</v>
      </c>
      <c r="D1032" s="6" t="s">
        <v>2199</v>
      </c>
    </row>
    <row r="1033" spans="1:4" ht="15">
      <c r="A1033" s="6" t="s">
        <v>1321</v>
      </c>
      <c r="B1033" s="6" t="s">
        <v>331</v>
      </c>
      <c r="C1033" s="6">
        <v>1.9627866644500001</v>
      </c>
      <c r="D1033" s="6" t="s">
        <v>2199</v>
      </c>
    </row>
    <row r="1034" spans="1:4" ht="15">
      <c r="A1034" s="6" t="s">
        <v>1322</v>
      </c>
      <c r="B1034" s="6" t="s">
        <v>3102</v>
      </c>
      <c r="C1034" s="6">
        <v>1.6895786538199999</v>
      </c>
      <c r="D1034" s="6" t="s">
        <v>2199</v>
      </c>
    </row>
    <row r="1035" spans="1:4" ht="15">
      <c r="A1035" s="6" t="s">
        <v>1323</v>
      </c>
      <c r="B1035" s="6" t="s">
        <v>3103</v>
      </c>
      <c r="C1035" s="6">
        <v>1.6752157808999999</v>
      </c>
      <c r="D1035" s="6" t="s">
        <v>2199</v>
      </c>
    </row>
    <row r="1036" spans="1:4" ht="15">
      <c r="A1036" s="6" t="s">
        <v>1324</v>
      </c>
      <c r="B1036" s="6" t="s">
        <v>3104</v>
      </c>
      <c r="C1036" s="6">
        <v>1.68243588891</v>
      </c>
      <c r="D1036" s="6" t="s">
        <v>2199</v>
      </c>
    </row>
    <row r="1037" spans="1:4" ht="15">
      <c r="A1037" s="6" t="s">
        <v>1325</v>
      </c>
      <c r="B1037" s="6" t="s">
        <v>3105</v>
      </c>
      <c r="C1037" s="6">
        <v>2.5245253885999999</v>
      </c>
      <c r="D1037" s="6" t="s">
        <v>2199</v>
      </c>
    </row>
    <row r="1038" spans="1:4" ht="15">
      <c r="A1038" s="6" t="s">
        <v>1326</v>
      </c>
      <c r="B1038" s="6" t="s">
        <v>3106</v>
      </c>
      <c r="C1038" s="6">
        <v>1.35114820113</v>
      </c>
      <c r="D1038" s="6" t="s">
        <v>2199</v>
      </c>
    </row>
    <row r="1039" spans="1:4" ht="15">
      <c r="A1039" s="6" t="s">
        <v>1327</v>
      </c>
      <c r="B1039" s="6" t="s">
        <v>3107</v>
      </c>
      <c r="C1039" s="6">
        <v>1.5673035905499999</v>
      </c>
      <c r="D1039" s="6" t="s">
        <v>2199</v>
      </c>
    </row>
    <row r="1040" spans="1:4" ht="15">
      <c r="A1040" s="6" t="s">
        <v>1328</v>
      </c>
      <c r="B1040" s="6" t="s">
        <v>3108</v>
      </c>
      <c r="C1040" s="6">
        <v>1.2811630077</v>
      </c>
      <c r="D1040" s="6" t="s">
        <v>2199</v>
      </c>
    </row>
    <row r="1041" spans="1:4" ht="15">
      <c r="A1041" s="6" t="s">
        <v>1329</v>
      </c>
      <c r="B1041" s="6" t="s">
        <v>3109</v>
      </c>
      <c r="C1041" s="6">
        <v>1.71585433251</v>
      </c>
      <c r="D1041" s="6" t="s">
        <v>2199</v>
      </c>
    </row>
    <row r="1042" spans="1:4" ht="15">
      <c r="A1042" s="6" t="s">
        <v>1330</v>
      </c>
      <c r="B1042" s="6" t="s">
        <v>3110</v>
      </c>
      <c r="C1042" s="6">
        <v>1.4598275032100001</v>
      </c>
      <c r="D1042" s="6" t="s">
        <v>2199</v>
      </c>
    </row>
    <row r="1043" spans="1:4" ht="15">
      <c r="A1043" s="6" t="s">
        <v>1331</v>
      </c>
      <c r="B1043" s="6" t="s">
        <v>3111</v>
      </c>
      <c r="C1043" s="6">
        <v>1.6659538335199999</v>
      </c>
      <c r="D1043" s="6" t="s">
        <v>2199</v>
      </c>
    </row>
    <row r="1044" spans="1:4" ht="15">
      <c r="A1044" s="6" t="s">
        <v>1332</v>
      </c>
      <c r="B1044" s="6" t="s">
        <v>3112</v>
      </c>
      <c r="C1044" s="6">
        <v>1.66690829712</v>
      </c>
      <c r="D1044" s="6" t="s">
        <v>2199</v>
      </c>
    </row>
    <row r="1045" spans="1:4" ht="15">
      <c r="A1045" s="6" t="s">
        <v>1333</v>
      </c>
      <c r="B1045" s="6" t="s">
        <v>3113</v>
      </c>
      <c r="C1045" s="6">
        <v>1.6327012699000001</v>
      </c>
      <c r="D1045" s="6" t="s">
        <v>3114</v>
      </c>
    </row>
    <row r="1046" spans="1:4" ht="15">
      <c r="A1046" s="6" t="s">
        <v>58</v>
      </c>
      <c r="B1046" s="6" t="s">
        <v>2241</v>
      </c>
      <c r="C1046" s="6">
        <v>1.56601682022</v>
      </c>
      <c r="D1046" s="6" t="s">
        <v>2199</v>
      </c>
    </row>
    <row r="1047" spans="1:4" ht="15">
      <c r="A1047" s="6" t="s">
        <v>216</v>
      </c>
      <c r="B1047" s="6" t="s">
        <v>3115</v>
      </c>
      <c r="C1047" s="6">
        <v>1.4435684015800001</v>
      </c>
      <c r="D1047" s="6" t="s">
        <v>2199</v>
      </c>
    </row>
    <row r="1048" spans="1:4" ht="15">
      <c r="A1048" s="6" t="s">
        <v>34</v>
      </c>
      <c r="B1048" s="6" t="s">
        <v>2464</v>
      </c>
      <c r="C1048" s="6">
        <v>1.76172190371</v>
      </c>
      <c r="D1048" s="6" t="s">
        <v>2199</v>
      </c>
    </row>
    <row r="1049" spans="1:4" ht="15">
      <c r="A1049" s="6" t="s">
        <v>1334</v>
      </c>
      <c r="B1049" s="6" t="s">
        <v>2224</v>
      </c>
      <c r="C1049" s="6">
        <v>1.40560201834</v>
      </c>
      <c r="D1049" s="6" t="s">
        <v>2199</v>
      </c>
    </row>
    <row r="1050" spans="1:4" ht="15">
      <c r="A1050" s="6" t="s">
        <v>1335</v>
      </c>
      <c r="B1050" s="6" t="s">
        <v>2225</v>
      </c>
      <c r="C1050" s="6">
        <v>1.3284723254799999</v>
      </c>
      <c r="D1050" s="6" t="s">
        <v>2199</v>
      </c>
    </row>
    <row r="1051" spans="1:4" ht="15">
      <c r="A1051" s="6" t="s">
        <v>1336</v>
      </c>
      <c r="B1051" s="6" t="s">
        <v>3116</v>
      </c>
      <c r="C1051" s="6">
        <v>1.4047923654900001</v>
      </c>
      <c r="D1051" s="6" t="s">
        <v>2199</v>
      </c>
    </row>
    <row r="1052" spans="1:4" ht="15">
      <c r="A1052" s="6" t="s">
        <v>1338</v>
      </c>
      <c r="B1052" s="6" t="s">
        <v>3117</v>
      </c>
      <c r="C1052" s="6">
        <v>1.14540782019</v>
      </c>
      <c r="D1052" s="6" t="s">
        <v>2199</v>
      </c>
    </row>
    <row r="1053" spans="1:4" ht="15">
      <c r="A1053" s="6" t="s">
        <v>1339</v>
      </c>
      <c r="B1053" s="6" t="s">
        <v>332</v>
      </c>
      <c r="C1053" s="6">
        <v>1.6918846727700001</v>
      </c>
      <c r="D1053" s="6" t="s">
        <v>3118</v>
      </c>
    </row>
    <row r="1054" spans="1:4" ht="15">
      <c r="A1054" s="6" t="s">
        <v>172</v>
      </c>
      <c r="B1054" s="6" t="s">
        <v>3119</v>
      </c>
      <c r="C1054" s="6">
        <v>1.4830105386800001</v>
      </c>
      <c r="D1054" s="6" t="s">
        <v>2199</v>
      </c>
    </row>
    <row r="1055" spans="1:4" ht="15">
      <c r="A1055" s="6" t="s">
        <v>1340</v>
      </c>
      <c r="B1055" s="6" t="s">
        <v>3120</v>
      </c>
      <c r="C1055" s="6">
        <v>1.2975838232100001</v>
      </c>
      <c r="D1055" s="6" t="s">
        <v>2199</v>
      </c>
    </row>
    <row r="1056" spans="1:4" ht="15">
      <c r="A1056" s="6" t="s">
        <v>1341</v>
      </c>
      <c r="B1056" s="6" t="s">
        <v>3121</v>
      </c>
      <c r="C1056" s="6">
        <v>1.41122099663</v>
      </c>
      <c r="D1056" s="6" t="s">
        <v>2199</v>
      </c>
    </row>
    <row r="1057" spans="1:4" ht="15">
      <c r="A1057" s="6" t="s">
        <v>1342</v>
      </c>
      <c r="B1057" s="6" t="s">
        <v>3122</v>
      </c>
      <c r="C1057" s="6">
        <v>1.3640757726599999</v>
      </c>
      <c r="D1057" s="6" t="s">
        <v>2199</v>
      </c>
    </row>
    <row r="1058" spans="1:4" ht="15">
      <c r="A1058" s="6" t="s">
        <v>1343</v>
      </c>
      <c r="B1058" s="6" t="s">
        <v>3123</v>
      </c>
      <c r="C1058" s="6">
        <v>1.33226885922</v>
      </c>
      <c r="D1058" s="6" t="s">
        <v>2199</v>
      </c>
    </row>
    <row r="1059" spans="1:4" ht="15">
      <c r="A1059" s="6" t="s">
        <v>1344</v>
      </c>
      <c r="B1059" s="6" t="s">
        <v>3124</v>
      </c>
      <c r="C1059" s="6">
        <v>1.7343159045200001</v>
      </c>
      <c r="D1059" s="6" t="s">
        <v>2199</v>
      </c>
    </row>
    <row r="1060" spans="1:4" ht="15">
      <c r="A1060" s="6" t="s">
        <v>1345</v>
      </c>
      <c r="B1060" s="6" t="s">
        <v>333</v>
      </c>
      <c r="C1060" s="6">
        <v>1.6420188894500001</v>
      </c>
      <c r="D1060" s="6" t="s">
        <v>2199</v>
      </c>
    </row>
    <row r="1061" spans="1:4" ht="15">
      <c r="A1061" s="6" t="s">
        <v>1346</v>
      </c>
      <c r="B1061" s="6" t="s">
        <v>3125</v>
      </c>
      <c r="C1061" s="6">
        <v>1.2770605365500001</v>
      </c>
      <c r="D1061" s="6" t="s">
        <v>2199</v>
      </c>
    </row>
    <row r="1062" spans="1:4" ht="15">
      <c r="A1062" s="6" t="s">
        <v>1347</v>
      </c>
      <c r="B1062" s="6" t="s">
        <v>2791</v>
      </c>
      <c r="C1062" s="6">
        <v>1.16335175416</v>
      </c>
      <c r="D1062" s="6" t="s">
        <v>2199</v>
      </c>
    </row>
    <row r="1063" spans="1:4" ht="15">
      <c r="A1063" s="6" t="s">
        <v>1348</v>
      </c>
      <c r="B1063" s="6" t="s">
        <v>3126</v>
      </c>
      <c r="C1063" s="6">
        <v>1.4400661782599999</v>
      </c>
      <c r="D1063" s="6" t="s">
        <v>2199</v>
      </c>
    </row>
    <row r="1064" spans="1:4" ht="15">
      <c r="A1064" s="6" t="s">
        <v>1349</v>
      </c>
      <c r="B1064" s="6" t="s">
        <v>3126</v>
      </c>
      <c r="C1064" s="6">
        <v>1.52457164773</v>
      </c>
      <c r="D1064" s="6" t="s">
        <v>2199</v>
      </c>
    </row>
    <row r="1065" spans="1:4" ht="15">
      <c r="A1065" s="6" t="s">
        <v>1350</v>
      </c>
      <c r="B1065" s="6" t="s">
        <v>3127</v>
      </c>
      <c r="C1065" s="6">
        <v>1.27576720274</v>
      </c>
      <c r="D1065" s="6" t="s">
        <v>2199</v>
      </c>
    </row>
    <row r="1066" spans="1:4" ht="15">
      <c r="A1066" s="6" t="s">
        <v>1351</v>
      </c>
      <c r="B1066" s="6" t="s">
        <v>2314</v>
      </c>
      <c r="C1066" s="6">
        <v>0.98479212998599996</v>
      </c>
      <c r="D1066" s="6" t="s">
        <v>2199</v>
      </c>
    </row>
    <row r="1067" spans="1:4" ht="15">
      <c r="A1067" s="6" t="s">
        <v>1352</v>
      </c>
      <c r="B1067" s="6" t="s">
        <v>3128</v>
      </c>
      <c r="C1067" s="6">
        <v>1.6549167439400001</v>
      </c>
      <c r="D1067" s="6" t="s">
        <v>2199</v>
      </c>
    </row>
    <row r="1068" spans="1:4" ht="15">
      <c r="A1068" s="6" t="s">
        <v>1353</v>
      </c>
      <c r="B1068" s="6" t="s">
        <v>2491</v>
      </c>
      <c r="C1068" s="6">
        <v>1.2719042701600001</v>
      </c>
      <c r="D1068" s="6" t="s">
        <v>2199</v>
      </c>
    </row>
    <row r="1069" spans="1:4" ht="15">
      <c r="A1069" s="6" t="s">
        <v>1354</v>
      </c>
      <c r="B1069" s="6" t="s">
        <v>3129</v>
      </c>
      <c r="C1069" s="6">
        <v>1.5105989552700001</v>
      </c>
      <c r="D1069" s="6" t="s">
        <v>2199</v>
      </c>
    </row>
    <row r="1070" spans="1:4" ht="15">
      <c r="A1070" s="6" t="s">
        <v>1355</v>
      </c>
      <c r="B1070" s="6" t="s">
        <v>3130</v>
      </c>
      <c r="C1070" s="6">
        <v>2.1423859223199999</v>
      </c>
      <c r="D1070" s="6" t="s">
        <v>2199</v>
      </c>
    </row>
    <row r="1071" spans="1:4" ht="15">
      <c r="A1071" s="6" t="s">
        <v>177</v>
      </c>
      <c r="B1071" s="6" t="s">
        <v>3131</v>
      </c>
      <c r="C1071" s="6">
        <v>1.7424150978799999</v>
      </c>
      <c r="D1071" s="6" t="s">
        <v>2199</v>
      </c>
    </row>
    <row r="1072" spans="1:4" ht="15">
      <c r="A1072" s="6" t="s">
        <v>1356</v>
      </c>
      <c r="B1072" s="6" t="s">
        <v>3132</v>
      </c>
      <c r="C1072" s="6">
        <v>1.3431847508500001</v>
      </c>
      <c r="D1072" s="6" t="s">
        <v>2199</v>
      </c>
    </row>
    <row r="1073" spans="1:4" ht="15">
      <c r="A1073" s="6" t="s">
        <v>1357</v>
      </c>
      <c r="B1073" s="6" t="s">
        <v>3133</v>
      </c>
      <c r="C1073" s="6">
        <v>1.4655670680399999</v>
      </c>
      <c r="D1073" s="6" t="s">
        <v>2199</v>
      </c>
    </row>
    <row r="1074" spans="1:4" ht="15">
      <c r="A1074" s="6" t="s">
        <v>1358</v>
      </c>
      <c r="B1074" s="6" t="s">
        <v>3133</v>
      </c>
      <c r="C1074" s="6">
        <v>1.3529070004099999</v>
      </c>
      <c r="D1074" s="6" t="s">
        <v>2199</v>
      </c>
    </row>
    <row r="1075" spans="1:4" ht="15">
      <c r="A1075" s="6" t="s">
        <v>1359</v>
      </c>
      <c r="B1075" s="6" t="s">
        <v>3134</v>
      </c>
      <c r="C1075" s="6">
        <v>1.6273868790299999</v>
      </c>
      <c r="D1075" s="6" t="s">
        <v>2199</v>
      </c>
    </row>
    <row r="1076" spans="1:4" ht="15">
      <c r="A1076" s="6" t="s">
        <v>179</v>
      </c>
      <c r="B1076" s="6" t="s">
        <v>2224</v>
      </c>
      <c r="C1076" s="6">
        <v>1.4082708075100001</v>
      </c>
      <c r="D1076" s="6" t="s">
        <v>2199</v>
      </c>
    </row>
    <row r="1077" spans="1:4" ht="15">
      <c r="A1077" s="6" t="s">
        <v>135</v>
      </c>
      <c r="B1077" s="6" t="s">
        <v>2225</v>
      </c>
      <c r="C1077" s="6">
        <v>1.2225333834600001</v>
      </c>
      <c r="D1077" s="6" t="s">
        <v>2199</v>
      </c>
    </row>
    <row r="1078" spans="1:4" ht="15">
      <c r="A1078" s="6" t="s">
        <v>1360</v>
      </c>
      <c r="B1078" s="6" t="s">
        <v>3135</v>
      </c>
      <c r="C1078" s="6">
        <v>1.8052106971199999</v>
      </c>
      <c r="D1078" s="6" t="s">
        <v>2199</v>
      </c>
    </row>
    <row r="1079" spans="1:4" ht="15">
      <c r="A1079" s="6" t="s">
        <v>141</v>
      </c>
      <c r="B1079" s="6" t="s">
        <v>3136</v>
      </c>
      <c r="C1079" s="6">
        <v>2.2393885393400002</v>
      </c>
      <c r="D1079" s="6" t="s">
        <v>2199</v>
      </c>
    </row>
    <row r="1080" spans="1:4" ht="15">
      <c r="A1080" s="6" t="s">
        <v>1361</v>
      </c>
      <c r="B1080" s="6" t="s">
        <v>3137</v>
      </c>
      <c r="C1080" s="6">
        <v>2.1780723633500001</v>
      </c>
      <c r="D1080" s="6" t="s">
        <v>2199</v>
      </c>
    </row>
    <row r="1081" spans="1:4" ht="15">
      <c r="A1081" s="6" t="s">
        <v>1362</v>
      </c>
      <c r="B1081" s="6" t="s">
        <v>3138</v>
      </c>
      <c r="C1081" s="6">
        <v>1.8527515377499999</v>
      </c>
      <c r="D1081" s="6" t="s">
        <v>2199</v>
      </c>
    </row>
    <row r="1082" spans="1:4" ht="15">
      <c r="A1082" s="6" t="s">
        <v>1363</v>
      </c>
      <c r="B1082" s="6" t="s">
        <v>3139</v>
      </c>
      <c r="C1082" s="6">
        <v>1.7500049174100001</v>
      </c>
      <c r="D1082" s="6" t="s">
        <v>2199</v>
      </c>
    </row>
    <row r="1083" spans="1:4" ht="15">
      <c r="A1083" s="6" t="s">
        <v>1364</v>
      </c>
      <c r="B1083" s="6" t="s">
        <v>3140</v>
      </c>
      <c r="C1083" s="6">
        <v>1.3747404355399999</v>
      </c>
      <c r="D1083" s="6" t="s">
        <v>2199</v>
      </c>
    </row>
    <row r="1084" spans="1:4" ht="15">
      <c r="A1084" s="6" t="s">
        <v>1365</v>
      </c>
      <c r="B1084" s="6" t="s">
        <v>3141</v>
      </c>
      <c r="C1084" s="6">
        <v>1.71169285066</v>
      </c>
      <c r="D1084" s="6" t="s">
        <v>3142</v>
      </c>
    </row>
    <row r="1085" spans="1:4" ht="15">
      <c r="A1085" s="6" t="s">
        <v>1366</v>
      </c>
      <c r="B1085" s="6" t="s">
        <v>3143</v>
      </c>
      <c r="C1085" s="6">
        <v>1.76337257745</v>
      </c>
      <c r="D1085" s="6" t="s">
        <v>3144</v>
      </c>
    </row>
    <row r="1086" spans="1:4" ht="15">
      <c r="A1086" s="6" t="s">
        <v>1367</v>
      </c>
      <c r="B1086" s="6" t="s">
        <v>3145</v>
      </c>
      <c r="C1086" s="6">
        <v>1.6196898258900001</v>
      </c>
      <c r="D1086" s="6" t="s">
        <v>2199</v>
      </c>
    </row>
    <row r="1087" spans="1:4" ht="15">
      <c r="A1087" s="6" t="s">
        <v>1368</v>
      </c>
      <c r="B1087" s="6" t="s">
        <v>3146</v>
      </c>
      <c r="C1087" s="6">
        <v>1.3271972407699999</v>
      </c>
      <c r="D1087" s="6" t="s">
        <v>2199</v>
      </c>
    </row>
    <row r="1088" spans="1:4" ht="15">
      <c r="A1088" s="6" t="s">
        <v>1369</v>
      </c>
      <c r="B1088" s="6" t="s">
        <v>3147</v>
      </c>
      <c r="C1088" s="6">
        <v>1.5436980274700001</v>
      </c>
      <c r="D1088" s="6" t="s">
        <v>2199</v>
      </c>
    </row>
    <row r="1089" spans="1:4" ht="15">
      <c r="A1089" s="6" t="s">
        <v>1370</v>
      </c>
      <c r="B1089" s="6" t="s">
        <v>3148</v>
      </c>
      <c r="C1089" s="6">
        <v>1.7607685693599999</v>
      </c>
      <c r="D1089" s="6" t="s">
        <v>2199</v>
      </c>
    </row>
    <row r="1090" spans="1:4" ht="15">
      <c r="A1090" s="6" t="s">
        <v>1371</v>
      </c>
      <c r="B1090" s="6" t="s">
        <v>3149</v>
      </c>
      <c r="C1090" s="6">
        <v>1.2060413746800001</v>
      </c>
      <c r="D1090" s="6" t="s">
        <v>2199</v>
      </c>
    </row>
    <row r="1091" spans="1:4" ht="15">
      <c r="A1091" s="6" t="s">
        <v>1372</v>
      </c>
      <c r="B1091" s="6" t="s">
        <v>3150</v>
      </c>
      <c r="C1091" s="6">
        <v>1.42274121984</v>
      </c>
      <c r="D1091" s="6" t="s">
        <v>2199</v>
      </c>
    </row>
    <row r="1092" spans="1:4" ht="15">
      <c r="A1092" s="6" t="s">
        <v>1373</v>
      </c>
      <c r="B1092" s="6" t="s">
        <v>3151</v>
      </c>
      <c r="C1092" s="6">
        <v>1.3401370047500001</v>
      </c>
      <c r="D1092" s="6" t="s">
        <v>2199</v>
      </c>
    </row>
    <row r="1093" spans="1:4" ht="15">
      <c r="A1093" s="6" t="s">
        <v>1374</v>
      </c>
      <c r="B1093" s="6" t="s">
        <v>2791</v>
      </c>
      <c r="C1093" s="6">
        <v>1.1583968153899999</v>
      </c>
      <c r="D1093" s="6" t="s">
        <v>2199</v>
      </c>
    </row>
    <row r="1094" spans="1:4" ht="15">
      <c r="A1094" s="6" t="s">
        <v>1375</v>
      </c>
      <c r="B1094" s="6" t="s">
        <v>3014</v>
      </c>
      <c r="C1094" s="6">
        <v>1.59084945934</v>
      </c>
      <c r="D1094" s="6" t="s">
        <v>2199</v>
      </c>
    </row>
    <row r="1095" spans="1:4" ht="15">
      <c r="A1095" s="6" t="s">
        <v>1376</v>
      </c>
      <c r="B1095" s="6" t="s">
        <v>3152</v>
      </c>
      <c r="C1095" s="6">
        <v>1.9565077344899999</v>
      </c>
      <c r="D1095" s="6" t="s">
        <v>2199</v>
      </c>
    </row>
    <row r="1096" spans="1:4" ht="15">
      <c r="A1096" s="6" t="s">
        <v>1377</v>
      </c>
      <c r="B1096" s="6" t="s">
        <v>3153</v>
      </c>
      <c r="C1096" s="6">
        <v>1.4042438024099999</v>
      </c>
      <c r="D1096" s="6" t="s">
        <v>2199</v>
      </c>
    </row>
    <row r="1097" spans="1:4" ht="15">
      <c r="A1097" s="6" t="s">
        <v>1378</v>
      </c>
      <c r="B1097" s="6" t="s">
        <v>3154</v>
      </c>
      <c r="C1097" s="6">
        <v>1.1342895043500001</v>
      </c>
      <c r="D1097" s="6" t="s">
        <v>2199</v>
      </c>
    </row>
    <row r="1098" spans="1:4" ht="15">
      <c r="A1098" s="6" t="s">
        <v>1379</v>
      </c>
      <c r="B1098" s="6" t="s">
        <v>3155</v>
      </c>
      <c r="C1098" s="6">
        <v>1.2574924439799999</v>
      </c>
      <c r="D1098" s="6" t="s">
        <v>2199</v>
      </c>
    </row>
    <row r="1099" spans="1:4" ht="15">
      <c r="A1099" s="6" t="s">
        <v>1380</v>
      </c>
      <c r="B1099" s="6" t="s">
        <v>3156</v>
      </c>
      <c r="C1099" s="6">
        <v>1.44709981092</v>
      </c>
      <c r="D1099" s="6" t="s">
        <v>2199</v>
      </c>
    </row>
    <row r="1100" spans="1:4" ht="15">
      <c r="A1100" s="6" t="s">
        <v>1381</v>
      </c>
      <c r="B1100" s="6" t="s">
        <v>3157</v>
      </c>
      <c r="C1100" s="6">
        <v>1.3326635936</v>
      </c>
      <c r="D1100" s="6" t="s">
        <v>2199</v>
      </c>
    </row>
    <row r="1101" spans="1:4" ht="15">
      <c r="A1101" s="6" t="s">
        <v>1382</v>
      </c>
      <c r="B1101" s="6" t="s">
        <v>3158</v>
      </c>
      <c r="C1101" s="6">
        <v>1.2530571419400001</v>
      </c>
      <c r="D1101" s="6" t="s">
        <v>2199</v>
      </c>
    </row>
    <row r="1102" spans="1:4" ht="15">
      <c r="A1102" s="6" t="s">
        <v>89</v>
      </c>
      <c r="B1102" s="6" t="s">
        <v>3159</v>
      </c>
      <c r="C1102" s="6">
        <v>1.3278322258599999</v>
      </c>
      <c r="D1102" s="6" t="s">
        <v>2199</v>
      </c>
    </row>
    <row r="1103" spans="1:4" ht="15">
      <c r="A1103" s="6" t="s">
        <v>1383</v>
      </c>
      <c r="B1103" s="6" t="s">
        <v>3160</v>
      </c>
      <c r="C1103" s="6">
        <v>2.1928583012299998</v>
      </c>
      <c r="D1103" s="6" t="s">
        <v>2199</v>
      </c>
    </row>
    <row r="1104" spans="1:4" ht="15">
      <c r="A1104" s="6" t="s">
        <v>1384</v>
      </c>
      <c r="B1104" s="6" t="s">
        <v>3161</v>
      </c>
      <c r="C1104" s="6">
        <v>1.50006204547</v>
      </c>
      <c r="D1104" s="6" t="s">
        <v>2199</v>
      </c>
    </row>
    <row r="1105" spans="1:4" ht="15">
      <c r="A1105" s="6" t="s">
        <v>1385</v>
      </c>
      <c r="B1105" s="6" t="s">
        <v>3162</v>
      </c>
      <c r="C1105" s="6">
        <v>1.4784803284900001</v>
      </c>
      <c r="D1105" s="6" t="s">
        <v>2199</v>
      </c>
    </row>
    <row r="1106" spans="1:4" ht="15">
      <c r="A1106" s="6" t="s">
        <v>1386</v>
      </c>
      <c r="B1106" s="6" t="s">
        <v>3163</v>
      </c>
      <c r="C1106" s="6">
        <v>1.11798534901</v>
      </c>
      <c r="D1106" s="6" t="s">
        <v>2199</v>
      </c>
    </row>
    <row r="1107" spans="1:4" ht="15">
      <c r="A1107" s="6" t="s">
        <v>1387</v>
      </c>
      <c r="B1107" s="6" t="s">
        <v>3164</v>
      </c>
      <c r="C1107" s="6">
        <v>1.26213625267</v>
      </c>
      <c r="D1107" s="6" t="s">
        <v>2199</v>
      </c>
    </row>
    <row r="1108" spans="1:4" ht="15">
      <c r="A1108" s="6" t="s">
        <v>1388</v>
      </c>
      <c r="B1108" s="6" t="s">
        <v>3165</v>
      </c>
      <c r="C1108" s="6">
        <v>1.2960511130500001</v>
      </c>
      <c r="D1108" s="6" t="s">
        <v>2199</v>
      </c>
    </row>
    <row r="1109" spans="1:4" ht="15">
      <c r="A1109" s="6" t="s">
        <v>1389</v>
      </c>
      <c r="B1109" s="6" t="s">
        <v>3166</v>
      </c>
      <c r="C1109" s="6">
        <v>1.4977276830399999</v>
      </c>
      <c r="D1109" s="6" t="s">
        <v>2199</v>
      </c>
    </row>
    <row r="1110" spans="1:4" ht="15">
      <c r="A1110" s="6" t="s">
        <v>1390</v>
      </c>
      <c r="B1110" s="6" t="s">
        <v>3167</v>
      </c>
      <c r="C1110" s="6">
        <v>1.2101090219999999</v>
      </c>
      <c r="D1110" s="6" t="s">
        <v>2199</v>
      </c>
    </row>
    <row r="1111" spans="1:4" ht="15">
      <c r="A1111" s="6" t="s">
        <v>83</v>
      </c>
      <c r="B1111" s="6" t="s">
        <v>2217</v>
      </c>
      <c r="C1111" s="6">
        <v>1.47029572844</v>
      </c>
      <c r="D1111" s="6" t="s">
        <v>2199</v>
      </c>
    </row>
    <row r="1112" spans="1:4" ht="15">
      <c r="A1112" s="6" t="s">
        <v>111</v>
      </c>
      <c r="B1112" s="6" t="s">
        <v>3168</v>
      </c>
      <c r="C1112" s="6">
        <v>1.33824923585</v>
      </c>
      <c r="D1112" s="6" t="s">
        <v>2199</v>
      </c>
    </row>
    <row r="1113" spans="1:4" ht="15">
      <c r="A1113" s="6" t="s">
        <v>70</v>
      </c>
      <c r="B1113" s="6" t="s">
        <v>3169</v>
      </c>
      <c r="C1113" s="6">
        <v>1.23292047794</v>
      </c>
      <c r="D1113" s="6" t="s">
        <v>2199</v>
      </c>
    </row>
    <row r="1114" spans="1:4" ht="15">
      <c r="A1114" s="6" t="s">
        <v>1391</v>
      </c>
      <c r="B1114" s="6" t="s">
        <v>2522</v>
      </c>
      <c r="C1114" s="6">
        <v>1.6068032889499999</v>
      </c>
      <c r="D1114" s="6" t="s">
        <v>2199</v>
      </c>
    </row>
    <row r="1115" spans="1:4" ht="15">
      <c r="A1115" s="6" t="s">
        <v>1392</v>
      </c>
      <c r="B1115" s="6" t="s">
        <v>3170</v>
      </c>
      <c r="C1115" s="6">
        <v>1.37934398534</v>
      </c>
      <c r="D1115" s="6" t="s">
        <v>2199</v>
      </c>
    </row>
    <row r="1116" spans="1:4" ht="15">
      <c r="A1116" s="6" t="s">
        <v>1393</v>
      </c>
      <c r="B1116" s="6" t="s">
        <v>3171</v>
      </c>
      <c r="C1116" s="6">
        <v>1.29295205545</v>
      </c>
      <c r="D1116" s="6" t="s">
        <v>2199</v>
      </c>
    </row>
    <row r="1117" spans="1:4" ht="15">
      <c r="A1117" s="6" t="s">
        <v>1394</v>
      </c>
      <c r="B1117" s="6" t="s">
        <v>3172</v>
      </c>
      <c r="C1117" s="6">
        <v>1.8737713009200001</v>
      </c>
      <c r="D1117" s="6" t="s">
        <v>2199</v>
      </c>
    </row>
    <row r="1118" spans="1:4" ht="15">
      <c r="A1118" s="6" t="s">
        <v>1395</v>
      </c>
      <c r="B1118" s="6" t="s">
        <v>3173</v>
      </c>
      <c r="C1118" s="6">
        <v>1.4548169128599999</v>
      </c>
      <c r="D1118" s="6" t="s">
        <v>2199</v>
      </c>
    </row>
    <row r="1119" spans="1:4" ht="15">
      <c r="A1119" s="6" t="s">
        <v>1396</v>
      </c>
      <c r="B1119" s="6" t="s">
        <v>3174</v>
      </c>
      <c r="C1119" s="6">
        <v>1.64839077583</v>
      </c>
      <c r="D1119" s="6" t="s">
        <v>2199</v>
      </c>
    </row>
    <row r="1120" spans="1:4" ht="15">
      <c r="A1120" s="6" t="s">
        <v>1397</v>
      </c>
      <c r="B1120" s="6" t="s">
        <v>3175</v>
      </c>
      <c r="C1120" s="6">
        <v>1.0820494271100001</v>
      </c>
      <c r="D1120" s="6" t="s">
        <v>2199</v>
      </c>
    </row>
    <row r="1121" spans="1:4" ht="15">
      <c r="A1121" s="6" t="s">
        <v>1398</v>
      </c>
      <c r="B1121" s="6" t="s">
        <v>2314</v>
      </c>
      <c r="C1121" s="6">
        <v>0.98479212998599996</v>
      </c>
      <c r="D1121" s="6" t="s">
        <v>2199</v>
      </c>
    </row>
    <row r="1122" spans="1:4" ht="15">
      <c r="A1122" s="6" t="s">
        <v>1399</v>
      </c>
      <c r="B1122" s="6" t="s">
        <v>3000</v>
      </c>
      <c r="C1122" s="6">
        <v>1.3136277328399999</v>
      </c>
      <c r="D1122" s="6" t="s">
        <v>2199</v>
      </c>
    </row>
    <row r="1123" spans="1:4" ht="15">
      <c r="A1123" s="6" t="s">
        <v>1400</v>
      </c>
      <c r="B1123" s="6" t="s">
        <v>3176</v>
      </c>
      <c r="C1123" s="6">
        <v>1.16601235335</v>
      </c>
      <c r="D1123" s="6" t="s">
        <v>2199</v>
      </c>
    </row>
    <row r="1124" spans="1:4" ht="15">
      <c r="A1124" s="6" t="s">
        <v>1401</v>
      </c>
      <c r="B1124" s="6" t="s">
        <v>3177</v>
      </c>
      <c r="C1124" s="6">
        <v>2.0748632032800001</v>
      </c>
      <c r="D1124" s="6" t="s">
        <v>2199</v>
      </c>
    </row>
    <row r="1125" spans="1:4" ht="15">
      <c r="A1125" s="6" t="s">
        <v>1402</v>
      </c>
      <c r="B1125" s="6" t="s">
        <v>3178</v>
      </c>
      <c r="C1125" s="6">
        <v>1.81933976409</v>
      </c>
      <c r="D1125" s="6" t="s">
        <v>2199</v>
      </c>
    </row>
    <row r="1126" spans="1:4" ht="15">
      <c r="A1126" s="6" t="s">
        <v>1403</v>
      </c>
      <c r="B1126" s="6" t="s">
        <v>2561</v>
      </c>
      <c r="C1126" s="6">
        <v>1.5939718917500001</v>
      </c>
      <c r="D1126" s="6" t="s">
        <v>2199</v>
      </c>
    </row>
    <row r="1127" spans="1:4" ht="15">
      <c r="A1127" s="6" t="s">
        <v>1404</v>
      </c>
      <c r="B1127" s="6" t="s">
        <v>3179</v>
      </c>
      <c r="C1127" s="6">
        <v>2.4618190261000001</v>
      </c>
      <c r="D1127" s="6" t="s">
        <v>2199</v>
      </c>
    </row>
    <row r="1128" spans="1:4" ht="15">
      <c r="A1128" s="6" t="s">
        <v>1405</v>
      </c>
      <c r="B1128" s="6" t="s">
        <v>3180</v>
      </c>
      <c r="C1128" s="6">
        <v>1.53970129593</v>
      </c>
      <c r="D1128" s="6" t="s">
        <v>2199</v>
      </c>
    </row>
    <row r="1129" spans="1:4" ht="15">
      <c r="A1129" s="6" t="s">
        <v>1406</v>
      </c>
      <c r="B1129" s="6" t="s">
        <v>3181</v>
      </c>
      <c r="C1129" s="6">
        <v>2.0235489243</v>
      </c>
      <c r="D1129" s="6" t="s">
        <v>2199</v>
      </c>
    </row>
    <row r="1130" spans="1:4" ht="15">
      <c r="A1130" s="6" t="s">
        <v>1407</v>
      </c>
      <c r="B1130" s="6" t="s">
        <v>3182</v>
      </c>
      <c r="C1130" s="6">
        <v>1.5889554752399999</v>
      </c>
      <c r="D1130" s="6" t="s">
        <v>2199</v>
      </c>
    </row>
    <row r="1131" spans="1:4" ht="15">
      <c r="A1131" s="6" t="s">
        <v>1408</v>
      </c>
      <c r="B1131" s="6" t="s">
        <v>3183</v>
      </c>
      <c r="C1131" s="6">
        <v>1.1547992576399999</v>
      </c>
      <c r="D1131" s="6" t="s">
        <v>2199</v>
      </c>
    </row>
    <row r="1132" spans="1:4" ht="15">
      <c r="A1132" s="6" t="s">
        <v>1409</v>
      </c>
      <c r="B1132" s="6" t="s">
        <v>2729</v>
      </c>
      <c r="C1132" s="6">
        <v>1.4184715795</v>
      </c>
      <c r="D1132" s="6" t="s">
        <v>2199</v>
      </c>
    </row>
    <row r="1133" spans="1:4" ht="15">
      <c r="A1133" s="6" t="s">
        <v>1410</v>
      </c>
      <c r="B1133" s="6" t="s">
        <v>3184</v>
      </c>
      <c r="C1133" s="6">
        <v>1.1616158644900001</v>
      </c>
      <c r="D1133" s="6" t="s">
        <v>2199</v>
      </c>
    </row>
    <row r="1134" spans="1:4" ht="15">
      <c r="A1134" s="6" t="s">
        <v>1411</v>
      </c>
      <c r="B1134" s="6" t="s">
        <v>3185</v>
      </c>
      <c r="C1134" s="6">
        <v>1.33034384965</v>
      </c>
      <c r="D1134" s="6" t="s">
        <v>2199</v>
      </c>
    </row>
    <row r="1135" spans="1:4" ht="15">
      <c r="A1135" s="6" t="s">
        <v>1412</v>
      </c>
      <c r="B1135" s="6" t="s">
        <v>3186</v>
      </c>
      <c r="C1135" s="6">
        <v>1.5529182181000001</v>
      </c>
      <c r="D1135" s="6" t="s">
        <v>2199</v>
      </c>
    </row>
    <row r="1136" spans="1:4" ht="15">
      <c r="A1136" s="6" t="s">
        <v>1413</v>
      </c>
      <c r="B1136" s="6" t="s">
        <v>3187</v>
      </c>
      <c r="C1136" s="6">
        <v>2.3409886168099998</v>
      </c>
      <c r="D1136" s="6" t="s">
        <v>2199</v>
      </c>
    </row>
    <row r="1137" spans="1:4" ht="15">
      <c r="A1137" s="6" t="s">
        <v>142</v>
      </c>
      <c r="B1137" s="6" t="s">
        <v>3188</v>
      </c>
      <c r="C1137" s="6">
        <v>1.68343106803</v>
      </c>
      <c r="D1137" s="6" t="s">
        <v>2199</v>
      </c>
    </row>
    <row r="1138" spans="1:4" ht="15">
      <c r="A1138" s="6" t="s">
        <v>1414</v>
      </c>
      <c r="B1138" s="6" t="s">
        <v>3189</v>
      </c>
      <c r="C1138" s="6">
        <v>1.4331459961799999</v>
      </c>
      <c r="D1138" s="6" t="s">
        <v>2199</v>
      </c>
    </row>
    <row r="1139" spans="1:4" ht="15">
      <c r="A1139" s="6" t="s">
        <v>1415</v>
      </c>
      <c r="B1139" s="6" t="s">
        <v>3190</v>
      </c>
      <c r="C1139" s="6">
        <v>1.4934541714</v>
      </c>
      <c r="D1139" s="6" t="s">
        <v>2199</v>
      </c>
    </row>
    <row r="1140" spans="1:4" ht="15">
      <c r="A1140" s="6" t="s">
        <v>1416</v>
      </c>
      <c r="B1140" s="6" t="s">
        <v>3191</v>
      </c>
      <c r="C1140" s="6">
        <v>1.5823855275800001</v>
      </c>
      <c r="D1140" s="6" t="s">
        <v>2199</v>
      </c>
    </row>
    <row r="1141" spans="1:4" ht="15">
      <c r="A1141" s="6" t="s">
        <v>48</v>
      </c>
      <c r="B1141" s="6" t="s">
        <v>3192</v>
      </c>
      <c r="C1141" s="6">
        <v>1.3547648138899999</v>
      </c>
      <c r="D1141" s="6" t="s">
        <v>2199</v>
      </c>
    </row>
    <row r="1142" spans="1:4" ht="15">
      <c r="A1142" s="6" t="s">
        <v>1417</v>
      </c>
      <c r="B1142" s="6" t="s">
        <v>3193</v>
      </c>
      <c r="C1142" s="6">
        <v>1.72664827205</v>
      </c>
      <c r="D1142" s="6" t="s">
        <v>2199</v>
      </c>
    </row>
    <row r="1143" spans="1:4" ht="15">
      <c r="A1143" s="6" t="s">
        <v>1418</v>
      </c>
      <c r="B1143" s="6" t="s">
        <v>3194</v>
      </c>
      <c r="C1143" s="6">
        <v>1.4897307238899999</v>
      </c>
      <c r="D1143" s="6" t="s">
        <v>2199</v>
      </c>
    </row>
    <row r="1144" spans="1:4" ht="15">
      <c r="A1144" s="6" t="s">
        <v>1419</v>
      </c>
      <c r="B1144" s="6" t="s">
        <v>3195</v>
      </c>
      <c r="C1144" s="6">
        <v>1.3374898710000001</v>
      </c>
      <c r="D1144" s="6" t="s">
        <v>2199</v>
      </c>
    </row>
    <row r="1145" spans="1:4" ht="15">
      <c r="A1145" s="6" t="s">
        <v>1420</v>
      </c>
      <c r="B1145" s="6" t="s">
        <v>3196</v>
      </c>
      <c r="C1145" s="6">
        <v>1.60237560251</v>
      </c>
      <c r="D1145" s="6" t="s">
        <v>2199</v>
      </c>
    </row>
    <row r="1146" spans="1:4" ht="15">
      <c r="A1146" s="6" t="s">
        <v>1421</v>
      </c>
      <c r="B1146" s="6" t="s">
        <v>3197</v>
      </c>
      <c r="C1146" s="6">
        <v>1.6487371343199999</v>
      </c>
      <c r="D1146" s="6" t="s">
        <v>2199</v>
      </c>
    </row>
    <row r="1147" spans="1:4" ht="15">
      <c r="A1147" s="6" t="s">
        <v>1422</v>
      </c>
      <c r="B1147" s="6" t="s">
        <v>3198</v>
      </c>
      <c r="C1147" s="6">
        <v>1.59638136459</v>
      </c>
      <c r="D1147" s="6" t="s">
        <v>2199</v>
      </c>
    </row>
    <row r="1148" spans="1:4" ht="15">
      <c r="A1148" s="6" t="s">
        <v>1423</v>
      </c>
      <c r="B1148" s="6" t="s">
        <v>3199</v>
      </c>
      <c r="C1148" s="6">
        <v>1.3586545726799999</v>
      </c>
      <c r="D1148" s="6" t="s">
        <v>2199</v>
      </c>
    </row>
    <row r="1149" spans="1:4" ht="15">
      <c r="A1149" s="6" t="s">
        <v>1424</v>
      </c>
      <c r="B1149" s="6" t="s">
        <v>3200</v>
      </c>
      <c r="C1149" s="6">
        <v>1.8697988177</v>
      </c>
      <c r="D1149" s="6" t="s">
        <v>2199</v>
      </c>
    </row>
    <row r="1150" spans="1:4" ht="15">
      <c r="A1150" s="6" t="s">
        <v>1425</v>
      </c>
      <c r="B1150" s="6" t="s">
        <v>3201</v>
      </c>
      <c r="C1150" s="6">
        <v>1.48277455493</v>
      </c>
      <c r="D1150" s="6" t="s">
        <v>2199</v>
      </c>
    </row>
    <row r="1151" spans="1:4" ht="15">
      <c r="A1151" s="6" t="s">
        <v>1426</v>
      </c>
      <c r="B1151" s="6" t="s">
        <v>3202</v>
      </c>
      <c r="C1151" s="6">
        <v>1.6821195972</v>
      </c>
      <c r="D1151" s="6" t="s">
        <v>3203</v>
      </c>
    </row>
    <row r="1152" spans="1:4" ht="15">
      <c r="A1152" s="6" t="s">
        <v>1427</v>
      </c>
      <c r="B1152" s="6" t="s">
        <v>3204</v>
      </c>
      <c r="C1152" s="6">
        <v>2.3798870448499998</v>
      </c>
      <c r="D1152" s="6" t="s">
        <v>2199</v>
      </c>
    </row>
    <row r="1153" spans="1:4" ht="15">
      <c r="A1153" s="6" t="s">
        <v>1428</v>
      </c>
      <c r="B1153" s="6" t="s">
        <v>334</v>
      </c>
      <c r="C1153" s="6">
        <v>1.5448457772399999</v>
      </c>
      <c r="D1153" s="6" t="s">
        <v>2199</v>
      </c>
    </row>
    <row r="1154" spans="1:4" ht="15">
      <c r="A1154" s="6" t="s">
        <v>1429</v>
      </c>
      <c r="B1154" s="6" t="s">
        <v>335</v>
      </c>
      <c r="C1154" s="6">
        <v>1.56451801749</v>
      </c>
      <c r="D1154" s="6" t="s">
        <v>2199</v>
      </c>
    </row>
    <row r="1155" spans="1:4" ht="15">
      <c r="A1155" s="6" t="s">
        <v>1430</v>
      </c>
      <c r="B1155" s="6" t="s">
        <v>336</v>
      </c>
      <c r="C1155" s="6">
        <v>1.5577371363900001</v>
      </c>
      <c r="D1155" s="6" t="s">
        <v>2199</v>
      </c>
    </row>
    <row r="1156" spans="1:4" ht="15">
      <c r="A1156" s="6" t="s">
        <v>1431</v>
      </c>
      <c r="B1156" s="6" t="s">
        <v>3205</v>
      </c>
      <c r="C1156" s="6">
        <v>1.4619314512399999</v>
      </c>
      <c r="D1156" s="6" t="s">
        <v>2199</v>
      </c>
    </row>
    <row r="1157" spans="1:4" ht="15">
      <c r="A1157" s="6" t="s">
        <v>1432</v>
      </c>
      <c r="B1157" s="6" t="s">
        <v>3206</v>
      </c>
      <c r="C1157" s="6">
        <v>1.29381224994</v>
      </c>
      <c r="D1157" s="6" t="s">
        <v>2199</v>
      </c>
    </row>
    <row r="1158" spans="1:4" ht="15">
      <c r="A1158" s="6" t="s">
        <v>1433</v>
      </c>
      <c r="B1158" s="6" t="s">
        <v>3207</v>
      </c>
      <c r="C1158" s="6">
        <v>1.5032250115300001</v>
      </c>
      <c r="D1158" s="6" t="s">
        <v>2199</v>
      </c>
    </row>
    <row r="1159" spans="1:4" ht="15">
      <c r="A1159" s="6" t="s">
        <v>1434</v>
      </c>
      <c r="B1159" s="6" t="s">
        <v>3208</v>
      </c>
      <c r="C1159" s="6">
        <v>1.1582948401199999</v>
      </c>
      <c r="D1159" s="6" t="s">
        <v>2199</v>
      </c>
    </row>
    <row r="1160" spans="1:4" ht="15">
      <c r="A1160" s="6" t="s">
        <v>1435</v>
      </c>
      <c r="B1160" s="6" t="s">
        <v>337</v>
      </c>
      <c r="C1160" s="6">
        <v>1.54572335422</v>
      </c>
      <c r="D1160" s="6" t="s">
        <v>2199</v>
      </c>
    </row>
    <row r="1161" spans="1:4" ht="15">
      <c r="A1161" s="6" t="s">
        <v>1436</v>
      </c>
      <c r="B1161" s="6" t="s">
        <v>3209</v>
      </c>
      <c r="C1161" s="6">
        <v>1.5365171049099999</v>
      </c>
      <c r="D1161" s="6" t="s">
        <v>2199</v>
      </c>
    </row>
    <row r="1162" spans="1:4" ht="15">
      <c r="A1162" s="6" t="s">
        <v>1437</v>
      </c>
      <c r="B1162" s="6" t="s">
        <v>3210</v>
      </c>
      <c r="C1162" s="6">
        <v>1.5078561536899999</v>
      </c>
      <c r="D1162" s="6" t="s">
        <v>2199</v>
      </c>
    </row>
    <row r="1163" spans="1:4" ht="15">
      <c r="A1163" s="6" t="s">
        <v>1438</v>
      </c>
      <c r="B1163" s="6" t="s">
        <v>3211</v>
      </c>
      <c r="C1163" s="6">
        <v>1.4118560419899999</v>
      </c>
      <c r="D1163" s="6" t="s">
        <v>2199</v>
      </c>
    </row>
    <row r="1164" spans="1:4" ht="15">
      <c r="A1164" s="6" t="s">
        <v>1439</v>
      </c>
      <c r="B1164" s="6" t="s">
        <v>3212</v>
      </c>
      <c r="C1164" s="6">
        <v>1.3258608001500001</v>
      </c>
      <c r="D1164" s="6" t="s">
        <v>2199</v>
      </c>
    </row>
    <row r="1165" spans="1:4" ht="15">
      <c r="A1165" s="6" t="s">
        <v>1440</v>
      </c>
      <c r="B1165" s="6" t="s">
        <v>3213</v>
      </c>
      <c r="C1165" s="6">
        <v>2.2221861962</v>
      </c>
      <c r="D1165" s="6" t="s">
        <v>2199</v>
      </c>
    </row>
    <row r="1166" spans="1:4" ht="15">
      <c r="A1166" s="6" t="s">
        <v>199</v>
      </c>
      <c r="B1166" s="6" t="s">
        <v>3214</v>
      </c>
      <c r="C1166" s="6">
        <v>1.68100240421</v>
      </c>
      <c r="D1166" s="6" t="s">
        <v>2199</v>
      </c>
    </row>
    <row r="1167" spans="1:4" ht="15">
      <c r="A1167" s="6" t="s">
        <v>1441</v>
      </c>
      <c r="B1167" s="6" t="s">
        <v>3215</v>
      </c>
      <c r="C1167" s="6">
        <v>1.20804502424</v>
      </c>
      <c r="D1167" s="6" t="s">
        <v>2199</v>
      </c>
    </row>
    <row r="1168" spans="1:4" ht="15">
      <c r="A1168" s="6" t="s">
        <v>1442</v>
      </c>
      <c r="B1168" s="6" t="s">
        <v>2511</v>
      </c>
      <c r="C1168" s="6">
        <v>1.6151848102699999</v>
      </c>
      <c r="D1168" s="6" t="s">
        <v>2199</v>
      </c>
    </row>
    <row r="1169" spans="1:4" ht="15">
      <c r="A1169" s="6" t="s">
        <v>1443</v>
      </c>
      <c r="B1169" s="6" t="s">
        <v>3216</v>
      </c>
      <c r="C1169" s="6">
        <v>1.15802336696</v>
      </c>
      <c r="D1169" s="6" t="s">
        <v>2199</v>
      </c>
    </row>
    <row r="1170" spans="1:4" ht="15">
      <c r="A1170" s="6" t="s">
        <v>1444</v>
      </c>
      <c r="B1170" s="6" t="s">
        <v>3217</v>
      </c>
      <c r="C1170" s="6">
        <v>1.2534220416599999</v>
      </c>
      <c r="D1170" s="6" t="s">
        <v>2199</v>
      </c>
    </row>
    <row r="1171" spans="1:4" ht="15">
      <c r="A1171" s="6" t="s">
        <v>1445</v>
      </c>
      <c r="B1171" s="6" t="s">
        <v>2791</v>
      </c>
      <c r="C1171" s="6">
        <v>1.03125072676</v>
      </c>
      <c r="D1171" s="6" t="s">
        <v>2199</v>
      </c>
    </row>
    <row r="1172" spans="1:4" ht="15">
      <c r="A1172" s="6" t="s">
        <v>1446</v>
      </c>
      <c r="B1172" s="6" t="s">
        <v>3218</v>
      </c>
      <c r="C1172" s="6">
        <v>1.8607703582599999</v>
      </c>
      <c r="D1172" s="6" t="s">
        <v>2199</v>
      </c>
    </row>
    <row r="1173" spans="1:4" ht="15">
      <c r="A1173" s="6" t="s">
        <v>1447</v>
      </c>
      <c r="B1173" s="6" t="s">
        <v>3219</v>
      </c>
      <c r="C1173" s="6">
        <v>1.72155677938</v>
      </c>
      <c r="D1173" s="6" t="s">
        <v>2199</v>
      </c>
    </row>
    <row r="1174" spans="1:4" ht="15">
      <c r="A1174" s="6" t="s">
        <v>1448</v>
      </c>
      <c r="B1174" s="6" t="s">
        <v>3220</v>
      </c>
      <c r="C1174" s="6">
        <v>1.4594415262</v>
      </c>
      <c r="D1174" s="6" t="s">
        <v>2199</v>
      </c>
    </row>
    <row r="1175" spans="1:4" ht="15">
      <c r="A1175" s="6" t="s">
        <v>1449</v>
      </c>
      <c r="B1175" s="6" t="s">
        <v>3221</v>
      </c>
      <c r="C1175" s="6">
        <v>1.46867808631</v>
      </c>
      <c r="D1175" s="6" t="s">
        <v>2199</v>
      </c>
    </row>
    <row r="1176" spans="1:4" ht="15">
      <c r="A1176" s="6" t="s">
        <v>1450</v>
      </c>
      <c r="B1176" s="6" t="s">
        <v>2407</v>
      </c>
      <c r="C1176" s="6">
        <v>1.40000697533</v>
      </c>
      <c r="D1176" s="6" t="s">
        <v>2199</v>
      </c>
    </row>
    <row r="1177" spans="1:4" ht="15">
      <c r="A1177" s="6" t="s">
        <v>1451</v>
      </c>
      <c r="B1177" s="6" t="s">
        <v>3222</v>
      </c>
      <c r="C1177" s="6">
        <v>1.27092421297</v>
      </c>
      <c r="D1177" s="6" t="s">
        <v>2199</v>
      </c>
    </row>
    <row r="1178" spans="1:4" ht="15">
      <c r="A1178" s="6" t="s">
        <v>1452</v>
      </c>
      <c r="B1178" s="6" t="s">
        <v>3223</v>
      </c>
      <c r="C1178" s="6">
        <v>1.51382799534</v>
      </c>
      <c r="D1178" s="6" t="s">
        <v>2199</v>
      </c>
    </row>
    <row r="1179" spans="1:4" ht="15">
      <c r="A1179" s="6" t="s">
        <v>1453</v>
      </c>
      <c r="B1179" s="6" t="s">
        <v>3224</v>
      </c>
      <c r="C1179" s="6">
        <v>1.44185980769</v>
      </c>
      <c r="D1179" s="6" t="s">
        <v>2199</v>
      </c>
    </row>
    <row r="1180" spans="1:4" ht="15">
      <c r="A1180" s="6" t="s">
        <v>33</v>
      </c>
      <c r="B1180" s="6" t="s">
        <v>2603</v>
      </c>
      <c r="C1180" s="6">
        <v>0.97312374063600005</v>
      </c>
      <c r="D1180" s="6" t="s">
        <v>2199</v>
      </c>
    </row>
    <row r="1181" spans="1:4" ht="15">
      <c r="A1181" s="6" t="s">
        <v>213</v>
      </c>
      <c r="B1181" s="6" t="s">
        <v>3225</v>
      </c>
      <c r="C1181" s="6">
        <v>1.4437320896600001</v>
      </c>
      <c r="D1181" s="6" t="s">
        <v>2199</v>
      </c>
    </row>
    <row r="1182" spans="1:4" ht="15">
      <c r="A1182" s="6" t="s">
        <v>220</v>
      </c>
      <c r="B1182" s="6" t="s">
        <v>2603</v>
      </c>
      <c r="C1182" s="6">
        <v>1.19599323794</v>
      </c>
      <c r="D1182" s="6" t="s">
        <v>2199</v>
      </c>
    </row>
    <row r="1183" spans="1:4" ht="15">
      <c r="A1183" s="6" t="s">
        <v>240</v>
      </c>
      <c r="B1183" s="6" t="s">
        <v>3225</v>
      </c>
      <c r="C1183" s="6">
        <v>1.4393327138800001</v>
      </c>
      <c r="D1183" s="6" t="s">
        <v>2199</v>
      </c>
    </row>
    <row r="1184" spans="1:4" ht="15">
      <c r="A1184" s="6" t="s">
        <v>1454</v>
      </c>
      <c r="B1184" s="6" t="s">
        <v>3226</v>
      </c>
      <c r="C1184" s="6">
        <v>1.7205489274200001</v>
      </c>
      <c r="D1184" s="6" t="s">
        <v>2199</v>
      </c>
    </row>
    <row r="1185" spans="1:4" ht="15">
      <c r="A1185" s="6" t="s">
        <v>1455</v>
      </c>
      <c r="B1185" s="6" t="s">
        <v>3227</v>
      </c>
      <c r="C1185" s="6">
        <v>1.7268722279499999</v>
      </c>
      <c r="D1185" s="6" t="s">
        <v>2199</v>
      </c>
    </row>
    <row r="1186" spans="1:4" ht="15">
      <c r="A1186" s="6" t="s">
        <v>1456</v>
      </c>
      <c r="B1186" s="6" t="s">
        <v>3228</v>
      </c>
      <c r="C1186" s="6">
        <v>1.12477389914</v>
      </c>
      <c r="D1186" s="6" t="s">
        <v>2199</v>
      </c>
    </row>
    <row r="1187" spans="1:4" ht="15">
      <c r="A1187" s="6" t="s">
        <v>1457</v>
      </c>
      <c r="B1187" s="6" t="s">
        <v>3229</v>
      </c>
      <c r="C1187" s="6">
        <v>1.1593197361600001</v>
      </c>
      <c r="D1187" s="6" t="s">
        <v>2199</v>
      </c>
    </row>
    <row r="1188" spans="1:4" ht="15">
      <c r="A1188" s="6" t="s">
        <v>1458</v>
      </c>
      <c r="B1188" s="6" t="s">
        <v>3230</v>
      </c>
      <c r="C1188" s="6">
        <v>1.52680416595</v>
      </c>
      <c r="D1188" s="6" t="s">
        <v>2199</v>
      </c>
    </row>
    <row r="1189" spans="1:4" ht="15">
      <c r="A1189" s="6" t="s">
        <v>1459</v>
      </c>
      <c r="B1189" s="6" t="s">
        <v>3231</v>
      </c>
      <c r="C1189" s="6">
        <v>1.86274351439</v>
      </c>
      <c r="D1189" s="6" t="s">
        <v>2199</v>
      </c>
    </row>
    <row r="1190" spans="1:4" ht="15">
      <c r="A1190" s="6" t="s">
        <v>1460</v>
      </c>
      <c r="B1190" s="6" t="s">
        <v>3232</v>
      </c>
      <c r="C1190" s="6">
        <v>1.8984707062399999</v>
      </c>
      <c r="D1190" s="6" t="s">
        <v>2199</v>
      </c>
    </row>
    <row r="1191" spans="1:4" ht="15">
      <c r="A1191" s="6" t="s">
        <v>1461</v>
      </c>
      <c r="B1191" s="6" t="s">
        <v>3233</v>
      </c>
      <c r="C1191" s="6">
        <v>1.6288858132499999</v>
      </c>
      <c r="D1191" s="6" t="s">
        <v>2199</v>
      </c>
    </row>
    <row r="1192" spans="1:4" ht="15">
      <c r="A1192" s="6" t="s">
        <v>1462</v>
      </c>
      <c r="B1192" s="6" t="s">
        <v>3226</v>
      </c>
      <c r="C1192" s="6">
        <v>1.75388228208</v>
      </c>
      <c r="D1192" s="6" t="s">
        <v>2199</v>
      </c>
    </row>
    <row r="1193" spans="1:4" ht="15">
      <c r="A1193" s="6" t="s">
        <v>1463</v>
      </c>
      <c r="B1193" s="6" t="s">
        <v>3234</v>
      </c>
      <c r="C1193" s="6">
        <v>1.76385486874</v>
      </c>
      <c r="D1193" s="6" t="s">
        <v>3235</v>
      </c>
    </row>
    <row r="1194" spans="1:4" ht="15">
      <c r="A1194" s="6" t="s">
        <v>1464</v>
      </c>
      <c r="B1194" s="6" t="s">
        <v>3236</v>
      </c>
      <c r="C1194" s="6">
        <v>1.1802986103299999</v>
      </c>
      <c r="D1194" s="6" t="s">
        <v>2199</v>
      </c>
    </row>
    <row r="1195" spans="1:4" ht="15">
      <c r="A1195" s="6" t="s">
        <v>1465</v>
      </c>
      <c r="B1195" s="6" t="s">
        <v>2252</v>
      </c>
      <c r="C1195" s="6">
        <v>1.3554302837800001</v>
      </c>
      <c r="D1195" s="6" t="s">
        <v>2199</v>
      </c>
    </row>
    <row r="1196" spans="1:4" ht="15">
      <c r="A1196" s="6" t="s">
        <v>1466</v>
      </c>
      <c r="B1196" s="6" t="s">
        <v>3237</v>
      </c>
      <c r="C1196" s="6">
        <v>1.67345726007</v>
      </c>
      <c r="D1196" s="6" t="s">
        <v>2199</v>
      </c>
    </row>
    <row r="1197" spans="1:4" ht="15">
      <c r="A1197" s="6" t="s">
        <v>1467</v>
      </c>
      <c r="B1197" s="6" t="e">
        <v>#NAME?</v>
      </c>
      <c r="C1197" s="6">
        <v>1.3654999400500001</v>
      </c>
      <c r="D1197" s="6" t="s">
        <v>2199</v>
      </c>
    </row>
    <row r="1198" spans="1:4" ht="15">
      <c r="A1198" s="6" t="s">
        <v>1468</v>
      </c>
      <c r="B1198" s="6" t="s">
        <v>2429</v>
      </c>
      <c r="C1198" s="6">
        <v>1.158930966</v>
      </c>
      <c r="D1198" s="6" t="s">
        <v>2199</v>
      </c>
    </row>
    <row r="1199" spans="1:4" ht="15">
      <c r="A1199" s="6" t="s">
        <v>1469</v>
      </c>
      <c r="B1199" s="6" t="s">
        <v>2418</v>
      </c>
      <c r="C1199" s="6">
        <v>1.1297981024499999</v>
      </c>
      <c r="D1199" s="6" t="s">
        <v>2199</v>
      </c>
    </row>
    <row r="1200" spans="1:4" ht="15">
      <c r="A1200" s="6" t="s">
        <v>1470</v>
      </c>
      <c r="B1200" s="6" t="e">
        <v>#NAME?</v>
      </c>
      <c r="C1200" s="6">
        <v>1.3637820897299999</v>
      </c>
      <c r="D1200" s="6" t="s">
        <v>2199</v>
      </c>
    </row>
    <row r="1201" spans="1:4" ht="15">
      <c r="A1201" s="6" t="s">
        <v>1471</v>
      </c>
      <c r="B1201" s="6" t="s">
        <v>2430</v>
      </c>
      <c r="C1201" s="6">
        <v>1.2608354267799999</v>
      </c>
      <c r="D1201" s="6" t="s">
        <v>2199</v>
      </c>
    </row>
    <row r="1202" spans="1:4" ht="15">
      <c r="A1202" s="6" t="s">
        <v>1472</v>
      </c>
      <c r="B1202" s="6" t="s">
        <v>2431</v>
      </c>
      <c r="C1202" s="6">
        <v>2.3903336020000001</v>
      </c>
      <c r="D1202" s="6" t="s">
        <v>2199</v>
      </c>
    </row>
    <row r="1203" spans="1:4" ht="15">
      <c r="A1203" s="6" t="s">
        <v>1473</v>
      </c>
      <c r="B1203" s="6" t="s">
        <v>3238</v>
      </c>
      <c r="C1203" s="6">
        <v>1.4571417737200001</v>
      </c>
      <c r="D1203" s="6" t="s">
        <v>2199</v>
      </c>
    </row>
    <row r="1204" spans="1:4" ht="15">
      <c r="A1204" s="6" t="s">
        <v>97</v>
      </c>
      <c r="B1204" s="6" t="s">
        <v>3239</v>
      </c>
      <c r="C1204" s="6">
        <v>1.8956075057199999</v>
      </c>
      <c r="D1204" s="6" t="s">
        <v>2199</v>
      </c>
    </row>
    <row r="1205" spans="1:4" ht="15">
      <c r="A1205" s="6" t="s">
        <v>17</v>
      </c>
      <c r="B1205" s="6" t="s">
        <v>2335</v>
      </c>
      <c r="C1205" s="6">
        <v>1.36257898141</v>
      </c>
      <c r="D1205" s="6" t="s">
        <v>2199</v>
      </c>
    </row>
    <row r="1206" spans="1:4" ht="15">
      <c r="A1206" s="6" t="s">
        <v>1474</v>
      </c>
      <c r="B1206" s="6" t="s">
        <v>3240</v>
      </c>
      <c r="C1206" s="6">
        <v>1.4109968369799999</v>
      </c>
      <c r="D1206" s="6" t="s">
        <v>2199</v>
      </c>
    </row>
    <row r="1207" spans="1:4" ht="15">
      <c r="A1207" s="6" t="s">
        <v>1475</v>
      </c>
      <c r="B1207" s="6" t="s">
        <v>3241</v>
      </c>
      <c r="C1207" s="6">
        <v>1.6481572592</v>
      </c>
      <c r="D1207" s="6" t="s">
        <v>2199</v>
      </c>
    </row>
    <row r="1208" spans="1:4" ht="15">
      <c r="A1208" s="6" t="s">
        <v>1476</v>
      </c>
      <c r="B1208" s="6" t="s">
        <v>3242</v>
      </c>
      <c r="C1208" s="6">
        <v>0.96452751693500005</v>
      </c>
      <c r="D1208" s="6" t="s">
        <v>2199</v>
      </c>
    </row>
    <row r="1209" spans="1:4" ht="15">
      <c r="A1209" s="6" t="s">
        <v>1477</v>
      </c>
      <c r="B1209" s="6" t="s">
        <v>3243</v>
      </c>
      <c r="C1209" s="6">
        <v>1.28586987309</v>
      </c>
      <c r="D1209" s="6" t="s">
        <v>2199</v>
      </c>
    </row>
    <row r="1210" spans="1:4" ht="15">
      <c r="A1210" s="6" t="s">
        <v>1478</v>
      </c>
      <c r="B1210" s="6" t="s">
        <v>3244</v>
      </c>
      <c r="C1210" s="6">
        <v>1.3515716252300001</v>
      </c>
      <c r="D1210" s="6" t="s">
        <v>2199</v>
      </c>
    </row>
    <row r="1211" spans="1:4" ht="15">
      <c r="A1211" s="6" t="s">
        <v>1479</v>
      </c>
      <c r="B1211" s="6" t="s">
        <v>3245</v>
      </c>
      <c r="C1211" s="6">
        <v>1.9655859221300001</v>
      </c>
      <c r="D1211" s="6" t="s">
        <v>2199</v>
      </c>
    </row>
    <row r="1212" spans="1:4" ht="15">
      <c r="A1212" s="6" t="s">
        <v>1480</v>
      </c>
      <c r="B1212" s="6" t="s">
        <v>2265</v>
      </c>
      <c r="C1212" s="6">
        <v>1.2612195532299999</v>
      </c>
      <c r="D1212" s="6" t="s">
        <v>2199</v>
      </c>
    </row>
    <row r="1213" spans="1:4" ht="15">
      <c r="A1213" s="6" t="s">
        <v>1481</v>
      </c>
      <c r="B1213" s="6" t="s">
        <v>2245</v>
      </c>
      <c r="C1213" s="6">
        <v>1.21806237286</v>
      </c>
      <c r="D1213" s="6" t="s">
        <v>2199</v>
      </c>
    </row>
    <row r="1214" spans="1:4" ht="15">
      <c r="A1214" s="6" t="s">
        <v>1482</v>
      </c>
      <c r="B1214" s="6" t="s">
        <v>3246</v>
      </c>
      <c r="C1214" s="6">
        <v>2.67638111673</v>
      </c>
      <c r="D1214" s="6" t="s">
        <v>2199</v>
      </c>
    </row>
    <row r="1215" spans="1:4" ht="15">
      <c r="A1215" s="6" t="s">
        <v>1483</v>
      </c>
      <c r="B1215" s="6" t="s">
        <v>3247</v>
      </c>
      <c r="C1215" s="6">
        <v>1.20580791448</v>
      </c>
      <c r="D1215" s="6" t="s">
        <v>2199</v>
      </c>
    </row>
    <row r="1216" spans="1:4" ht="15">
      <c r="A1216" s="6" t="s">
        <v>52</v>
      </c>
      <c r="B1216" s="6" t="s">
        <v>3248</v>
      </c>
      <c r="C1216" s="6">
        <v>2.4035050924600001</v>
      </c>
      <c r="D1216" s="6" t="s">
        <v>2199</v>
      </c>
    </row>
    <row r="1217" spans="1:4" ht="15">
      <c r="A1217" s="6" t="s">
        <v>1484</v>
      </c>
      <c r="B1217" s="6" t="s">
        <v>3249</v>
      </c>
      <c r="C1217" s="6">
        <v>1.83611419074</v>
      </c>
      <c r="D1217" s="6" t="s">
        <v>2199</v>
      </c>
    </row>
    <row r="1218" spans="1:4" ht="15">
      <c r="A1218" s="6" t="s">
        <v>1485</v>
      </c>
      <c r="B1218" s="6" t="s">
        <v>3250</v>
      </c>
      <c r="C1218" s="6">
        <v>1.6831951977099999</v>
      </c>
      <c r="D1218" s="6" t="s">
        <v>2199</v>
      </c>
    </row>
    <row r="1219" spans="1:4" ht="15">
      <c r="A1219" s="6" t="s">
        <v>1486</v>
      </c>
      <c r="B1219" s="6" t="s">
        <v>3251</v>
      </c>
      <c r="C1219" s="6">
        <v>2.0954564731</v>
      </c>
      <c r="D1219" s="6" t="s">
        <v>2199</v>
      </c>
    </row>
    <row r="1220" spans="1:4" ht="15">
      <c r="A1220" s="6" t="s">
        <v>1487</v>
      </c>
      <c r="B1220" s="6" t="s">
        <v>3252</v>
      </c>
      <c r="C1220" s="6">
        <v>1.8577333978999999</v>
      </c>
      <c r="D1220" s="6" t="s">
        <v>3253</v>
      </c>
    </row>
    <row r="1221" spans="1:4" ht="15">
      <c r="A1221" s="6" t="s">
        <v>1488</v>
      </c>
      <c r="B1221" s="6" t="s">
        <v>2587</v>
      </c>
      <c r="C1221" s="6">
        <v>2.24620917249</v>
      </c>
      <c r="D1221" s="6" t="s">
        <v>2199</v>
      </c>
    </row>
    <row r="1222" spans="1:4" ht="15">
      <c r="A1222" s="6" t="s">
        <v>1489</v>
      </c>
      <c r="B1222" s="6" t="s">
        <v>3254</v>
      </c>
      <c r="C1222" s="6">
        <v>1.83164310854</v>
      </c>
      <c r="D1222" s="6" t="s">
        <v>2199</v>
      </c>
    </row>
    <row r="1223" spans="1:4" ht="15">
      <c r="A1223" s="6" t="s">
        <v>1490</v>
      </c>
      <c r="B1223" s="6" t="s">
        <v>3255</v>
      </c>
      <c r="C1223" s="6">
        <v>2.60705915568</v>
      </c>
      <c r="D1223" s="6" t="s">
        <v>3256</v>
      </c>
    </row>
    <row r="1224" spans="1:4" ht="15">
      <c r="A1224" s="6" t="s">
        <v>1491</v>
      </c>
      <c r="B1224" s="6" t="s">
        <v>344</v>
      </c>
      <c r="C1224" s="6">
        <v>2.3205339792099999</v>
      </c>
      <c r="D1224" s="6" t="s">
        <v>2199</v>
      </c>
    </row>
    <row r="1225" spans="1:4" ht="15">
      <c r="A1225" s="6" t="s">
        <v>1492</v>
      </c>
      <c r="B1225" s="6" t="s">
        <v>2200</v>
      </c>
      <c r="C1225" s="6">
        <v>1.079527659</v>
      </c>
      <c r="D1225" s="6" t="s">
        <v>2199</v>
      </c>
    </row>
    <row r="1226" spans="1:4" ht="15">
      <c r="A1226" s="6" t="s">
        <v>1493</v>
      </c>
      <c r="B1226" s="6" t="s">
        <v>3257</v>
      </c>
      <c r="C1226" s="6">
        <v>1.7666801812499999</v>
      </c>
      <c r="D1226" s="6" t="s">
        <v>2199</v>
      </c>
    </row>
    <row r="1227" spans="1:4" ht="15">
      <c r="A1227" s="6" t="s">
        <v>1494</v>
      </c>
      <c r="B1227" s="6" t="s">
        <v>3258</v>
      </c>
      <c r="C1227" s="6">
        <v>1.11880314729</v>
      </c>
      <c r="D1227" s="6" t="s">
        <v>2199</v>
      </c>
    </row>
    <row r="1228" spans="1:4" ht="15">
      <c r="A1228" s="6" t="s">
        <v>79</v>
      </c>
      <c r="B1228" s="6" t="s">
        <v>3259</v>
      </c>
      <c r="C1228" s="6">
        <v>1.4514452732000001</v>
      </c>
      <c r="D1228" s="6" t="s">
        <v>2199</v>
      </c>
    </row>
    <row r="1229" spans="1:4" ht="15">
      <c r="A1229" s="6" t="s">
        <v>1495</v>
      </c>
      <c r="B1229" s="6" t="s">
        <v>3260</v>
      </c>
      <c r="C1229" s="6">
        <v>1.8020232135300001</v>
      </c>
      <c r="D1229" s="6" t="s">
        <v>2199</v>
      </c>
    </row>
    <row r="1230" spans="1:4" ht="15">
      <c r="A1230" s="6" t="s">
        <v>1496</v>
      </c>
      <c r="B1230" s="6" t="s">
        <v>3261</v>
      </c>
      <c r="C1230" s="6">
        <v>1.5342667887100001</v>
      </c>
      <c r="D1230" s="6" t="s">
        <v>2199</v>
      </c>
    </row>
    <row r="1231" spans="1:4" ht="15">
      <c r="A1231" s="6" t="s">
        <v>1497</v>
      </c>
      <c r="B1231" s="6" t="s">
        <v>3262</v>
      </c>
      <c r="C1231" s="6">
        <v>1.5980008131700001</v>
      </c>
      <c r="D1231" s="6" t="s">
        <v>2199</v>
      </c>
    </row>
    <row r="1232" spans="1:4" ht="15">
      <c r="A1232" s="6" t="s">
        <v>1498</v>
      </c>
      <c r="B1232" s="6" t="s">
        <v>3263</v>
      </c>
      <c r="C1232" s="6">
        <v>1.3817010977299999</v>
      </c>
      <c r="D1232" s="6" t="s">
        <v>2199</v>
      </c>
    </row>
    <row r="1233" spans="1:4" ht="15">
      <c r="A1233" s="6" t="s">
        <v>166</v>
      </c>
      <c r="B1233" s="6" t="s">
        <v>3264</v>
      </c>
      <c r="C1233" s="6">
        <v>1.2797360974700001</v>
      </c>
      <c r="D1233" s="6" t="s">
        <v>2199</v>
      </c>
    </row>
    <row r="1234" spans="1:4" ht="15">
      <c r="A1234" s="6" t="s">
        <v>1499</v>
      </c>
      <c r="B1234" s="6" t="s">
        <v>3265</v>
      </c>
      <c r="C1234" s="6">
        <v>1.66205315324</v>
      </c>
      <c r="D1234" s="6" t="s">
        <v>2199</v>
      </c>
    </row>
    <row r="1235" spans="1:4" ht="15">
      <c r="A1235" s="6" t="s">
        <v>1500</v>
      </c>
      <c r="B1235" s="6" t="s">
        <v>3266</v>
      </c>
      <c r="C1235" s="6">
        <v>1.75609751779</v>
      </c>
      <c r="D1235" s="6" t="s">
        <v>2199</v>
      </c>
    </row>
    <row r="1236" spans="1:4" ht="15">
      <c r="A1236" s="6" t="s">
        <v>1501</v>
      </c>
      <c r="B1236" s="6" t="s">
        <v>3267</v>
      </c>
      <c r="C1236" s="6">
        <v>2.6300403866500002</v>
      </c>
      <c r="D1236" s="6" t="s">
        <v>2199</v>
      </c>
    </row>
    <row r="1237" spans="1:4" ht="15">
      <c r="A1237" s="6" t="s">
        <v>1502</v>
      </c>
      <c r="B1237" s="6" t="s">
        <v>3268</v>
      </c>
      <c r="C1237" s="6">
        <v>1.3529019312599999</v>
      </c>
      <c r="D1237" s="6" t="s">
        <v>2199</v>
      </c>
    </row>
    <row r="1238" spans="1:4" ht="15">
      <c r="A1238" s="6" t="s">
        <v>1503</v>
      </c>
      <c r="B1238" s="6" t="s">
        <v>2481</v>
      </c>
      <c r="C1238" s="6">
        <v>1.5654865984499999</v>
      </c>
      <c r="D1238" s="6" t="s">
        <v>2199</v>
      </c>
    </row>
    <row r="1239" spans="1:4" ht="15">
      <c r="A1239" s="6" t="s">
        <v>1504</v>
      </c>
      <c r="B1239" s="6" t="s">
        <v>3269</v>
      </c>
      <c r="C1239" s="6">
        <v>1.5073449119</v>
      </c>
      <c r="D1239" s="6" t="s">
        <v>2199</v>
      </c>
    </row>
    <row r="1240" spans="1:4" ht="15">
      <c r="A1240" s="6" t="s">
        <v>1505</v>
      </c>
      <c r="B1240" s="6" t="s">
        <v>3270</v>
      </c>
      <c r="C1240" s="6">
        <v>1.84772636024</v>
      </c>
      <c r="D1240" s="6" t="s">
        <v>2199</v>
      </c>
    </row>
    <row r="1241" spans="1:4" ht="15">
      <c r="A1241" s="6" t="s">
        <v>139</v>
      </c>
      <c r="B1241" s="6" t="s">
        <v>3271</v>
      </c>
      <c r="C1241" s="6">
        <v>1.40335002089</v>
      </c>
      <c r="D1241" s="6" t="s">
        <v>2199</v>
      </c>
    </row>
    <row r="1242" spans="1:4" ht="15">
      <c r="A1242" s="6" t="s">
        <v>1506</v>
      </c>
      <c r="B1242" s="6" t="s">
        <v>3272</v>
      </c>
      <c r="C1242" s="6">
        <v>1.8609665371299999</v>
      </c>
      <c r="D1242" s="6" t="s">
        <v>2199</v>
      </c>
    </row>
    <row r="1243" spans="1:4" ht="15">
      <c r="A1243" s="6" t="s">
        <v>1507</v>
      </c>
      <c r="B1243" s="6" t="s">
        <v>3273</v>
      </c>
      <c r="C1243" s="6">
        <v>2.9391675192500002</v>
      </c>
      <c r="D1243" s="6" t="s">
        <v>2199</v>
      </c>
    </row>
    <row r="1244" spans="1:4" ht="15">
      <c r="A1244" s="6" t="s">
        <v>1508</v>
      </c>
      <c r="B1244" s="6" t="s">
        <v>3274</v>
      </c>
      <c r="C1244" s="6">
        <v>1.17923403139</v>
      </c>
      <c r="D1244" s="6" t="s">
        <v>2199</v>
      </c>
    </row>
    <row r="1245" spans="1:4" ht="15">
      <c r="A1245" s="6" t="s">
        <v>1509</v>
      </c>
      <c r="B1245" s="6" t="s">
        <v>3274</v>
      </c>
      <c r="C1245" s="6">
        <v>1.2178517800599999</v>
      </c>
      <c r="D1245" s="6" t="s">
        <v>2199</v>
      </c>
    </row>
    <row r="1246" spans="1:4" ht="15">
      <c r="A1246" s="6" t="s">
        <v>1510</v>
      </c>
      <c r="B1246" s="6" t="s">
        <v>3275</v>
      </c>
      <c r="C1246" s="6">
        <v>1.2710915625100001</v>
      </c>
      <c r="D1246" s="6" t="s">
        <v>2199</v>
      </c>
    </row>
    <row r="1247" spans="1:4" ht="15">
      <c r="A1247" s="6" t="s">
        <v>1511</v>
      </c>
      <c r="B1247" s="6" t="s">
        <v>2395</v>
      </c>
      <c r="C1247" s="6">
        <v>1.31455275766</v>
      </c>
      <c r="D1247" s="6" t="s">
        <v>2199</v>
      </c>
    </row>
    <row r="1248" spans="1:4" ht="15">
      <c r="A1248" s="6" t="s">
        <v>1512</v>
      </c>
      <c r="B1248" s="6" t="s">
        <v>3276</v>
      </c>
      <c r="C1248" s="6">
        <v>2.41594762146</v>
      </c>
      <c r="D1248" s="6" t="s">
        <v>2199</v>
      </c>
    </row>
    <row r="1249" spans="1:4" ht="15">
      <c r="A1249" s="6" t="s">
        <v>1513</v>
      </c>
      <c r="B1249" s="6" t="s">
        <v>3277</v>
      </c>
      <c r="C1249" s="6">
        <v>1.51928894556</v>
      </c>
      <c r="D1249" s="6" t="s">
        <v>2199</v>
      </c>
    </row>
    <row r="1250" spans="1:4" ht="15">
      <c r="A1250" s="6" t="s">
        <v>1514</v>
      </c>
      <c r="B1250" s="6" t="s">
        <v>3278</v>
      </c>
      <c r="C1250" s="6">
        <v>1.36829543718</v>
      </c>
      <c r="D1250" s="6" t="s">
        <v>2199</v>
      </c>
    </row>
    <row r="1251" spans="1:4" ht="15">
      <c r="A1251" s="6" t="s">
        <v>1515</v>
      </c>
      <c r="B1251" s="6" t="s">
        <v>3279</v>
      </c>
      <c r="C1251" s="6">
        <v>1.4328645497400001</v>
      </c>
      <c r="D1251" s="6" t="s">
        <v>2199</v>
      </c>
    </row>
    <row r="1252" spans="1:4" ht="15">
      <c r="A1252" s="6" t="s">
        <v>1516</v>
      </c>
      <c r="B1252" s="6" t="s">
        <v>3280</v>
      </c>
      <c r="C1252" s="6">
        <v>1.5958658854500001</v>
      </c>
      <c r="D1252" s="6" t="s">
        <v>2199</v>
      </c>
    </row>
    <row r="1253" spans="1:4" ht="15">
      <c r="A1253" s="6" t="s">
        <v>1517</v>
      </c>
      <c r="B1253" s="6" t="s">
        <v>3281</v>
      </c>
      <c r="C1253" s="6">
        <v>1.7652485070499999</v>
      </c>
      <c r="D1253" s="6" t="s">
        <v>3282</v>
      </c>
    </row>
    <row r="1254" spans="1:4" ht="15">
      <c r="A1254" s="6" t="s">
        <v>1518</v>
      </c>
      <c r="B1254" s="6" t="s">
        <v>3283</v>
      </c>
      <c r="C1254" s="6">
        <v>1.64299121912</v>
      </c>
      <c r="D1254" s="6" t="s">
        <v>3284</v>
      </c>
    </row>
    <row r="1255" spans="1:4" ht="15">
      <c r="A1255" s="6" t="s">
        <v>1519</v>
      </c>
      <c r="B1255" s="6" t="s">
        <v>3285</v>
      </c>
      <c r="C1255" s="6">
        <v>2.2963026476200001</v>
      </c>
      <c r="D1255" s="6" t="s">
        <v>3286</v>
      </c>
    </row>
    <row r="1256" spans="1:4" ht="15">
      <c r="A1256" s="6" t="s">
        <v>1520</v>
      </c>
      <c r="B1256" s="6" t="s">
        <v>2783</v>
      </c>
      <c r="C1256" s="6">
        <v>1.66012636475</v>
      </c>
      <c r="D1256" s="6" t="s">
        <v>2199</v>
      </c>
    </row>
    <row r="1257" spans="1:4" ht="15">
      <c r="A1257" s="6" t="s">
        <v>1521</v>
      </c>
      <c r="B1257" s="6" t="s">
        <v>3287</v>
      </c>
      <c r="C1257" s="6">
        <v>1.3830614477500001</v>
      </c>
      <c r="D1257" s="6" t="s">
        <v>2199</v>
      </c>
    </row>
    <row r="1258" spans="1:4" ht="15">
      <c r="A1258" s="6" t="s">
        <v>1522</v>
      </c>
      <c r="B1258" s="6" t="s">
        <v>338</v>
      </c>
      <c r="C1258" s="6">
        <v>1.5087706864599999</v>
      </c>
      <c r="D1258" s="6" t="s">
        <v>2199</v>
      </c>
    </row>
    <row r="1259" spans="1:4" ht="15">
      <c r="A1259" s="6" t="s">
        <v>1524</v>
      </c>
      <c r="B1259" s="6" t="s">
        <v>3288</v>
      </c>
      <c r="C1259" s="6">
        <v>2.1403560776299999</v>
      </c>
      <c r="D1259" s="6" t="s">
        <v>2199</v>
      </c>
    </row>
    <row r="1260" spans="1:4" ht="15">
      <c r="A1260" s="6" t="s">
        <v>1525</v>
      </c>
      <c r="B1260" s="6" t="s">
        <v>3289</v>
      </c>
      <c r="C1260" s="6">
        <v>1.4136054629599999</v>
      </c>
      <c r="D1260" s="6" t="s">
        <v>2199</v>
      </c>
    </row>
    <row r="1261" spans="1:4" ht="15">
      <c r="A1261" s="6" t="s">
        <v>1526</v>
      </c>
      <c r="B1261" s="6" t="s">
        <v>3290</v>
      </c>
      <c r="C1261" s="6">
        <v>1.6509440907099999</v>
      </c>
      <c r="D1261" s="6" t="s">
        <v>2199</v>
      </c>
    </row>
    <row r="1262" spans="1:4" ht="15">
      <c r="A1262" s="6" t="s">
        <v>1527</v>
      </c>
      <c r="B1262" s="6" t="s">
        <v>3291</v>
      </c>
      <c r="C1262" s="6">
        <v>1.2223552661499999</v>
      </c>
      <c r="D1262" s="6" t="s">
        <v>2199</v>
      </c>
    </row>
    <row r="1263" spans="1:4" ht="15">
      <c r="A1263" s="6" t="s">
        <v>1528</v>
      </c>
      <c r="B1263" s="6" t="s">
        <v>3292</v>
      </c>
      <c r="C1263" s="6">
        <v>1.5451446223</v>
      </c>
      <c r="D1263" s="6" t="s">
        <v>2199</v>
      </c>
    </row>
    <row r="1264" spans="1:4" ht="15">
      <c r="A1264" s="6" t="s">
        <v>1529</v>
      </c>
      <c r="B1264" s="6" t="s">
        <v>3293</v>
      </c>
      <c r="C1264" s="6">
        <v>1.6617345456499999</v>
      </c>
      <c r="D1264" s="6" t="s">
        <v>2199</v>
      </c>
    </row>
    <row r="1265" spans="1:4" ht="15">
      <c r="A1265" s="6" t="s">
        <v>1530</v>
      </c>
      <c r="B1265" s="6" t="s">
        <v>2311</v>
      </c>
      <c r="C1265" s="6">
        <v>1.2154471767199999</v>
      </c>
      <c r="D1265" s="6" t="s">
        <v>2199</v>
      </c>
    </row>
    <row r="1266" spans="1:4" ht="15">
      <c r="A1266" s="6" t="s">
        <v>1531</v>
      </c>
      <c r="B1266" s="6" t="s">
        <v>3294</v>
      </c>
      <c r="C1266" s="6">
        <v>1.6100294162</v>
      </c>
      <c r="D1266" s="6" t="s">
        <v>3295</v>
      </c>
    </row>
    <row r="1267" spans="1:4" ht="15">
      <c r="A1267" s="6" t="s">
        <v>1532</v>
      </c>
      <c r="B1267" s="6" t="s">
        <v>3296</v>
      </c>
      <c r="C1267" s="6">
        <v>1.71463886835</v>
      </c>
      <c r="D1267" s="6" t="s">
        <v>2199</v>
      </c>
    </row>
    <row r="1268" spans="1:4" ht="15">
      <c r="A1268" s="6" t="s">
        <v>1533</v>
      </c>
      <c r="B1268" s="6" t="s">
        <v>3297</v>
      </c>
      <c r="C1268" s="6">
        <v>1.30157470288</v>
      </c>
      <c r="D1268" s="6" t="s">
        <v>2199</v>
      </c>
    </row>
    <row r="1269" spans="1:4" ht="15">
      <c r="A1269" s="6" t="s">
        <v>1534</v>
      </c>
      <c r="B1269" s="6" t="s">
        <v>2749</v>
      </c>
      <c r="C1269" s="6">
        <v>1.8386173322699999</v>
      </c>
      <c r="D1269" s="6" t="s">
        <v>2199</v>
      </c>
    </row>
    <row r="1270" spans="1:4" ht="15">
      <c r="A1270" s="6" t="s">
        <v>112</v>
      </c>
      <c r="B1270" s="6" t="s">
        <v>2335</v>
      </c>
      <c r="C1270" s="6">
        <v>1.3773310780600001</v>
      </c>
      <c r="D1270" s="6" t="s">
        <v>2199</v>
      </c>
    </row>
    <row r="1271" spans="1:4" ht="15">
      <c r="A1271" s="6" t="s">
        <v>1535</v>
      </c>
      <c r="B1271" s="6" t="s">
        <v>3298</v>
      </c>
      <c r="C1271" s="6">
        <v>1.77722807716</v>
      </c>
      <c r="D1271" s="6" t="s">
        <v>2199</v>
      </c>
    </row>
    <row r="1272" spans="1:4" ht="15">
      <c r="A1272" s="6" t="s">
        <v>1536</v>
      </c>
      <c r="B1272" s="6" t="s">
        <v>3299</v>
      </c>
      <c r="C1272" s="6">
        <v>2.8947288409800001</v>
      </c>
      <c r="D1272" s="6" t="s">
        <v>2199</v>
      </c>
    </row>
    <row r="1273" spans="1:4" ht="15">
      <c r="A1273" s="6" t="s">
        <v>1537</v>
      </c>
      <c r="B1273" s="6" t="s">
        <v>2237</v>
      </c>
      <c r="C1273" s="6">
        <v>1.7303816116799999</v>
      </c>
      <c r="D1273" s="6" t="s">
        <v>2199</v>
      </c>
    </row>
    <row r="1274" spans="1:4" ht="15">
      <c r="A1274" s="6" t="s">
        <v>1538</v>
      </c>
      <c r="B1274" s="6" t="s">
        <v>3300</v>
      </c>
      <c r="C1274" s="6">
        <v>1.4530070205200001</v>
      </c>
      <c r="D1274" s="6" t="s">
        <v>3301</v>
      </c>
    </row>
    <row r="1275" spans="1:4" ht="15">
      <c r="A1275" s="6" t="s">
        <v>1539</v>
      </c>
      <c r="B1275" s="6" t="s">
        <v>3302</v>
      </c>
      <c r="C1275" s="6">
        <v>2.6042277953199999</v>
      </c>
      <c r="D1275" s="6" t="s">
        <v>2199</v>
      </c>
    </row>
    <row r="1276" spans="1:4" ht="15">
      <c r="A1276" s="6" t="s">
        <v>1540</v>
      </c>
      <c r="B1276" s="6" t="s">
        <v>3303</v>
      </c>
      <c r="C1276" s="6">
        <v>2.0980682875299999</v>
      </c>
      <c r="D1276" s="6" t="s">
        <v>2199</v>
      </c>
    </row>
    <row r="1277" spans="1:4" ht="15">
      <c r="A1277" s="6" t="s">
        <v>1541</v>
      </c>
      <c r="B1277" s="6" t="s">
        <v>3304</v>
      </c>
      <c r="C1277" s="6">
        <v>2.6864511307700001</v>
      </c>
      <c r="D1277" s="6" t="s">
        <v>2199</v>
      </c>
    </row>
    <row r="1278" spans="1:4" ht="15">
      <c r="A1278" s="6" t="s">
        <v>1542</v>
      </c>
      <c r="B1278" s="6" t="s">
        <v>3305</v>
      </c>
      <c r="C1278" s="6">
        <v>1.37162803086</v>
      </c>
      <c r="D1278" s="6" t="s">
        <v>3306</v>
      </c>
    </row>
    <row r="1279" spans="1:4" ht="15">
      <c r="A1279" s="6" t="s">
        <v>1543</v>
      </c>
      <c r="B1279" s="6" t="s">
        <v>339</v>
      </c>
      <c r="C1279" s="6">
        <v>1.3263131825200001</v>
      </c>
      <c r="D1279" s="6" t="s">
        <v>3307</v>
      </c>
    </row>
    <row r="1280" spans="1:4" ht="15">
      <c r="A1280" s="6" t="s">
        <v>1544</v>
      </c>
      <c r="B1280" s="6" t="s">
        <v>3308</v>
      </c>
      <c r="C1280" s="6">
        <v>1.7516466723299999</v>
      </c>
      <c r="D1280" s="6" t="s">
        <v>2199</v>
      </c>
    </row>
    <row r="1281" spans="1:4" ht="15">
      <c r="A1281" s="6" t="s">
        <v>1545</v>
      </c>
      <c r="B1281" s="6" t="s">
        <v>3309</v>
      </c>
      <c r="C1281" s="6">
        <v>1.3337108925000001</v>
      </c>
      <c r="D1281" s="6" t="s">
        <v>2199</v>
      </c>
    </row>
    <row r="1282" spans="1:4" ht="15">
      <c r="A1282" s="6" t="s">
        <v>1546</v>
      </c>
      <c r="B1282" s="6" t="s">
        <v>3310</v>
      </c>
      <c r="C1282" s="6">
        <v>2.1454632288800002</v>
      </c>
      <c r="D1282" s="6" t="s">
        <v>2199</v>
      </c>
    </row>
    <row r="1283" spans="1:4" ht="15">
      <c r="A1283" s="6" t="s">
        <v>1547</v>
      </c>
      <c r="B1283" s="6" t="s">
        <v>3311</v>
      </c>
      <c r="C1283" s="6">
        <v>1.35650119661</v>
      </c>
      <c r="D1283" s="6" t="s">
        <v>2199</v>
      </c>
    </row>
    <row r="1284" spans="1:4" ht="15">
      <c r="A1284" s="6" t="s">
        <v>1548</v>
      </c>
      <c r="B1284" s="6" t="s">
        <v>3310</v>
      </c>
      <c r="C1284" s="6">
        <v>1.7016803304699999</v>
      </c>
      <c r="D1284" s="6" t="s">
        <v>2199</v>
      </c>
    </row>
    <row r="1285" spans="1:4" ht="15">
      <c r="A1285" s="6" t="s">
        <v>1549</v>
      </c>
      <c r="B1285" s="6" t="s">
        <v>3312</v>
      </c>
      <c r="C1285" s="6">
        <v>1.7153637396999999</v>
      </c>
      <c r="D1285" s="6" t="s">
        <v>2199</v>
      </c>
    </row>
    <row r="1286" spans="1:4" ht="15">
      <c r="A1286" s="6" t="s">
        <v>1550</v>
      </c>
      <c r="B1286" s="6" t="s">
        <v>3313</v>
      </c>
      <c r="C1286" s="6">
        <v>1.26837065484</v>
      </c>
      <c r="D1286" s="6" t="s">
        <v>2199</v>
      </c>
    </row>
    <row r="1287" spans="1:4" ht="15">
      <c r="A1287" s="6" t="s">
        <v>1551</v>
      </c>
      <c r="B1287" s="6" t="s">
        <v>3314</v>
      </c>
      <c r="C1287" s="6">
        <v>1.2016305533</v>
      </c>
      <c r="D1287" s="6" t="s">
        <v>2199</v>
      </c>
    </row>
    <row r="1288" spans="1:4" ht="15">
      <c r="A1288" s="6" t="s">
        <v>1552</v>
      </c>
      <c r="B1288" s="6" t="s">
        <v>3315</v>
      </c>
      <c r="C1288" s="6">
        <v>1.18165267662</v>
      </c>
      <c r="D1288" s="6" t="s">
        <v>2199</v>
      </c>
    </row>
    <row r="1289" spans="1:4" ht="15">
      <c r="A1289" s="6" t="s">
        <v>1553</v>
      </c>
      <c r="B1289" s="6" t="s">
        <v>3316</v>
      </c>
      <c r="C1289" s="6">
        <v>1.96173383847</v>
      </c>
      <c r="D1289" s="6" t="s">
        <v>2199</v>
      </c>
    </row>
    <row r="1290" spans="1:4" ht="15">
      <c r="A1290" s="6" t="s">
        <v>1554</v>
      </c>
      <c r="B1290" s="6" t="s">
        <v>3317</v>
      </c>
      <c r="C1290" s="6">
        <v>1.25124693023</v>
      </c>
      <c r="D1290" s="6" t="s">
        <v>2199</v>
      </c>
    </row>
    <row r="1291" spans="1:4" ht="15">
      <c r="A1291" s="6" t="s">
        <v>1555</v>
      </c>
      <c r="B1291" s="6" t="s">
        <v>2587</v>
      </c>
      <c r="C1291" s="6">
        <v>2.2463620151799999</v>
      </c>
      <c r="D1291" s="6" t="s">
        <v>2199</v>
      </c>
    </row>
    <row r="1292" spans="1:4" ht="15">
      <c r="A1292" s="6" t="s">
        <v>1556</v>
      </c>
      <c r="B1292" s="6" t="s">
        <v>3318</v>
      </c>
      <c r="C1292" s="6">
        <v>1.7019065949100001</v>
      </c>
      <c r="D1292" s="6" t="s">
        <v>3319</v>
      </c>
    </row>
    <row r="1293" spans="1:4" ht="15">
      <c r="A1293" s="6" t="s">
        <v>1557</v>
      </c>
      <c r="B1293" s="6" t="s">
        <v>3320</v>
      </c>
      <c r="C1293" s="6">
        <v>1.7152132009500001</v>
      </c>
      <c r="D1293" s="6" t="s">
        <v>2199</v>
      </c>
    </row>
    <row r="1294" spans="1:4" ht="15">
      <c r="A1294" s="6" t="s">
        <v>1558</v>
      </c>
      <c r="B1294" s="6" t="s">
        <v>2799</v>
      </c>
      <c r="C1294" s="6">
        <v>1.3622057789899999</v>
      </c>
      <c r="D1294" s="6" t="s">
        <v>2199</v>
      </c>
    </row>
    <row r="1295" spans="1:4" ht="15">
      <c r="A1295" s="6" t="s">
        <v>1559</v>
      </c>
      <c r="B1295" s="6" t="s">
        <v>2684</v>
      </c>
      <c r="C1295" s="6">
        <v>1.71066715314</v>
      </c>
      <c r="D1295" s="6" t="s">
        <v>2199</v>
      </c>
    </row>
    <row r="1296" spans="1:4" ht="15">
      <c r="A1296" s="6" t="s">
        <v>1560</v>
      </c>
      <c r="B1296" s="6" t="s">
        <v>2224</v>
      </c>
      <c r="C1296" s="6">
        <v>1.2610933476499999</v>
      </c>
      <c r="D1296" s="6" t="s">
        <v>2199</v>
      </c>
    </row>
    <row r="1297" spans="1:4" ht="15">
      <c r="A1297" s="6" t="s">
        <v>1561</v>
      </c>
      <c r="B1297" s="6" t="s">
        <v>2368</v>
      </c>
      <c r="C1297" s="6">
        <v>1.2338584677</v>
      </c>
      <c r="D1297" s="6" t="s">
        <v>2199</v>
      </c>
    </row>
    <row r="1298" spans="1:4" ht="15">
      <c r="A1298" s="6" t="s">
        <v>1562</v>
      </c>
      <c r="B1298" s="6" t="s">
        <v>3321</v>
      </c>
      <c r="C1298" s="6">
        <v>1.3644663805599999</v>
      </c>
      <c r="D1298" s="6" t="s">
        <v>2199</v>
      </c>
    </row>
    <row r="1299" spans="1:4" ht="15">
      <c r="A1299" s="6" t="s">
        <v>1563</v>
      </c>
      <c r="B1299" s="6" t="s">
        <v>3322</v>
      </c>
      <c r="C1299" s="6">
        <v>1.3170465660499999</v>
      </c>
      <c r="D1299" s="6" t="s">
        <v>2199</v>
      </c>
    </row>
    <row r="1300" spans="1:4" ht="15">
      <c r="A1300" s="6" t="s">
        <v>1564</v>
      </c>
      <c r="B1300" s="6" t="s">
        <v>3323</v>
      </c>
      <c r="C1300" s="6">
        <v>2.02384834734</v>
      </c>
      <c r="D1300" s="6" t="s">
        <v>2199</v>
      </c>
    </row>
    <row r="1301" spans="1:4" ht="15">
      <c r="A1301" s="6" t="s">
        <v>1565</v>
      </c>
      <c r="B1301" s="6" t="s">
        <v>3324</v>
      </c>
      <c r="C1301" s="6">
        <v>1.66591222714</v>
      </c>
      <c r="D1301" s="6" t="s">
        <v>2199</v>
      </c>
    </row>
    <row r="1302" spans="1:4" ht="15">
      <c r="A1302" s="6" t="s">
        <v>1566</v>
      </c>
      <c r="B1302" s="6" t="s">
        <v>3325</v>
      </c>
      <c r="C1302" s="6">
        <v>1.41089144892</v>
      </c>
      <c r="D1302" s="6" t="s">
        <v>2199</v>
      </c>
    </row>
    <row r="1303" spans="1:4" ht="15">
      <c r="A1303" s="6" t="s">
        <v>1567</v>
      </c>
      <c r="B1303" s="6" t="s">
        <v>3326</v>
      </c>
      <c r="C1303" s="6">
        <v>1.49265437626</v>
      </c>
      <c r="D1303" s="6" t="s">
        <v>2199</v>
      </c>
    </row>
    <row r="1304" spans="1:4" ht="15">
      <c r="A1304" s="6" t="s">
        <v>1568</v>
      </c>
      <c r="B1304" s="6" t="s">
        <v>2569</v>
      </c>
      <c r="C1304" s="6">
        <v>1.09985196749</v>
      </c>
      <c r="D1304" s="6" t="s">
        <v>2199</v>
      </c>
    </row>
    <row r="1305" spans="1:4" ht="15">
      <c r="A1305" s="6" t="s">
        <v>1569</v>
      </c>
      <c r="B1305" s="6" t="s">
        <v>3327</v>
      </c>
      <c r="C1305" s="6">
        <v>1.33090258184</v>
      </c>
      <c r="D1305" s="6" t="s">
        <v>2199</v>
      </c>
    </row>
    <row r="1306" spans="1:4" ht="15">
      <c r="A1306" s="6" t="s">
        <v>1570</v>
      </c>
      <c r="B1306" s="6" t="s">
        <v>3328</v>
      </c>
      <c r="C1306" s="6">
        <v>1.7190559357999999</v>
      </c>
      <c r="D1306" s="6" t="s">
        <v>2199</v>
      </c>
    </row>
    <row r="1307" spans="1:4" ht="15">
      <c r="A1307" s="6" t="s">
        <v>1571</v>
      </c>
      <c r="B1307" s="6" t="s">
        <v>2353</v>
      </c>
      <c r="C1307" s="6">
        <v>1.20148714013</v>
      </c>
      <c r="D1307" s="6" t="s">
        <v>2199</v>
      </c>
    </row>
    <row r="1308" spans="1:4" ht="15">
      <c r="A1308" s="6" t="s">
        <v>1572</v>
      </c>
      <c r="B1308" s="6" t="s">
        <v>3329</v>
      </c>
      <c r="C1308" s="6">
        <v>2.1143625891000002</v>
      </c>
      <c r="D1308" s="6" t="s">
        <v>2199</v>
      </c>
    </row>
    <row r="1309" spans="1:4" ht="15">
      <c r="A1309" s="6" t="s">
        <v>1573</v>
      </c>
      <c r="B1309" s="6" t="s">
        <v>3330</v>
      </c>
      <c r="C1309" s="6">
        <v>1.6706856699999999</v>
      </c>
      <c r="D1309" s="6" t="s">
        <v>2199</v>
      </c>
    </row>
    <row r="1310" spans="1:4" ht="15">
      <c r="A1310" s="6" t="s">
        <v>1574</v>
      </c>
      <c r="B1310" s="6" t="s">
        <v>3331</v>
      </c>
      <c r="C1310" s="6">
        <v>1.27496727959</v>
      </c>
      <c r="D1310" s="6" t="s">
        <v>2199</v>
      </c>
    </row>
    <row r="1311" spans="1:4" ht="15">
      <c r="A1311" s="6" t="s">
        <v>1575</v>
      </c>
      <c r="B1311" s="6" t="s">
        <v>3332</v>
      </c>
      <c r="C1311" s="6">
        <v>0.98663130602799998</v>
      </c>
      <c r="D1311" s="6" t="s">
        <v>2199</v>
      </c>
    </row>
    <row r="1312" spans="1:4" ht="15">
      <c r="A1312" s="6" t="s">
        <v>1576</v>
      </c>
      <c r="B1312" s="6" t="s">
        <v>2224</v>
      </c>
      <c r="C1312" s="6">
        <v>1.335939851</v>
      </c>
      <c r="D1312" s="6" t="s">
        <v>2199</v>
      </c>
    </row>
    <row r="1313" spans="1:4" ht="15">
      <c r="A1313" s="6" t="s">
        <v>1577</v>
      </c>
      <c r="B1313" s="6" t="s">
        <v>2225</v>
      </c>
      <c r="C1313" s="6">
        <v>1.2549124520999999</v>
      </c>
      <c r="D1313" s="6" t="s">
        <v>2199</v>
      </c>
    </row>
    <row r="1314" spans="1:4" ht="15">
      <c r="A1314" s="6" t="s">
        <v>1578</v>
      </c>
      <c r="B1314" s="6" t="s">
        <v>2418</v>
      </c>
      <c r="C1314" s="6">
        <v>1.0030788375199999</v>
      </c>
      <c r="D1314" s="6" t="s">
        <v>2199</v>
      </c>
    </row>
    <row r="1315" spans="1:4" ht="15">
      <c r="A1315" s="6" t="s">
        <v>242</v>
      </c>
      <c r="B1315" s="6" t="s">
        <v>2224</v>
      </c>
      <c r="C1315" s="6">
        <v>1.4775140336000001</v>
      </c>
      <c r="D1315" s="6" t="s">
        <v>2199</v>
      </c>
    </row>
    <row r="1316" spans="1:4" ht="15">
      <c r="A1316" s="6" t="s">
        <v>237</v>
      </c>
      <c r="B1316" s="6" t="s">
        <v>2225</v>
      </c>
      <c r="C1316" s="6">
        <v>1.32505808288</v>
      </c>
      <c r="D1316" s="6" t="s">
        <v>2199</v>
      </c>
    </row>
    <row r="1317" spans="1:4" ht="15">
      <c r="A1317" s="6" t="s">
        <v>1579</v>
      </c>
      <c r="B1317" s="6" t="s">
        <v>3333</v>
      </c>
      <c r="C1317" s="6">
        <v>1.0242956482500001</v>
      </c>
      <c r="D1317" s="6" t="s">
        <v>2199</v>
      </c>
    </row>
    <row r="1318" spans="1:4" ht="15">
      <c r="A1318" s="6" t="s">
        <v>1580</v>
      </c>
      <c r="B1318" s="6" t="s">
        <v>3334</v>
      </c>
      <c r="C1318" s="6">
        <v>1.2604024580099999</v>
      </c>
      <c r="D1318" s="6" t="s">
        <v>2199</v>
      </c>
    </row>
    <row r="1319" spans="1:4" ht="15">
      <c r="A1319" s="6" t="s">
        <v>1581</v>
      </c>
      <c r="B1319" s="6" t="s">
        <v>2225</v>
      </c>
      <c r="C1319" s="6">
        <v>1.2473514617699999</v>
      </c>
      <c r="D1319" s="6" t="s">
        <v>2199</v>
      </c>
    </row>
    <row r="1320" spans="1:4" ht="15">
      <c r="A1320" s="6" t="s">
        <v>1582</v>
      </c>
      <c r="B1320" s="6" t="s">
        <v>2224</v>
      </c>
      <c r="C1320" s="6">
        <v>1.3207692314699999</v>
      </c>
      <c r="D1320" s="6" t="s">
        <v>2199</v>
      </c>
    </row>
    <row r="1321" spans="1:4" ht="15">
      <c r="A1321" s="6" t="s">
        <v>1583</v>
      </c>
      <c r="B1321" s="6" t="s">
        <v>3335</v>
      </c>
      <c r="C1321" s="6">
        <v>1.2687311208600001</v>
      </c>
      <c r="D1321" s="6" t="s">
        <v>2199</v>
      </c>
    </row>
    <row r="1322" spans="1:4" ht="15">
      <c r="A1322" s="6" t="s">
        <v>1584</v>
      </c>
      <c r="B1322" s="6" t="s">
        <v>2962</v>
      </c>
      <c r="C1322" s="6">
        <v>1.1218732099099999</v>
      </c>
      <c r="D1322" s="6" t="s">
        <v>2199</v>
      </c>
    </row>
    <row r="1323" spans="1:4" ht="15">
      <c r="A1323" s="6" t="s">
        <v>1585</v>
      </c>
      <c r="B1323" s="6" t="s">
        <v>3336</v>
      </c>
      <c r="C1323" s="6">
        <v>1.97359885093</v>
      </c>
      <c r="D1323" s="6" t="s">
        <v>2199</v>
      </c>
    </row>
    <row r="1324" spans="1:4" ht="15">
      <c r="A1324" s="6" t="s">
        <v>1586</v>
      </c>
      <c r="B1324" s="6" t="s">
        <v>3337</v>
      </c>
      <c r="C1324" s="6">
        <v>1.56845116019</v>
      </c>
      <c r="D1324" s="6" t="s">
        <v>2199</v>
      </c>
    </row>
    <row r="1325" spans="1:4" ht="15">
      <c r="A1325" s="6" t="s">
        <v>1587</v>
      </c>
      <c r="B1325" s="6" t="s">
        <v>3338</v>
      </c>
      <c r="C1325" s="6">
        <v>1.3434505289100001</v>
      </c>
      <c r="D1325" s="6" t="s">
        <v>2199</v>
      </c>
    </row>
    <row r="1326" spans="1:4" ht="15">
      <c r="A1326" s="6" t="s">
        <v>1588</v>
      </c>
      <c r="B1326" s="6" t="s">
        <v>3171</v>
      </c>
      <c r="C1326" s="6">
        <v>1.6079034105100001</v>
      </c>
      <c r="D1326" s="6" t="s">
        <v>2199</v>
      </c>
    </row>
    <row r="1327" spans="1:4" ht="15">
      <c r="A1327" s="6" t="s">
        <v>1589</v>
      </c>
      <c r="B1327" s="6" t="s">
        <v>3339</v>
      </c>
      <c r="C1327" s="6">
        <v>1.6058739684100001</v>
      </c>
      <c r="D1327" s="6" t="s">
        <v>3340</v>
      </c>
    </row>
    <row r="1328" spans="1:4" ht="15">
      <c r="A1328" s="6" t="s">
        <v>1590</v>
      </c>
      <c r="B1328" s="6" t="s">
        <v>3341</v>
      </c>
      <c r="C1328" s="6">
        <v>2.4714207463300002</v>
      </c>
      <c r="D1328" s="6" t="s">
        <v>2199</v>
      </c>
    </row>
    <row r="1329" spans="1:4" ht="15">
      <c r="A1329" s="6" t="s">
        <v>1591</v>
      </c>
      <c r="B1329" s="6" t="s">
        <v>2691</v>
      </c>
      <c r="C1329" s="6">
        <v>1.2901696271900001</v>
      </c>
      <c r="D1329" s="6" t="s">
        <v>2199</v>
      </c>
    </row>
    <row r="1330" spans="1:4" ht="15">
      <c r="A1330" s="6" t="s">
        <v>1592</v>
      </c>
      <c r="B1330" s="6" t="s">
        <v>3342</v>
      </c>
      <c r="C1330" s="6">
        <v>1.11553697277</v>
      </c>
      <c r="D1330" s="6" t="s">
        <v>2199</v>
      </c>
    </row>
    <row r="1331" spans="1:4" ht="15">
      <c r="A1331" s="6" t="s">
        <v>1593</v>
      </c>
      <c r="B1331" s="6" t="s">
        <v>3343</v>
      </c>
      <c r="C1331" s="6">
        <v>1.77070291009</v>
      </c>
      <c r="D1331" s="6" t="s">
        <v>2199</v>
      </c>
    </row>
    <row r="1332" spans="1:4" ht="15">
      <c r="A1332" s="6" t="s">
        <v>1594</v>
      </c>
      <c r="B1332" s="6" t="s">
        <v>3344</v>
      </c>
      <c r="C1332" s="6">
        <v>2.0172506330400002</v>
      </c>
      <c r="D1332" s="6" t="s">
        <v>2199</v>
      </c>
    </row>
    <row r="1333" spans="1:4" ht="15">
      <c r="A1333" s="6" t="s">
        <v>1595</v>
      </c>
      <c r="B1333" s="6" t="s">
        <v>3344</v>
      </c>
      <c r="C1333" s="6">
        <v>2.0257737743800002</v>
      </c>
      <c r="D1333" s="6" t="s">
        <v>2199</v>
      </c>
    </row>
    <row r="1334" spans="1:4" ht="15">
      <c r="A1334" s="6" t="s">
        <v>91</v>
      </c>
      <c r="B1334" s="6" t="s">
        <v>3345</v>
      </c>
      <c r="C1334" s="6">
        <v>2.0818685063400002</v>
      </c>
      <c r="D1334" s="6" t="s">
        <v>2199</v>
      </c>
    </row>
    <row r="1335" spans="1:4" ht="15">
      <c r="A1335" s="6" t="s">
        <v>1596</v>
      </c>
      <c r="B1335" s="6" t="s">
        <v>3346</v>
      </c>
      <c r="C1335" s="6">
        <v>1.6206357500199999</v>
      </c>
      <c r="D1335" s="6" t="s">
        <v>3347</v>
      </c>
    </row>
    <row r="1336" spans="1:4" ht="15">
      <c r="A1336" s="6" t="s">
        <v>1597</v>
      </c>
      <c r="B1336" s="6" t="s">
        <v>3348</v>
      </c>
      <c r="C1336" s="6">
        <v>1.2350376273599999</v>
      </c>
      <c r="D1336" s="6" t="s">
        <v>3349</v>
      </c>
    </row>
    <row r="1337" spans="1:4" ht="15">
      <c r="A1337" s="6" t="s">
        <v>1598</v>
      </c>
      <c r="B1337" s="6" t="s">
        <v>3350</v>
      </c>
      <c r="C1337" s="6">
        <v>1.4327227505</v>
      </c>
      <c r="D1337" s="6" t="s">
        <v>2199</v>
      </c>
    </row>
    <row r="1338" spans="1:4" ht="15">
      <c r="A1338" s="6" t="s">
        <v>1599</v>
      </c>
      <c r="B1338" s="6" t="s">
        <v>2314</v>
      </c>
      <c r="C1338" s="6">
        <v>1.02557539007</v>
      </c>
      <c r="D1338" s="6" t="s">
        <v>2199</v>
      </c>
    </row>
    <row r="1339" spans="1:4" ht="15">
      <c r="A1339" s="6" t="s">
        <v>75</v>
      </c>
      <c r="B1339" s="6" t="s">
        <v>3351</v>
      </c>
      <c r="C1339" s="6">
        <v>1.6632883134000001</v>
      </c>
      <c r="D1339" s="6" t="s">
        <v>2199</v>
      </c>
    </row>
    <row r="1340" spans="1:4" ht="15">
      <c r="A1340" s="6" t="s">
        <v>1600</v>
      </c>
      <c r="B1340" s="6" t="s">
        <v>3352</v>
      </c>
      <c r="C1340" s="6">
        <v>1.1651655322700001</v>
      </c>
      <c r="D1340" s="6" t="s">
        <v>2199</v>
      </c>
    </row>
    <row r="1341" spans="1:4" ht="15">
      <c r="A1341" s="6" t="s">
        <v>1601</v>
      </c>
      <c r="B1341" s="6" t="s">
        <v>3353</v>
      </c>
      <c r="C1341" s="6">
        <v>0.99462987103800005</v>
      </c>
      <c r="D1341" s="6" t="s">
        <v>2199</v>
      </c>
    </row>
    <row r="1342" spans="1:4" ht="15">
      <c r="A1342" s="6" t="s">
        <v>1602</v>
      </c>
      <c r="B1342" s="6" t="s">
        <v>3153</v>
      </c>
      <c r="C1342" s="6">
        <v>1.08378750916</v>
      </c>
      <c r="D1342" s="6" t="s">
        <v>2199</v>
      </c>
    </row>
    <row r="1343" spans="1:4" ht="15">
      <c r="A1343" s="6" t="s">
        <v>1603</v>
      </c>
      <c r="B1343" s="6" t="s">
        <v>3354</v>
      </c>
      <c r="C1343" s="6">
        <v>1.2879758489199999</v>
      </c>
      <c r="D1343" s="6" t="s">
        <v>2199</v>
      </c>
    </row>
    <row r="1344" spans="1:4" ht="15">
      <c r="A1344" s="6" t="s">
        <v>1604</v>
      </c>
      <c r="B1344" s="6" t="s">
        <v>3355</v>
      </c>
      <c r="C1344" s="6">
        <v>1.63735006087</v>
      </c>
      <c r="D1344" s="6" t="s">
        <v>2199</v>
      </c>
    </row>
    <row r="1345" spans="1:4" ht="15">
      <c r="A1345" s="6" t="s">
        <v>1605</v>
      </c>
      <c r="B1345" s="6" t="s">
        <v>3356</v>
      </c>
      <c r="C1345" s="6">
        <v>2.94909552364</v>
      </c>
      <c r="D1345" s="6" t="s">
        <v>2199</v>
      </c>
    </row>
    <row r="1346" spans="1:4" ht="15">
      <c r="A1346" s="6" t="s">
        <v>1606</v>
      </c>
      <c r="B1346" s="6" t="s">
        <v>2465</v>
      </c>
      <c r="C1346" s="6">
        <v>1.1160814489199999</v>
      </c>
      <c r="D1346" s="6" t="s">
        <v>2199</v>
      </c>
    </row>
    <row r="1347" spans="1:4" ht="15">
      <c r="A1347" s="6" t="s">
        <v>1607</v>
      </c>
      <c r="B1347" s="6" t="s">
        <v>3357</v>
      </c>
      <c r="C1347" s="6">
        <v>1.5122863794500001</v>
      </c>
      <c r="D1347" s="6" t="s">
        <v>2199</v>
      </c>
    </row>
    <row r="1348" spans="1:4" ht="15">
      <c r="A1348" s="6" t="s">
        <v>1608</v>
      </c>
      <c r="B1348" s="6" t="s">
        <v>3358</v>
      </c>
      <c r="C1348" s="6">
        <v>1.3777545520100001</v>
      </c>
      <c r="D1348" s="6" t="s">
        <v>2199</v>
      </c>
    </row>
    <row r="1349" spans="1:4" ht="15">
      <c r="A1349" s="6" t="s">
        <v>1609</v>
      </c>
      <c r="B1349" s="6" t="s">
        <v>3359</v>
      </c>
      <c r="C1349" s="6">
        <v>1.90100815265</v>
      </c>
      <c r="D1349" s="6" t="s">
        <v>2199</v>
      </c>
    </row>
    <row r="1350" spans="1:4" ht="15">
      <c r="A1350" s="6" t="s">
        <v>26</v>
      </c>
      <c r="B1350" s="6" t="s">
        <v>3360</v>
      </c>
      <c r="C1350" s="6">
        <v>1.12124347748</v>
      </c>
      <c r="D1350" s="6" t="s">
        <v>2199</v>
      </c>
    </row>
    <row r="1351" spans="1:4" ht="15">
      <c r="A1351" s="6" t="s">
        <v>155</v>
      </c>
      <c r="B1351" s="6" t="s">
        <v>3361</v>
      </c>
      <c r="C1351" s="6">
        <v>1.2933068239500001</v>
      </c>
      <c r="D1351" s="6" t="s">
        <v>2199</v>
      </c>
    </row>
    <row r="1352" spans="1:4" ht="15">
      <c r="A1352" s="6" t="s">
        <v>1610</v>
      </c>
      <c r="B1352" s="6" t="s">
        <v>3362</v>
      </c>
      <c r="C1352" s="6">
        <v>2.1283552745500001</v>
      </c>
      <c r="D1352" s="6" t="s">
        <v>2199</v>
      </c>
    </row>
    <row r="1353" spans="1:4" ht="15">
      <c r="A1353" s="6" t="s">
        <v>1611</v>
      </c>
      <c r="B1353" s="6" t="s">
        <v>3363</v>
      </c>
      <c r="C1353" s="6">
        <v>1.3394876008500001</v>
      </c>
      <c r="D1353" s="6" t="s">
        <v>2199</v>
      </c>
    </row>
    <row r="1354" spans="1:4" ht="15">
      <c r="A1354" s="6" t="s">
        <v>1612</v>
      </c>
      <c r="B1354" s="6" t="s">
        <v>3364</v>
      </c>
      <c r="C1354" s="6">
        <v>1.4839644227</v>
      </c>
      <c r="D1354" s="6" t="s">
        <v>2199</v>
      </c>
    </row>
    <row r="1355" spans="1:4" ht="15">
      <c r="A1355" s="6" t="s">
        <v>1613</v>
      </c>
      <c r="B1355" s="6" t="s">
        <v>3365</v>
      </c>
      <c r="C1355" s="6">
        <v>1.51865955898</v>
      </c>
      <c r="D1355" s="6" t="s">
        <v>2199</v>
      </c>
    </row>
    <row r="1356" spans="1:4" ht="15">
      <c r="A1356" s="6" t="s">
        <v>1614</v>
      </c>
      <c r="B1356" s="6" t="s">
        <v>3366</v>
      </c>
      <c r="C1356" s="6">
        <v>1.3699654538299999</v>
      </c>
      <c r="D1356" s="6" t="s">
        <v>3367</v>
      </c>
    </row>
    <row r="1357" spans="1:4" ht="15">
      <c r="A1357" s="6" t="s">
        <v>1615</v>
      </c>
      <c r="B1357" s="6" t="s">
        <v>3368</v>
      </c>
      <c r="C1357" s="6">
        <v>1.4266637684700001</v>
      </c>
      <c r="D1357" s="6" t="s">
        <v>2199</v>
      </c>
    </row>
    <row r="1358" spans="1:4" ht="15">
      <c r="A1358" s="6" t="s">
        <v>1616</v>
      </c>
      <c r="B1358" s="6" t="s">
        <v>3369</v>
      </c>
      <c r="C1358" s="6">
        <v>2.1107232518300001</v>
      </c>
      <c r="D1358" s="6" t="s">
        <v>2199</v>
      </c>
    </row>
    <row r="1359" spans="1:4" ht="15">
      <c r="A1359" s="6" t="s">
        <v>1617</v>
      </c>
      <c r="B1359" s="6" t="s">
        <v>2430</v>
      </c>
      <c r="C1359" s="6">
        <v>1.2608354267799999</v>
      </c>
      <c r="D1359" s="6" t="s">
        <v>2199</v>
      </c>
    </row>
    <row r="1360" spans="1:4" ht="15">
      <c r="A1360" s="6" t="s">
        <v>1618</v>
      </c>
      <c r="B1360" s="6" t="s">
        <v>2431</v>
      </c>
      <c r="C1360" s="6">
        <v>2.3861000412600002</v>
      </c>
      <c r="D1360" s="6" t="s">
        <v>2199</v>
      </c>
    </row>
    <row r="1361" spans="1:4" ht="15">
      <c r="A1361" s="6" t="s">
        <v>1619</v>
      </c>
      <c r="B1361" s="6" t="s">
        <v>3370</v>
      </c>
      <c r="C1361" s="6">
        <v>1.9059843679899999</v>
      </c>
      <c r="D1361" s="6" t="s">
        <v>3371</v>
      </c>
    </row>
    <row r="1362" spans="1:4" ht="15">
      <c r="A1362" s="6" t="s">
        <v>1620</v>
      </c>
      <c r="B1362" s="6" t="s">
        <v>3372</v>
      </c>
      <c r="C1362" s="6">
        <v>1.41553977935</v>
      </c>
      <c r="D1362" s="6" t="s">
        <v>2199</v>
      </c>
    </row>
    <row r="1363" spans="1:4" ht="15">
      <c r="A1363" s="6" t="s">
        <v>1621</v>
      </c>
      <c r="B1363" s="6" t="s">
        <v>3244</v>
      </c>
      <c r="C1363" s="6">
        <v>1.34776928475</v>
      </c>
      <c r="D1363" s="6" t="s">
        <v>2199</v>
      </c>
    </row>
    <row r="1364" spans="1:4" ht="15">
      <c r="A1364" s="6" t="s">
        <v>1622</v>
      </c>
      <c r="B1364" s="6" t="s">
        <v>3373</v>
      </c>
      <c r="C1364" s="6">
        <v>1.2524969581000001</v>
      </c>
      <c r="D1364" s="6" t="s">
        <v>2199</v>
      </c>
    </row>
    <row r="1365" spans="1:4" ht="15">
      <c r="A1365" s="6" t="s">
        <v>1623</v>
      </c>
      <c r="B1365" s="6" t="s">
        <v>3374</v>
      </c>
      <c r="C1365" s="6">
        <v>1.52617659567</v>
      </c>
      <c r="D1365" s="6" t="s">
        <v>2199</v>
      </c>
    </row>
    <row r="1366" spans="1:4" ht="15">
      <c r="A1366" s="6" t="s">
        <v>1624</v>
      </c>
      <c r="B1366" s="6" t="s">
        <v>3375</v>
      </c>
      <c r="C1366" s="6">
        <v>1.52561910619</v>
      </c>
      <c r="D1366" s="6" t="s">
        <v>2199</v>
      </c>
    </row>
    <row r="1367" spans="1:4" ht="15">
      <c r="A1367" s="6" t="s">
        <v>1625</v>
      </c>
      <c r="B1367" s="6" t="s">
        <v>3376</v>
      </c>
      <c r="C1367" s="6">
        <v>1.3598557518300001</v>
      </c>
      <c r="D1367" s="6" t="s">
        <v>2199</v>
      </c>
    </row>
    <row r="1368" spans="1:4" ht="15">
      <c r="A1368" s="6" t="s">
        <v>1626</v>
      </c>
      <c r="B1368" s="6" t="s">
        <v>3377</v>
      </c>
      <c r="C1368" s="6">
        <v>1.6397031094600001</v>
      </c>
      <c r="D1368" s="6" t="s">
        <v>3378</v>
      </c>
    </row>
    <row r="1369" spans="1:4" ht="15">
      <c r="A1369" s="6" t="s">
        <v>1627</v>
      </c>
      <c r="B1369" s="6" t="s">
        <v>3379</v>
      </c>
      <c r="C1369" s="6">
        <v>1.57169127126</v>
      </c>
      <c r="D1369" s="6" t="s">
        <v>2199</v>
      </c>
    </row>
    <row r="1370" spans="1:4" ht="15">
      <c r="A1370" s="6" t="s">
        <v>1628</v>
      </c>
      <c r="B1370" s="6" t="s">
        <v>3380</v>
      </c>
      <c r="C1370" s="6">
        <v>1.74442576101</v>
      </c>
      <c r="D1370" s="6" t="s">
        <v>2199</v>
      </c>
    </row>
    <row r="1371" spans="1:4" ht="15">
      <c r="A1371" s="6" t="s">
        <v>1629</v>
      </c>
      <c r="B1371" s="6" t="s">
        <v>341</v>
      </c>
      <c r="C1371" s="6">
        <v>1.50331850268</v>
      </c>
      <c r="D1371" s="6" t="s">
        <v>2199</v>
      </c>
    </row>
    <row r="1372" spans="1:4" ht="15">
      <c r="A1372" s="6" t="s">
        <v>1630</v>
      </c>
      <c r="B1372" s="6" t="s">
        <v>2224</v>
      </c>
      <c r="C1372" s="6">
        <v>1.3347871145100001</v>
      </c>
      <c r="D1372" s="6" t="s">
        <v>2199</v>
      </c>
    </row>
    <row r="1373" spans="1:4" ht="15">
      <c r="A1373" s="6" t="s">
        <v>1631</v>
      </c>
      <c r="B1373" s="6" t="s">
        <v>2225</v>
      </c>
      <c r="C1373" s="6">
        <v>1.2753174517700001</v>
      </c>
      <c r="D1373" s="6" t="s">
        <v>2199</v>
      </c>
    </row>
    <row r="1374" spans="1:4" ht="15">
      <c r="A1374" s="6" t="s">
        <v>1632</v>
      </c>
      <c r="B1374" s="6" t="s">
        <v>3381</v>
      </c>
      <c r="C1374" s="6">
        <v>1.7491437920699999</v>
      </c>
      <c r="D1374" s="6" t="s">
        <v>2199</v>
      </c>
    </row>
    <row r="1375" spans="1:4" ht="15">
      <c r="A1375" s="6" t="s">
        <v>1633</v>
      </c>
      <c r="B1375" s="6" t="s">
        <v>3382</v>
      </c>
      <c r="C1375" s="6">
        <v>1.36104408689</v>
      </c>
      <c r="D1375" s="6" t="s">
        <v>2199</v>
      </c>
    </row>
    <row r="1376" spans="1:4" ht="15">
      <c r="A1376" s="6" t="s">
        <v>1634</v>
      </c>
      <c r="B1376" s="6" t="s">
        <v>3383</v>
      </c>
      <c r="C1376" s="6">
        <v>1.46906378403</v>
      </c>
      <c r="D1376" s="6" t="s">
        <v>2199</v>
      </c>
    </row>
    <row r="1377" spans="1:4" ht="15">
      <c r="A1377" s="6" t="s">
        <v>1635</v>
      </c>
      <c r="B1377" s="6" t="s">
        <v>3384</v>
      </c>
      <c r="C1377" s="6">
        <v>2.0537925119699998</v>
      </c>
      <c r="D1377" s="6" t="s">
        <v>2199</v>
      </c>
    </row>
    <row r="1378" spans="1:4" ht="15">
      <c r="A1378" s="6" t="s">
        <v>1636</v>
      </c>
      <c r="B1378" s="6" t="s">
        <v>3385</v>
      </c>
      <c r="C1378" s="6">
        <v>1.4207228089599999</v>
      </c>
      <c r="D1378" s="6" t="s">
        <v>2199</v>
      </c>
    </row>
    <row r="1379" spans="1:4" ht="15">
      <c r="A1379" s="6" t="s">
        <v>127</v>
      </c>
      <c r="B1379" s="6" t="s">
        <v>3386</v>
      </c>
      <c r="C1379" s="6">
        <v>1.55067943571</v>
      </c>
      <c r="D1379" s="6" t="s">
        <v>2199</v>
      </c>
    </row>
    <row r="1380" spans="1:4" ht="15">
      <c r="A1380" s="6" t="s">
        <v>35</v>
      </c>
      <c r="B1380" s="6" t="s">
        <v>3386</v>
      </c>
      <c r="C1380" s="6">
        <v>2.1762727322700002</v>
      </c>
      <c r="D1380" s="6" t="s">
        <v>2199</v>
      </c>
    </row>
    <row r="1381" spans="1:4" ht="15">
      <c r="A1381" s="6" t="s">
        <v>21</v>
      </c>
      <c r="B1381" s="6" t="s">
        <v>3387</v>
      </c>
      <c r="C1381" s="6">
        <v>2.1174298963</v>
      </c>
      <c r="D1381" s="6" t="s">
        <v>2199</v>
      </c>
    </row>
    <row r="1382" spans="1:4" ht="15">
      <c r="A1382" s="6" t="s">
        <v>1637</v>
      </c>
      <c r="B1382" s="6" t="s">
        <v>3388</v>
      </c>
      <c r="C1382" s="6">
        <v>1.30512597553</v>
      </c>
      <c r="D1382" s="6" t="s">
        <v>2199</v>
      </c>
    </row>
    <row r="1383" spans="1:4" ht="15">
      <c r="A1383" s="6" t="s">
        <v>1638</v>
      </c>
      <c r="B1383" s="6" t="s">
        <v>2217</v>
      </c>
      <c r="C1383" s="6">
        <v>1.68415084181</v>
      </c>
      <c r="D1383" s="6" t="s">
        <v>2199</v>
      </c>
    </row>
    <row r="1384" spans="1:4" ht="15">
      <c r="A1384" s="6" t="s">
        <v>148</v>
      </c>
      <c r="B1384" s="6" t="s">
        <v>2314</v>
      </c>
      <c r="C1384" s="6">
        <v>1.01334141221</v>
      </c>
      <c r="D1384" s="6" t="s">
        <v>2199</v>
      </c>
    </row>
    <row r="1385" spans="1:4" ht="15">
      <c r="A1385" s="6" t="s">
        <v>1639</v>
      </c>
      <c r="B1385" s="6" t="s">
        <v>3389</v>
      </c>
      <c r="C1385" s="6">
        <v>1.2477340135299999</v>
      </c>
      <c r="D1385" s="6" t="s">
        <v>2199</v>
      </c>
    </row>
    <row r="1386" spans="1:4" ht="15">
      <c r="A1386" s="6" t="s">
        <v>1640</v>
      </c>
      <c r="B1386" s="6" t="s">
        <v>3390</v>
      </c>
      <c r="C1386" s="6">
        <v>1.5391650134599999</v>
      </c>
      <c r="D1386" s="6" t="s">
        <v>2199</v>
      </c>
    </row>
    <row r="1387" spans="1:4" ht="15">
      <c r="A1387" s="6" t="s">
        <v>1641</v>
      </c>
      <c r="B1387" s="6" t="s">
        <v>3391</v>
      </c>
      <c r="C1387" s="6">
        <v>1.49067885365</v>
      </c>
      <c r="D1387" s="6" t="s">
        <v>2199</v>
      </c>
    </row>
    <row r="1388" spans="1:4" ht="15">
      <c r="A1388" s="6" t="s">
        <v>1642</v>
      </c>
      <c r="B1388" s="6" t="s">
        <v>3392</v>
      </c>
      <c r="C1388" s="6">
        <v>1.4587639631</v>
      </c>
      <c r="D1388" s="6" t="s">
        <v>2199</v>
      </c>
    </row>
    <row r="1389" spans="1:4" ht="15">
      <c r="A1389" s="6" t="s">
        <v>1643</v>
      </c>
      <c r="B1389" s="6" t="s">
        <v>3393</v>
      </c>
      <c r="C1389" s="6">
        <v>1.45028699821</v>
      </c>
      <c r="D1389" s="6" t="s">
        <v>2199</v>
      </c>
    </row>
    <row r="1390" spans="1:4" ht="15">
      <c r="A1390" s="6" t="s">
        <v>1644</v>
      </c>
      <c r="B1390" s="6" t="s">
        <v>3394</v>
      </c>
      <c r="C1390" s="6">
        <v>1.2735908578399999</v>
      </c>
      <c r="D1390" s="6" t="s">
        <v>2199</v>
      </c>
    </row>
    <row r="1391" spans="1:4" ht="15">
      <c r="A1391" s="6" t="s">
        <v>1645</v>
      </c>
      <c r="B1391" s="6" t="s">
        <v>3395</v>
      </c>
      <c r="C1391" s="6">
        <v>1.38081419889</v>
      </c>
      <c r="D1391" s="6" t="s">
        <v>2199</v>
      </c>
    </row>
    <row r="1392" spans="1:4" ht="15">
      <c r="A1392" s="6" t="s">
        <v>1646</v>
      </c>
      <c r="B1392" s="6" t="s">
        <v>3396</v>
      </c>
      <c r="C1392" s="6">
        <v>1.45219282771</v>
      </c>
      <c r="D1392" s="6" t="s">
        <v>2199</v>
      </c>
    </row>
    <row r="1393" spans="1:4" ht="15">
      <c r="A1393" s="6" t="s">
        <v>1647</v>
      </c>
      <c r="B1393" s="6" t="s">
        <v>3397</v>
      </c>
      <c r="C1393" s="6">
        <v>1.3846782236199999</v>
      </c>
      <c r="D1393" s="6" t="s">
        <v>2199</v>
      </c>
    </row>
    <row r="1394" spans="1:4" ht="15">
      <c r="A1394" s="6" t="s">
        <v>1648</v>
      </c>
      <c r="B1394" s="6" t="s">
        <v>342</v>
      </c>
      <c r="C1394" s="6">
        <v>2.2140772278999998</v>
      </c>
      <c r="D1394" s="6" t="s">
        <v>2199</v>
      </c>
    </row>
    <row r="1395" spans="1:4" ht="15">
      <c r="A1395" s="6" t="s">
        <v>1649</v>
      </c>
      <c r="B1395" s="6" t="s">
        <v>2736</v>
      </c>
      <c r="C1395" s="6">
        <v>1.2099646952300001</v>
      </c>
      <c r="D1395" s="6" t="s">
        <v>2199</v>
      </c>
    </row>
    <row r="1396" spans="1:4" ht="15">
      <c r="A1396" s="6" t="s">
        <v>1650</v>
      </c>
      <c r="B1396" s="6" t="s">
        <v>2424</v>
      </c>
      <c r="C1396" s="6">
        <v>1.52764823699</v>
      </c>
      <c r="D1396" s="6" t="s">
        <v>2199</v>
      </c>
    </row>
    <row r="1397" spans="1:4" ht="15">
      <c r="A1397" s="6" t="s">
        <v>1651</v>
      </c>
      <c r="B1397" s="6" t="s">
        <v>3398</v>
      </c>
      <c r="C1397" s="6">
        <v>1.2094567782800001</v>
      </c>
      <c r="D1397" s="6" t="s">
        <v>2199</v>
      </c>
    </row>
    <row r="1398" spans="1:4" ht="15">
      <c r="A1398" s="6" t="s">
        <v>1652</v>
      </c>
      <c r="B1398" s="6" t="s">
        <v>2313</v>
      </c>
      <c r="C1398" s="6">
        <v>1.1571982403200001</v>
      </c>
      <c r="D1398" s="6" t="s">
        <v>2199</v>
      </c>
    </row>
    <row r="1399" spans="1:4" ht="15">
      <c r="A1399" s="6" t="s">
        <v>1653</v>
      </c>
      <c r="B1399" s="6" t="s">
        <v>3399</v>
      </c>
      <c r="C1399" s="6">
        <v>1.6867413845100001</v>
      </c>
      <c r="D1399" s="6" t="s">
        <v>2199</v>
      </c>
    </row>
    <row r="1400" spans="1:4" ht="15">
      <c r="A1400" s="6" t="s">
        <v>1654</v>
      </c>
      <c r="B1400" s="6" t="s">
        <v>3400</v>
      </c>
      <c r="C1400" s="6">
        <v>1.05638065633</v>
      </c>
      <c r="D1400" s="6" t="s">
        <v>2199</v>
      </c>
    </row>
    <row r="1401" spans="1:4" ht="15">
      <c r="A1401" s="6" t="s">
        <v>1655</v>
      </c>
      <c r="B1401" s="6" t="s">
        <v>3401</v>
      </c>
      <c r="C1401" s="6">
        <v>1.4537901559099999</v>
      </c>
      <c r="D1401" s="6" t="s">
        <v>2199</v>
      </c>
    </row>
    <row r="1402" spans="1:4" ht="15">
      <c r="A1402" s="6" t="s">
        <v>1656</v>
      </c>
      <c r="B1402" s="6" t="s">
        <v>3402</v>
      </c>
      <c r="C1402" s="6">
        <v>1.81022238894</v>
      </c>
      <c r="D1402" s="6" t="s">
        <v>2199</v>
      </c>
    </row>
    <row r="1403" spans="1:4" ht="15">
      <c r="A1403" s="6" t="s">
        <v>204</v>
      </c>
      <c r="B1403" s="6" t="s">
        <v>3225</v>
      </c>
      <c r="C1403" s="6">
        <v>1.26913694637</v>
      </c>
      <c r="D1403" s="6" t="s">
        <v>2199</v>
      </c>
    </row>
    <row r="1404" spans="1:4" ht="15">
      <c r="A1404" s="6" t="s">
        <v>165</v>
      </c>
      <c r="B1404" s="6" t="s">
        <v>3403</v>
      </c>
      <c r="C1404" s="6">
        <v>1.1857750997500001</v>
      </c>
      <c r="D1404" s="6" t="s">
        <v>2199</v>
      </c>
    </row>
    <row r="1405" spans="1:4" ht="15">
      <c r="A1405" s="6" t="s">
        <v>73</v>
      </c>
      <c r="B1405" s="6" t="s">
        <v>2314</v>
      </c>
      <c r="C1405" s="6">
        <v>0.98479212998599996</v>
      </c>
      <c r="D1405" s="6" t="s">
        <v>2199</v>
      </c>
    </row>
    <row r="1406" spans="1:4" ht="15">
      <c r="A1406" s="6" t="s">
        <v>211</v>
      </c>
      <c r="B1406" s="6" t="s">
        <v>2224</v>
      </c>
      <c r="C1406" s="6">
        <v>1.2527779190799999</v>
      </c>
      <c r="D1406" s="6" t="s">
        <v>2199</v>
      </c>
    </row>
    <row r="1407" spans="1:4" ht="15">
      <c r="A1407" s="6" t="s">
        <v>160</v>
      </c>
      <c r="B1407" s="6" t="s">
        <v>3404</v>
      </c>
      <c r="C1407" s="6">
        <v>1.29339137924</v>
      </c>
      <c r="D1407" s="6" t="s">
        <v>2199</v>
      </c>
    </row>
    <row r="1408" spans="1:4" ht="15">
      <c r="A1408" s="6" t="s">
        <v>1657</v>
      </c>
      <c r="B1408" s="6" t="s">
        <v>3405</v>
      </c>
      <c r="C1408" s="6">
        <v>1.2878627421</v>
      </c>
      <c r="D1408" s="6" t="s">
        <v>2199</v>
      </c>
    </row>
    <row r="1409" spans="1:4" ht="15">
      <c r="A1409" s="6" t="s">
        <v>1658</v>
      </c>
      <c r="B1409" s="6" t="s">
        <v>3406</v>
      </c>
      <c r="C1409" s="6">
        <v>1.20553897746</v>
      </c>
      <c r="D1409" s="6" t="s">
        <v>2199</v>
      </c>
    </row>
    <row r="1410" spans="1:4" ht="15">
      <c r="A1410" s="6" t="s">
        <v>1659</v>
      </c>
      <c r="B1410" s="6" t="s">
        <v>3407</v>
      </c>
      <c r="C1410" s="6">
        <v>1.3603116044300001</v>
      </c>
      <c r="D1410" s="6" t="s">
        <v>2199</v>
      </c>
    </row>
    <row r="1411" spans="1:4" ht="15">
      <c r="A1411" s="6" t="s">
        <v>1660</v>
      </c>
      <c r="B1411" s="6" t="s">
        <v>3408</v>
      </c>
      <c r="C1411" s="6">
        <v>1.09162255746</v>
      </c>
      <c r="D1411" s="6" t="s">
        <v>2199</v>
      </c>
    </row>
    <row r="1412" spans="1:4" ht="15">
      <c r="A1412" s="6" t="s">
        <v>1661</v>
      </c>
      <c r="B1412" s="6" t="s">
        <v>2237</v>
      </c>
      <c r="C1412" s="6">
        <v>1.34844476188</v>
      </c>
      <c r="D1412" s="6" t="s">
        <v>2199</v>
      </c>
    </row>
    <row r="1413" spans="1:4" ht="15">
      <c r="A1413" s="6" t="s">
        <v>1662</v>
      </c>
      <c r="B1413" s="6" t="s">
        <v>2224</v>
      </c>
      <c r="C1413" s="6">
        <v>1.3982494185400001</v>
      </c>
      <c r="D1413" s="6" t="s">
        <v>2199</v>
      </c>
    </row>
    <row r="1414" spans="1:4" ht="15">
      <c r="A1414" s="6" t="s">
        <v>1663</v>
      </c>
      <c r="B1414" s="6" t="s">
        <v>2225</v>
      </c>
      <c r="C1414" s="6">
        <v>1.2817367902900001</v>
      </c>
      <c r="D1414" s="6" t="s">
        <v>2199</v>
      </c>
    </row>
    <row r="1415" spans="1:4" ht="15">
      <c r="A1415" s="6" t="s">
        <v>1664</v>
      </c>
      <c r="B1415" s="6" t="s">
        <v>3409</v>
      </c>
      <c r="C1415" s="6">
        <v>1.2350085982900001</v>
      </c>
      <c r="D1415" s="6" t="s">
        <v>2199</v>
      </c>
    </row>
    <row r="1416" spans="1:4" ht="15">
      <c r="A1416" s="6" t="s">
        <v>1665</v>
      </c>
      <c r="B1416" s="6" t="s">
        <v>3410</v>
      </c>
      <c r="C1416" s="6">
        <v>1.6387205418699999</v>
      </c>
      <c r="D1416" s="6" t="s">
        <v>2199</v>
      </c>
    </row>
    <row r="1417" spans="1:4" ht="15">
      <c r="A1417" s="6" t="s">
        <v>1666</v>
      </c>
      <c r="B1417" s="6" t="s">
        <v>3411</v>
      </c>
      <c r="C1417" s="6">
        <v>1.96769387032</v>
      </c>
      <c r="D1417" s="6" t="s">
        <v>2199</v>
      </c>
    </row>
    <row r="1418" spans="1:4" ht="15">
      <c r="A1418" s="6" t="s">
        <v>1667</v>
      </c>
      <c r="B1418" s="6" t="s">
        <v>3412</v>
      </c>
      <c r="C1418" s="6">
        <v>1.4145668493000001</v>
      </c>
      <c r="D1418" s="6" t="s">
        <v>2199</v>
      </c>
    </row>
    <row r="1419" spans="1:4" ht="15">
      <c r="A1419" s="6" t="s">
        <v>1668</v>
      </c>
      <c r="B1419" s="6" t="s">
        <v>3413</v>
      </c>
      <c r="C1419" s="6">
        <v>1.4520808250299999</v>
      </c>
      <c r="D1419" s="6" t="s">
        <v>2199</v>
      </c>
    </row>
    <row r="1420" spans="1:4" ht="15">
      <c r="A1420" s="6" t="s">
        <v>1669</v>
      </c>
      <c r="B1420" s="6" t="s">
        <v>3414</v>
      </c>
      <c r="C1420" s="6">
        <v>1.47521429169</v>
      </c>
      <c r="D1420" s="6" t="s">
        <v>3415</v>
      </c>
    </row>
    <row r="1421" spans="1:4" ht="15">
      <c r="A1421" s="6" t="s">
        <v>1670</v>
      </c>
      <c r="B1421" s="6" t="s">
        <v>3416</v>
      </c>
      <c r="C1421" s="6">
        <v>1.54346177826</v>
      </c>
      <c r="D1421" s="6" t="s">
        <v>2199</v>
      </c>
    </row>
    <row r="1422" spans="1:4" ht="15">
      <c r="A1422" s="6" t="s">
        <v>1671</v>
      </c>
      <c r="B1422" s="6" t="s">
        <v>3417</v>
      </c>
      <c r="C1422" s="6">
        <v>1.6159517368</v>
      </c>
      <c r="D1422" s="6" t="s">
        <v>2199</v>
      </c>
    </row>
    <row r="1423" spans="1:4" ht="15">
      <c r="A1423" s="6" t="s">
        <v>1672</v>
      </c>
      <c r="B1423" s="6" t="s">
        <v>3418</v>
      </c>
      <c r="C1423" s="6">
        <v>1.9112361978400001</v>
      </c>
      <c r="D1423" s="6" t="s">
        <v>2199</v>
      </c>
    </row>
    <row r="1424" spans="1:4" ht="15">
      <c r="A1424" s="6" t="s">
        <v>1673</v>
      </c>
      <c r="B1424" s="6" t="s">
        <v>3419</v>
      </c>
      <c r="C1424" s="6">
        <v>1.2849235205</v>
      </c>
      <c r="D1424" s="6" t="s">
        <v>2199</v>
      </c>
    </row>
    <row r="1425" spans="1:4" ht="15">
      <c r="A1425" s="6" t="s">
        <v>103</v>
      </c>
      <c r="B1425" s="6" t="s">
        <v>3420</v>
      </c>
      <c r="C1425" s="6">
        <v>1.2325691058499999</v>
      </c>
      <c r="D1425" s="6" t="s">
        <v>2199</v>
      </c>
    </row>
    <row r="1426" spans="1:4" ht="15">
      <c r="A1426" s="6" t="s">
        <v>1674</v>
      </c>
      <c r="B1426" s="6" t="s">
        <v>2595</v>
      </c>
      <c r="C1426" s="6">
        <v>1.0598259370500001</v>
      </c>
      <c r="D1426" s="6" t="s">
        <v>2199</v>
      </c>
    </row>
    <row r="1427" spans="1:4" ht="15">
      <c r="A1427" s="6" t="s">
        <v>1675</v>
      </c>
      <c r="B1427" s="6" t="s">
        <v>2249</v>
      </c>
      <c r="C1427" s="6">
        <v>1.43420194346</v>
      </c>
      <c r="D1427" s="6" t="s">
        <v>2199</v>
      </c>
    </row>
    <row r="1428" spans="1:4" ht="15">
      <c r="A1428" s="6" t="s">
        <v>1676</v>
      </c>
      <c r="B1428" s="6" t="s">
        <v>2505</v>
      </c>
      <c r="C1428" s="6">
        <v>1.5945807544099999</v>
      </c>
      <c r="D1428" s="6" t="s">
        <v>2199</v>
      </c>
    </row>
    <row r="1429" spans="1:4" ht="15">
      <c r="A1429" s="6" t="s">
        <v>1677</v>
      </c>
      <c r="B1429" s="6" t="s">
        <v>3421</v>
      </c>
      <c r="C1429" s="6">
        <v>1.5031012526300001</v>
      </c>
      <c r="D1429" s="6" t="s">
        <v>2199</v>
      </c>
    </row>
    <row r="1430" spans="1:4" ht="15">
      <c r="A1430" s="6" t="s">
        <v>1678</v>
      </c>
      <c r="B1430" s="6" t="s">
        <v>3422</v>
      </c>
      <c r="C1430" s="6">
        <v>1.3231729693600001</v>
      </c>
      <c r="D1430" s="6" t="s">
        <v>2199</v>
      </c>
    </row>
    <row r="1431" spans="1:4" ht="15">
      <c r="A1431" s="6" t="s">
        <v>235</v>
      </c>
      <c r="B1431" s="6" t="s">
        <v>3423</v>
      </c>
      <c r="C1431" s="6">
        <v>1.6208854804199999</v>
      </c>
      <c r="D1431" s="6" t="s">
        <v>2199</v>
      </c>
    </row>
    <row r="1432" spans="1:4" ht="15">
      <c r="A1432" s="6" t="s">
        <v>1679</v>
      </c>
      <c r="B1432" s="6" t="s">
        <v>3424</v>
      </c>
      <c r="C1432" s="6">
        <v>2.1262763663599999</v>
      </c>
      <c r="D1432" s="6" t="s">
        <v>2199</v>
      </c>
    </row>
    <row r="1433" spans="1:4" ht="15">
      <c r="A1433" s="6" t="s">
        <v>1680</v>
      </c>
      <c r="B1433" s="6" t="s">
        <v>3425</v>
      </c>
      <c r="C1433" s="6">
        <v>1.61726332075</v>
      </c>
      <c r="D1433" s="6" t="s">
        <v>2199</v>
      </c>
    </row>
    <row r="1434" spans="1:4" ht="15">
      <c r="A1434" s="6" t="s">
        <v>1681</v>
      </c>
      <c r="B1434" s="6" t="s">
        <v>3426</v>
      </c>
      <c r="C1434" s="6">
        <v>1.74418814643</v>
      </c>
      <c r="D1434" s="6" t="s">
        <v>3427</v>
      </c>
    </row>
    <row r="1435" spans="1:4" ht="15">
      <c r="A1435" s="6" t="s">
        <v>1682</v>
      </c>
      <c r="B1435" s="6" t="s">
        <v>3428</v>
      </c>
      <c r="C1435" s="6">
        <v>1.4404845532999999</v>
      </c>
      <c r="D1435" s="6" t="s">
        <v>2199</v>
      </c>
    </row>
    <row r="1436" spans="1:4" ht="15">
      <c r="A1436" s="6" t="s">
        <v>1683</v>
      </c>
      <c r="B1436" s="6" t="s">
        <v>3429</v>
      </c>
      <c r="C1436" s="6">
        <v>2.30245906106</v>
      </c>
      <c r="D1436" s="6" t="s">
        <v>2199</v>
      </c>
    </row>
    <row r="1437" spans="1:4" ht="15">
      <c r="A1437" s="6" t="s">
        <v>1684</v>
      </c>
      <c r="B1437" s="6" t="s">
        <v>3430</v>
      </c>
      <c r="C1437" s="6">
        <v>2.0298557363600001</v>
      </c>
      <c r="D1437" s="6" t="s">
        <v>2199</v>
      </c>
    </row>
    <row r="1438" spans="1:4" ht="15">
      <c r="A1438" s="6" t="s">
        <v>1685</v>
      </c>
      <c r="B1438" s="6" t="s">
        <v>3431</v>
      </c>
      <c r="C1438" s="6">
        <v>1.39851325407</v>
      </c>
      <c r="D1438" s="6" t="s">
        <v>2199</v>
      </c>
    </row>
    <row r="1439" spans="1:4" ht="15">
      <c r="A1439" s="6" t="s">
        <v>1686</v>
      </c>
      <c r="B1439" s="6" t="s">
        <v>3432</v>
      </c>
      <c r="C1439" s="6">
        <v>1.4995004998799999</v>
      </c>
      <c r="D1439" s="6" t="s">
        <v>3433</v>
      </c>
    </row>
    <row r="1440" spans="1:4" ht="15">
      <c r="A1440" s="6" t="s">
        <v>104</v>
      </c>
      <c r="B1440" s="6" t="s">
        <v>3434</v>
      </c>
      <c r="C1440" s="6">
        <v>1.36705888439</v>
      </c>
      <c r="D1440" s="6" t="s">
        <v>2199</v>
      </c>
    </row>
    <row r="1441" spans="1:4" ht="15">
      <c r="A1441" s="6" t="s">
        <v>1687</v>
      </c>
      <c r="B1441" s="6" t="s">
        <v>3435</v>
      </c>
      <c r="C1441" s="6">
        <v>1.2550453213299999</v>
      </c>
      <c r="D1441" s="6" t="s">
        <v>2199</v>
      </c>
    </row>
    <row r="1442" spans="1:4" ht="15">
      <c r="A1442" s="6" t="s">
        <v>1688</v>
      </c>
      <c r="B1442" s="6" t="s">
        <v>3436</v>
      </c>
      <c r="C1442" s="6">
        <v>2.395225516</v>
      </c>
      <c r="D1442" s="6" t="s">
        <v>2199</v>
      </c>
    </row>
    <row r="1443" spans="1:4" ht="15">
      <c r="A1443" s="6" t="s">
        <v>1689</v>
      </c>
      <c r="B1443" s="6" t="s">
        <v>3174</v>
      </c>
      <c r="C1443" s="6">
        <v>1.22957286238</v>
      </c>
      <c r="D1443" s="6" t="s">
        <v>2199</v>
      </c>
    </row>
    <row r="1444" spans="1:4" ht="15">
      <c r="A1444" s="6" t="s">
        <v>1690</v>
      </c>
      <c r="B1444" s="6" t="s">
        <v>3173</v>
      </c>
      <c r="C1444" s="6">
        <v>1.45487894895</v>
      </c>
      <c r="D1444" s="6" t="s">
        <v>2199</v>
      </c>
    </row>
    <row r="1445" spans="1:4" ht="15">
      <c r="A1445" s="6" t="s">
        <v>1691</v>
      </c>
      <c r="B1445" s="6" t="s">
        <v>3171</v>
      </c>
      <c r="C1445" s="6">
        <v>1.29295205545</v>
      </c>
      <c r="D1445" s="6" t="s">
        <v>2199</v>
      </c>
    </row>
    <row r="1446" spans="1:4" ht="15">
      <c r="A1446" s="6" t="s">
        <v>1692</v>
      </c>
      <c r="B1446" s="6" t="s">
        <v>3437</v>
      </c>
      <c r="C1446" s="6">
        <v>2.1422184771800001</v>
      </c>
      <c r="D1446" s="6" t="s">
        <v>2199</v>
      </c>
    </row>
    <row r="1447" spans="1:4" ht="15">
      <c r="A1447" s="6" t="s">
        <v>1693</v>
      </c>
      <c r="B1447" s="6" t="s">
        <v>3438</v>
      </c>
      <c r="C1447" s="6">
        <v>1.80323894915</v>
      </c>
      <c r="D1447" s="6" t="s">
        <v>2199</v>
      </c>
    </row>
    <row r="1448" spans="1:4" ht="15">
      <c r="A1448" s="6" t="s">
        <v>1694</v>
      </c>
      <c r="B1448" s="6" t="s">
        <v>3439</v>
      </c>
      <c r="C1448" s="6">
        <v>1.6387336239500001</v>
      </c>
      <c r="D1448" s="6" t="s">
        <v>3440</v>
      </c>
    </row>
    <row r="1449" spans="1:4" ht="15">
      <c r="A1449" s="6" t="s">
        <v>1695</v>
      </c>
      <c r="B1449" s="6" t="s">
        <v>3441</v>
      </c>
      <c r="C1449" s="6">
        <v>1.32448581424</v>
      </c>
      <c r="D1449" s="6" t="s">
        <v>2199</v>
      </c>
    </row>
    <row r="1450" spans="1:4" ht="15">
      <c r="A1450" s="6" t="s">
        <v>184</v>
      </c>
      <c r="B1450" s="6" t="s">
        <v>3442</v>
      </c>
      <c r="C1450" s="6">
        <v>2.68286764562</v>
      </c>
      <c r="D1450" s="6" t="s">
        <v>2199</v>
      </c>
    </row>
    <row r="1451" spans="1:4" ht="15">
      <c r="A1451" s="6" t="s">
        <v>1696</v>
      </c>
      <c r="B1451" s="6" t="s">
        <v>3443</v>
      </c>
      <c r="C1451" s="6">
        <v>1.2092359898</v>
      </c>
      <c r="D1451" s="6" t="s">
        <v>2199</v>
      </c>
    </row>
    <row r="1452" spans="1:4" ht="15">
      <c r="A1452" s="6" t="s">
        <v>1697</v>
      </c>
      <c r="B1452" s="6" t="s">
        <v>3444</v>
      </c>
      <c r="C1452" s="6">
        <v>1.2589705370299999</v>
      </c>
      <c r="D1452" s="6" t="s">
        <v>2199</v>
      </c>
    </row>
    <row r="1453" spans="1:4" ht="15">
      <c r="A1453" s="6" t="s">
        <v>1698</v>
      </c>
      <c r="B1453" s="6" t="s">
        <v>2237</v>
      </c>
      <c r="C1453" s="6">
        <v>1.6445218185099999</v>
      </c>
      <c r="D1453" s="6" t="s">
        <v>2199</v>
      </c>
    </row>
    <row r="1454" spans="1:4" ht="15">
      <c r="A1454" s="6" t="s">
        <v>1699</v>
      </c>
      <c r="B1454" s="6" t="s">
        <v>2684</v>
      </c>
      <c r="C1454" s="6">
        <v>1.90312457122</v>
      </c>
      <c r="D1454" s="6" t="s">
        <v>2199</v>
      </c>
    </row>
    <row r="1455" spans="1:4" ht="15">
      <c r="A1455" s="6" t="s">
        <v>1700</v>
      </c>
      <c r="B1455" s="6" t="s">
        <v>2224</v>
      </c>
      <c r="C1455" s="6">
        <v>1.265847425</v>
      </c>
      <c r="D1455" s="6" t="s">
        <v>2199</v>
      </c>
    </row>
    <row r="1456" spans="1:4" ht="15">
      <c r="A1456" s="6" t="s">
        <v>1701</v>
      </c>
      <c r="B1456" s="6" t="s">
        <v>2368</v>
      </c>
      <c r="C1456" s="6">
        <v>1.57921483016</v>
      </c>
      <c r="D1456" s="6" t="s">
        <v>2199</v>
      </c>
    </row>
    <row r="1457" spans="1:4" ht="15">
      <c r="A1457" s="6" t="s">
        <v>1702</v>
      </c>
      <c r="B1457" s="6" t="s">
        <v>3445</v>
      </c>
      <c r="C1457" s="6">
        <v>2.06059298538</v>
      </c>
      <c r="D1457" s="6" t="s">
        <v>2199</v>
      </c>
    </row>
    <row r="1458" spans="1:4" ht="15">
      <c r="A1458" s="6" t="s">
        <v>1703</v>
      </c>
      <c r="B1458" s="6" t="s">
        <v>2574</v>
      </c>
      <c r="C1458" s="6">
        <v>1.2168458416700001</v>
      </c>
      <c r="D1458" s="6" t="s">
        <v>2199</v>
      </c>
    </row>
    <row r="1459" spans="1:4" ht="15">
      <c r="A1459" s="6" t="s">
        <v>1704</v>
      </c>
      <c r="B1459" s="6" t="s">
        <v>3446</v>
      </c>
      <c r="C1459" s="6">
        <v>1.75442203051</v>
      </c>
      <c r="D1459" s="6" t="s">
        <v>3447</v>
      </c>
    </row>
    <row r="1460" spans="1:4" ht="15">
      <c r="A1460" s="6" t="s">
        <v>1705</v>
      </c>
      <c r="B1460" s="6" t="s">
        <v>2647</v>
      </c>
      <c r="C1460" s="6">
        <v>1.23230938806</v>
      </c>
      <c r="D1460" s="6" t="s">
        <v>2199</v>
      </c>
    </row>
    <row r="1461" spans="1:4" ht="15">
      <c r="A1461" s="6" t="s">
        <v>1706</v>
      </c>
      <c r="B1461" s="6" t="s">
        <v>3448</v>
      </c>
      <c r="C1461" s="6">
        <v>1.8607967113299999</v>
      </c>
      <c r="D1461" s="6" t="s">
        <v>2199</v>
      </c>
    </row>
    <row r="1462" spans="1:4" ht="15">
      <c r="A1462" s="6" t="s">
        <v>1707</v>
      </c>
      <c r="B1462" s="6" t="s">
        <v>2245</v>
      </c>
      <c r="C1462" s="6">
        <v>1.2131554759400001</v>
      </c>
      <c r="D1462" s="6" t="s">
        <v>2199</v>
      </c>
    </row>
    <row r="1463" spans="1:4" ht="15">
      <c r="A1463" s="6" t="s">
        <v>1708</v>
      </c>
      <c r="B1463" s="6" t="s">
        <v>343</v>
      </c>
      <c r="C1463" s="6">
        <v>1.69088865325</v>
      </c>
      <c r="D1463" s="6" t="s">
        <v>2199</v>
      </c>
    </row>
    <row r="1464" spans="1:4" ht="15">
      <c r="A1464" s="6" t="s">
        <v>1709</v>
      </c>
      <c r="B1464" s="6" t="s">
        <v>3449</v>
      </c>
      <c r="C1464" s="6">
        <v>1.3840652609399999</v>
      </c>
      <c r="D1464" s="6" t="s">
        <v>2199</v>
      </c>
    </row>
    <row r="1465" spans="1:4" ht="15">
      <c r="A1465" s="6" t="s">
        <v>1710</v>
      </c>
      <c r="B1465" s="6" t="s">
        <v>3450</v>
      </c>
      <c r="C1465" s="6">
        <v>1.91138377708</v>
      </c>
      <c r="D1465" s="6" t="s">
        <v>2199</v>
      </c>
    </row>
    <row r="1466" spans="1:4" ht="15">
      <c r="A1466" s="6" t="s">
        <v>1711</v>
      </c>
      <c r="B1466" s="6" t="s">
        <v>2550</v>
      </c>
      <c r="C1466" s="6">
        <v>1.4459528371799999</v>
      </c>
      <c r="D1466" s="6" t="s">
        <v>2199</v>
      </c>
    </row>
    <row r="1467" spans="1:4" ht="15">
      <c r="A1467" s="6" t="s">
        <v>1712</v>
      </c>
      <c r="B1467" s="6" t="s">
        <v>3451</v>
      </c>
      <c r="C1467" s="6">
        <v>1.3552299702799999</v>
      </c>
      <c r="D1467" s="6" t="s">
        <v>2199</v>
      </c>
    </row>
    <row r="1468" spans="1:4" ht="15">
      <c r="A1468" s="6" t="s">
        <v>1713</v>
      </c>
      <c r="B1468" s="6" t="s">
        <v>3452</v>
      </c>
      <c r="C1468" s="6">
        <v>1.6276732195000001</v>
      </c>
      <c r="D1468" s="6" t="s">
        <v>2199</v>
      </c>
    </row>
    <row r="1469" spans="1:4" ht="15">
      <c r="A1469" s="6" t="s">
        <v>1714</v>
      </c>
      <c r="B1469" s="6" t="s">
        <v>2791</v>
      </c>
      <c r="C1469" s="6">
        <v>1.41933926973</v>
      </c>
      <c r="D1469" s="6" t="s">
        <v>2199</v>
      </c>
    </row>
    <row r="1470" spans="1:4" ht="15">
      <c r="A1470" s="6" t="s">
        <v>1715</v>
      </c>
      <c r="B1470" s="6" t="s">
        <v>344</v>
      </c>
      <c r="C1470" s="6">
        <v>1.6114150645700001</v>
      </c>
      <c r="D1470" s="6" t="s">
        <v>2199</v>
      </c>
    </row>
    <row r="1471" spans="1:4" ht="15">
      <c r="A1471" s="6" t="s">
        <v>1716</v>
      </c>
      <c r="B1471" s="6" t="s">
        <v>2776</v>
      </c>
      <c r="C1471" s="6">
        <v>1.30554702165</v>
      </c>
      <c r="D1471" s="6" t="s">
        <v>2199</v>
      </c>
    </row>
    <row r="1472" spans="1:4" ht="15">
      <c r="A1472" s="6" t="s">
        <v>1717</v>
      </c>
      <c r="B1472" s="6" t="s">
        <v>2459</v>
      </c>
      <c r="C1472" s="6">
        <v>1.3834971495099999</v>
      </c>
      <c r="D1472" s="6" t="s">
        <v>2199</v>
      </c>
    </row>
    <row r="1473" spans="1:4" ht="15">
      <c r="A1473" s="6" t="s">
        <v>1718</v>
      </c>
      <c r="B1473" s="6" t="s">
        <v>3453</v>
      </c>
      <c r="C1473" s="6">
        <v>1.25170684849</v>
      </c>
      <c r="D1473" s="6" t="s">
        <v>2199</v>
      </c>
    </row>
    <row r="1474" spans="1:4" ht="15">
      <c r="A1474" s="6" t="s">
        <v>1719</v>
      </c>
      <c r="B1474" s="6" t="s">
        <v>3454</v>
      </c>
      <c r="C1474" s="6">
        <v>1.1772979783599999</v>
      </c>
      <c r="D1474" s="6" t="s">
        <v>2199</v>
      </c>
    </row>
    <row r="1475" spans="1:4" ht="15">
      <c r="A1475" s="6" t="s">
        <v>1720</v>
      </c>
      <c r="B1475" s="6" t="s">
        <v>3455</v>
      </c>
      <c r="C1475" s="6">
        <v>1.23425694394</v>
      </c>
      <c r="D1475" s="6" t="s">
        <v>2199</v>
      </c>
    </row>
    <row r="1476" spans="1:4" ht="15">
      <c r="A1476" s="6" t="s">
        <v>1721</v>
      </c>
      <c r="B1476" s="6" t="s">
        <v>3456</v>
      </c>
      <c r="C1476" s="6">
        <v>1.37833823818</v>
      </c>
      <c r="D1476" s="6" t="s">
        <v>2199</v>
      </c>
    </row>
    <row r="1477" spans="1:4" ht="15">
      <c r="A1477" s="6" t="s">
        <v>1722</v>
      </c>
      <c r="B1477" s="6" t="s">
        <v>3457</v>
      </c>
      <c r="C1477" s="6">
        <v>1.3351479822000001</v>
      </c>
      <c r="D1477" s="6" t="s">
        <v>2199</v>
      </c>
    </row>
    <row r="1478" spans="1:4" ht="15">
      <c r="A1478" s="6" t="s">
        <v>1723</v>
      </c>
      <c r="B1478" s="6" t="s">
        <v>3458</v>
      </c>
      <c r="C1478" s="6">
        <v>2.3016612587099998</v>
      </c>
      <c r="D1478" s="6" t="s">
        <v>2199</v>
      </c>
    </row>
    <row r="1479" spans="1:4" ht="15">
      <c r="A1479" s="6" t="s">
        <v>1724</v>
      </c>
      <c r="B1479" s="6" t="s">
        <v>3459</v>
      </c>
      <c r="C1479" s="6">
        <v>1.48383616228</v>
      </c>
      <c r="D1479" s="6" t="s">
        <v>2199</v>
      </c>
    </row>
    <row r="1480" spans="1:4" ht="15">
      <c r="A1480" s="6" t="s">
        <v>1725</v>
      </c>
      <c r="B1480" s="6" t="s">
        <v>3460</v>
      </c>
      <c r="C1480" s="6">
        <v>1.2615372227699999</v>
      </c>
      <c r="D1480" s="6" t="s">
        <v>2199</v>
      </c>
    </row>
    <row r="1481" spans="1:4" ht="15">
      <c r="A1481" s="6" t="s">
        <v>1726</v>
      </c>
      <c r="B1481" s="6" t="s">
        <v>3461</v>
      </c>
      <c r="C1481" s="6">
        <v>1.1144024989900001</v>
      </c>
      <c r="D1481" s="6" t="s">
        <v>2199</v>
      </c>
    </row>
    <row r="1482" spans="1:4" ht="15">
      <c r="A1482" s="6" t="s">
        <v>1727</v>
      </c>
      <c r="B1482" s="6" t="s">
        <v>3462</v>
      </c>
      <c r="C1482" s="6">
        <v>2.9319102577499998</v>
      </c>
      <c r="D1482" s="6" t="s">
        <v>2199</v>
      </c>
    </row>
    <row r="1483" spans="1:4" ht="15">
      <c r="A1483" s="6" t="s">
        <v>1728</v>
      </c>
      <c r="B1483" s="6" t="s">
        <v>3463</v>
      </c>
      <c r="C1483" s="6">
        <v>1.84599400397</v>
      </c>
      <c r="D1483" s="6" t="s">
        <v>2199</v>
      </c>
    </row>
    <row r="1484" spans="1:4" ht="15">
      <c r="A1484" s="6" t="s">
        <v>1729</v>
      </c>
      <c r="B1484" s="6" t="s">
        <v>333</v>
      </c>
      <c r="C1484" s="6">
        <v>1.6420197090499999</v>
      </c>
      <c r="D1484" s="6" t="s">
        <v>2199</v>
      </c>
    </row>
    <row r="1485" spans="1:4" ht="15">
      <c r="A1485" s="6" t="s">
        <v>1730</v>
      </c>
      <c r="B1485" s="6" t="s">
        <v>3225</v>
      </c>
      <c r="C1485" s="6">
        <v>1.45246118752</v>
      </c>
      <c r="D1485" s="6" t="s">
        <v>2199</v>
      </c>
    </row>
    <row r="1486" spans="1:4" ht="15">
      <c r="A1486" s="6" t="s">
        <v>1732</v>
      </c>
      <c r="B1486" s="6" t="s">
        <v>3464</v>
      </c>
      <c r="C1486" s="6">
        <v>2.0239119077000001</v>
      </c>
      <c r="D1486" s="6" t="s">
        <v>2199</v>
      </c>
    </row>
    <row r="1487" spans="1:4" ht="15">
      <c r="A1487" s="6" t="s">
        <v>1733</v>
      </c>
      <c r="B1487" s="6" t="s">
        <v>3465</v>
      </c>
      <c r="C1487" s="6">
        <v>1.64085781887</v>
      </c>
      <c r="D1487" s="6" t="s">
        <v>2199</v>
      </c>
    </row>
    <row r="1488" spans="1:4" ht="15">
      <c r="A1488" s="6" t="s">
        <v>38</v>
      </c>
      <c r="B1488" s="6" t="s">
        <v>252</v>
      </c>
      <c r="C1488" s="6">
        <v>2.6712146943900001</v>
      </c>
      <c r="D1488" s="6" t="s">
        <v>2199</v>
      </c>
    </row>
    <row r="1489" spans="1:4" ht="15">
      <c r="A1489" s="6" t="s">
        <v>1734</v>
      </c>
      <c r="B1489" s="6" t="s">
        <v>3466</v>
      </c>
      <c r="C1489" s="6">
        <v>1.7556399062400001</v>
      </c>
      <c r="D1489" s="6" t="s">
        <v>2199</v>
      </c>
    </row>
    <row r="1490" spans="1:4" ht="15">
      <c r="A1490" s="6" t="s">
        <v>1735</v>
      </c>
      <c r="B1490" s="6" t="s">
        <v>3467</v>
      </c>
      <c r="C1490" s="6">
        <v>1.9405018522099999</v>
      </c>
      <c r="D1490" s="6" t="s">
        <v>2199</v>
      </c>
    </row>
    <row r="1491" spans="1:4" ht="15">
      <c r="A1491" s="6" t="s">
        <v>1736</v>
      </c>
      <c r="B1491" s="6" t="s">
        <v>3468</v>
      </c>
      <c r="C1491" s="6">
        <v>1.51790083647</v>
      </c>
      <c r="D1491" s="6" t="s">
        <v>2199</v>
      </c>
    </row>
    <row r="1492" spans="1:4" ht="15">
      <c r="A1492" s="6" t="s">
        <v>1737</v>
      </c>
      <c r="B1492" s="6" t="s">
        <v>3469</v>
      </c>
      <c r="C1492" s="6">
        <v>1.5904449706699999</v>
      </c>
      <c r="D1492" s="6" t="s">
        <v>2199</v>
      </c>
    </row>
    <row r="1493" spans="1:4" ht="15">
      <c r="A1493" s="6" t="s">
        <v>1738</v>
      </c>
      <c r="B1493" s="6" t="s">
        <v>3470</v>
      </c>
      <c r="C1493" s="6">
        <v>1.32122467432</v>
      </c>
      <c r="D1493" s="6" t="s">
        <v>2199</v>
      </c>
    </row>
    <row r="1494" spans="1:4" ht="15">
      <c r="A1494" s="6" t="s">
        <v>1739</v>
      </c>
      <c r="B1494" s="6" t="s">
        <v>3471</v>
      </c>
      <c r="C1494" s="6">
        <v>1.4434070858700001</v>
      </c>
      <c r="D1494" s="6" t="s">
        <v>2199</v>
      </c>
    </row>
    <row r="1495" spans="1:4" ht="15">
      <c r="A1495" s="6" t="s">
        <v>1740</v>
      </c>
      <c r="B1495" s="6" t="s">
        <v>3472</v>
      </c>
      <c r="C1495" s="6">
        <v>1.7840778995</v>
      </c>
      <c r="D1495" s="6" t="s">
        <v>2199</v>
      </c>
    </row>
    <row r="1496" spans="1:4" ht="15">
      <c r="A1496" s="6" t="s">
        <v>1741</v>
      </c>
      <c r="B1496" s="6" t="s">
        <v>3473</v>
      </c>
      <c r="C1496" s="6">
        <v>2.18052648932</v>
      </c>
      <c r="D1496" s="6" t="s">
        <v>3474</v>
      </c>
    </row>
    <row r="1497" spans="1:4" ht="15">
      <c r="A1497" s="6" t="s">
        <v>1742</v>
      </c>
      <c r="B1497" s="6" t="s">
        <v>3475</v>
      </c>
      <c r="C1497" s="6">
        <v>1.74250660753</v>
      </c>
      <c r="D1497" s="6" t="s">
        <v>2199</v>
      </c>
    </row>
    <row r="1498" spans="1:4" ht="15">
      <c r="A1498" s="6" t="s">
        <v>1744</v>
      </c>
      <c r="B1498" s="6" t="s">
        <v>3476</v>
      </c>
      <c r="C1498" s="6">
        <v>1.34282098622</v>
      </c>
      <c r="D1498" s="6" t="s">
        <v>2199</v>
      </c>
    </row>
    <row r="1499" spans="1:4" ht="15">
      <c r="A1499" s="6" t="s">
        <v>1745</v>
      </c>
      <c r="B1499" s="6" t="s">
        <v>3477</v>
      </c>
      <c r="C1499" s="6">
        <v>1.2752550650900001</v>
      </c>
      <c r="D1499" s="6" t="s">
        <v>2199</v>
      </c>
    </row>
    <row r="1500" spans="1:4" ht="15">
      <c r="A1500" s="6" t="s">
        <v>163</v>
      </c>
      <c r="B1500" s="6" t="s">
        <v>3478</v>
      </c>
      <c r="C1500" s="6">
        <v>1.4547578868</v>
      </c>
      <c r="D1500" s="6" t="s">
        <v>2199</v>
      </c>
    </row>
    <row r="1501" spans="1:4" ht="15">
      <c r="A1501" s="6" t="s">
        <v>1746</v>
      </c>
      <c r="B1501" s="6" t="s">
        <v>3479</v>
      </c>
      <c r="C1501" s="6">
        <v>1.6630543474499999</v>
      </c>
      <c r="D1501" s="6" t="s">
        <v>2199</v>
      </c>
    </row>
    <row r="1502" spans="1:4" ht="15">
      <c r="A1502" s="6" t="s">
        <v>1747</v>
      </c>
      <c r="B1502" s="6" t="s">
        <v>3480</v>
      </c>
      <c r="C1502" s="6">
        <v>1.32453459469</v>
      </c>
      <c r="D1502" s="6" t="s">
        <v>2199</v>
      </c>
    </row>
    <row r="1503" spans="1:4" ht="15">
      <c r="A1503" s="6" t="s">
        <v>1748</v>
      </c>
      <c r="B1503" s="6" t="s">
        <v>3481</v>
      </c>
      <c r="C1503" s="6">
        <v>1.7576904123999999</v>
      </c>
      <c r="D1503" s="6" t="s">
        <v>2199</v>
      </c>
    </row>
    <row r="1504" spans="1:4" ht="15">
      <c r="A1504" s="6" t="s">
        <v>1749</v>
      </c>
      <c r="B1504" s="6" t="s">
        <v>3482</v>
      </c>
      <c r="C1504" s="6">
        <v>1.32883942023</v>
      </c>
      <c r="D1504" s="6" t="s">
        <v>2199</v>
      </c>
    </row>
    <row r="1505" spans="1:4" ht="15">
      <c r="A1505" s="6" t="s">
        <v>1750</v>
      </c>
      <c r="B1505" s="6" t="s">
        <v>3483</v>
      </c>
      <c r="C1505" s="6">
        <v>1.97132563888</v>
      </c>
      <c r="D1505" s="6" t="s">
        <v>2199</v>
      </c>
    </row>
    <row r="1506" spans="1:4" ht="15">
      <c r="A1506" s="6" t="s">
        <v>1751</v>
      </c>
      <c r="B1506" s="6" t="s">
        <v>3484</v>
      </c>
      <c r="C1506" s="6">
        <v>1.60991474787</v>
      </c>
      <c r="D1506" s="6" t="s">
        <v>2199</v>
      </c>
    </row>
    <row r="1507" spans="1:4" ht="15">
      <c r="A1507" s="6" t="s">
        <v>1752</v>
      </c>
      <c r="B1507" s="6" t="s">
        <v>3485</v>
      </c>
      <c r="C1507" s="6">
        <v>1.5313244800700001</v>
      </c>
      <c r="D1507" s="6" t="s">
        <v>2199</v>
      </c>
    </row>
    <row r="1508" spans="1:4" ht="15">
      <c r="A1508" s="6" t="s">
        <v>1753</v>
      </c>
      <c r="B1508" s="6" t="s">
        <v>3486</v>
      </c>
      <c r="C1508" s="6">
        <v>1.4955755639899999</v>
      </c>
      <c r="D1508" s="6" t="s">
        <v>2199</v>
      </c>
    </row>
    <row r="1509" spans="1:4" ht="15">
      <c r="A1509" s="6" t="s">
        <v>1754</v>
      </c>
      <c r="B1509" s="6" t="s">
        <v>3487</v>
      </c>
      <c r="C1509" s="6">
        <v>1.4459789782300001</v>
      </c>
      <c r="D1509" s="6" t="s">
        <v>2199</v>
      </c>
    </row>
    <row r="1510" spans="1:4" ht="15">
      <c r="A1510" s="6" t="s">
        <v>1755</v>
      </c>
      <c r="B1510" s="6" t="s">
        <v>3488</v>
      </c>
      <c r="C1510" s="6">
        <v>1.6146986377600001</v>
      </c>
      <c r="D1510" s="6" t="s">
        <v>2199</v>
      </c>
    </row>
    <row r="1511" spans="1:4" ht="15">
      <c r="A1511" s="6" t="s">
        <v>1756</v>
      </c>
      <c r="B1511" s="6" t="s">
        <v>3489</v>
      </c>
      <c r="C1511" s="6">
        <v>1.50533017323</v>
      </c>
      <c r="D1511" s="6" t="s">
        <v>3490</v>
      </c>
    </row>
    <row r="1512" spans="1:4" ht="15">
      <c r="A1512" s="6" t="s">
        <v>1757</v>
      </c>
      <c r="B1512" s="6" t="s">
        <v>3491</v>
      </c>
      <c r="C1512" s="6">
        <v>1.42976255341</v>
      </c>
      <c r="D1512" s="6" t="s">
        <v>2199</v>
      </c>
    </row>
    <row r="1513" spans="1:4" ht="15">
      <c r="A1513" s="6" t="s">
        <v>1758</v>
      </c>
      <c r="B1513" s="6" t="s">
        <v>3492</v>
      </c>
      <c r="C1513" s="6">
        <v>1.4599751722500001</v>
      </c>
      <c r="D1513" s="6" t="s">
        <v>2199</v>
      </c>
    </row>
    <row r="1514" spans="1:4" ht="15">
      <c r="A1514" s="6" t="s">
        <v>1759</v>
      </c>
      <c r="B1514" s="6" t="s">
        <v>2909</v>
      </c>
      <c r="C1514" s="6">
        <v>1.1234288797800001</v>
      </c>
      <c r="D1514" s="6" t="s">
        <v>2199</v>
      </c>
    </row>
    <row r="1515" spans="1:4" ht="15">
      <c r="A1515" s="6" t="s">
        <v>1760</v>
      </c>
      <c r="B1515" s="6" t="s">
        <v>2519</v>
      </c>
      <c r="C1515" s="6">
        <v>1.69249686933</v>
      </c>
      <c r="D1515" s="6" t="s">
        <v>2199</v>
      </c>
    </row>
    <row r="1516" spans="1:4" ht="15">
      <c r="A1516" s="6" t="s">
        <v>1761</v>
      </c>
      <c r="B1516" s="6" t="s">
        <v>3493</v>
      </c>
      <c r="C1516" s="6">
        <v>1.6592303291499999</v>
      </c>
      <c r="D1516" s="6" t="s">
        <v>2199</v>
      </c>
    </row>
    <row r="1517" spans="1:4" ht="15">
      <c r="A1517" s="6" t="s">
        <v>159</v>
      </c>
      <c r="B1517" s="6" t="s">
        <v>3494</v>
      </c>
      <c r="C1517" s="6">
        <v>1.2157118066899999</v>
      </c>
      <c r="D1517" s="6" t="s">
        <v>2199</v>
      </c>
    </row>
    <row r="1518" spans="1:4" ht="15">
      <c r="A1518" s="6" t="s">
        <v>93</v>
      </c>
      <c r="B1518" s="6" t="s">
        <v>3495</v>
      </c>
      <c r="C1518" s="6">
        <v>1.2776333095500001</v>
      </c>
      <c r="D1518" s="6" t="s">
        <v>2199</v>
      </c>
    </row>
    <row r="1519" spans="1:4" ht="15">
      <c r="A1519" s="6" t="s">
        <v>1762</v>
      </c>
      <c r="B1519" s="6" t="s">
        <v>302</v>
      </c>
      <c r="C1519" s="6">
        <v>1.7930230763099999</v>
      </c>
      <c r="D1519" s="6" t="s">
        <v>2199</v>
      </c>
    </row>
    <row r="1520" spans="1:4" ht="15">
      <c r="A1520" s="6" t="s">
        <v>1763</v>
      </c>
      <c r="B1520" s="6" t="s">
        <v>3496</v>
      </c>
      <c r="C1520" s="6">
        <v>1.42407424371</v>
      </c>
      <c r="D1520" s="6" t="s">
        <v>2199</v>
      </c>
    </row>
    <row r="1521" spans="1:4" ht="15">
      <c r="A1521" s="6" t="s">
        <v>1764</v>
      </c>
      <c r="B1521" s="6" t="s">
        <v>345</v>
      </c>
      <c r="C1521" s="6">
        <v>1.5381541198299999</v>
      </c>
      <c r="D1521" s="6" t="s">
        <v>2199</v>
      </c>
    </row>
    <row r="1522" spans="1:4" ht="15">
      <c r="A1522" s="6" t="s">
        <v>1765</v>
      </c>
      <c r="B1522" s="6" t="s">
        <v>346</v>
      </c>
      <c r="C1522" s="6">
        <v>1.5604478213299999</v>
      </c>
      <c r="D1522" s="6" t="s">
        <v>2199</v>
      </c>
    </row>
    <row r="1523" spans="1:4" ht="15">
      <c r="A1523" s="6" t="s">
        <v>53</v>
      </c>
      <c r="B1523" s="6" t="s">
        <v>3497</v>
      </c>
      <c r="C1523" s="6">
        <v>1.3997596594199999</v>
      </c>
      <c r="D1523" s="6" t="s">
        <v>2199</v>
      </c>
    </row>
    <row r="1524" spans="1:4" ht="15">
      <c r="A1524" s="6" t="s">
        <v>1766</v>
      </c>
      <c r="B1524" s="6" t="s">
        <v>3431</v>
      </c>
      <c r="C1524" s="6">
        <v>1.21628756002</v>
      </c>
      <c r="D1524" s="6" t="s">
        <v>2199</v>
      </c>
    </row>
    <row r="1525" spans="1:4" ht="15">
      <c r="A1525" s="6" t="s">
        <v>1767</v>
      </c>
      <c r="B1525" s="6" t="s">
        <v>3498</v>
      </c>
      <c r="C1525" s="6">
        <v>1.80710056118</v>
      </c>
      <c r="D1525" s="6" t="s">
        <v>2199</v>
      </c>
    </row>
    <row r="1526" spans="1:4" ht="15">
      <c r="A1526" s="6" t="s">
        <v>1768</v>
      </c>
      <c r="B1526" s="6" t="s">
        <v>2603</v>
      </c>
      <c r="C1526" s="6">
        <v>1.1057998097799999</v>
      </c>
      <c r="D1526" s="6" t="s">
        <v>2199</v>
      </c>
    </row>
    <row r="1527" spans="1:4" ht="15">
      <c r="A1527" s="6" t="s">
        <v>1769</v>
      </c>
      <c r="B1527" s="6" t="s">
        <v>2224</v>
      </c>
      <c r="C1527" s="6">
        <v>1.2134962434300001</v>
      </c>
      <c r="D1527" s="6" t="s">
        <v>2199</v>
      </c>
    </row>
    <row r="1528" spans="1:4" ht="15">
      <c r="A1528" s="6" t="s">
        <v>1770</v>
      </c>
      <c r="B1528" s="6" t="s">
        <v>2225</v>
      </c>
      <c r="C1528" s="6">
        <v>1.2226015905900001</v>
      </c>
      <c r="D1528" s="6" t="s">
        <v>2199</v>
      </c>
    </row>
    <row r="1529" spans="1:4" ht="15">
      <c r="A1529" s="6" t="s">
        <v>1771</v>
      </c>
      <c r="B1529" s="6" t="s">
        <v>3499</v>
      </c>
      <c r="C1529" s="6">
        <v>1.2618554238699999</v>
      </c>
      <c r="D1529" s="6" t="s">
        <v>2199</v>
      </c>
    </row>
    <row r="1530" spans="1:4" ht="15">
      <c r="A1530" s="6" t="s">
        <v>1772</v>
      </c>
      <c r="B1530" s="6" t="s">
        <v>3500</v>
      </c>
      <c r="C1530" s="6">
        <v>2.7001555602099998</v>
      </c>
      <c r="D1530" s="6" t="s">
        <v>2199</v>
      </c>
    </row>
    <row r="1531" spans="1:4" ht="15">
      <c r="A1531" s="6" t="s">
        <v>1773</v>
      </c>
      <c r="B1531" s="6" t="s">
        <v>3501</v>
      </c>
      <c r="C1531" s="6">
        <v>1.4266580495900001</v>
      </c>
      <c r="D1531" s="6" t="s">
        <v>2199</v>
      </c>
    </row>
    <row r="1532" spans="1:4" ht="15">
      <c r="A1532" s="6" t="s">
        <v>1774</v>
      </c>
      <c r="B1532" s="6" t="s">
        <v>3502</v>
      </c>
      <c r="C1532" s="6">
        <v>2.8055568593300002</v>
      </c>
      <c r="D1532" s="6" t="s">
        <v>2199</v>
      </c>
    </row>
    <row r="1533" spans="1:4" ht="15">
      <c r="A1533" s="6" t="s">
        <v>1775</v>
      </c>
      <c r="B1533" s="6" t="s">
        <v>2676</v>
      </c>
      <c r="C1533" s="6">
        <v>2.0906442779400001</v>
      </c>
      <c r="D1533" s="6" t="s">
        <v>2199</v>
      </c>
    </row>
    <row r="1534" spans="1:4" ht="15">
      <c r="A1534" s="6" t="s">
        <v>1776</v>
      </c>
      <c r="B1534" s="6" t="s">
        <v>3503</v>
      </c>
      <c r="C1534" s="6">
        <v>1.78092349058</v>
      </c>
      <c r="D1534" s="6" t="s">
        <v>2199</v>
      </c>
    </row>
    <row r="1535" spans="1:4" ht="15">
      <c r="A1535" s="6" t="s">
        <v>102</v>
      </c>
      <c r="B1535" s="6" t="s">
        <v>3504</v>
      </c>
      <c r="C1535" s="6">
        <v>1.5669438564</v>
      </c>
      <c r="D1535" s="6" t="s">
        <v>2199</v>
      </c>
    </row>
    <row r="1536" spans="1:4" ht="15">
      <c r="A1536" s="6" t="s">
        <v>1777</v>
      </c>
      <c r="B1536" s="6" t="s">
        <v>3505</v>
      </c>
      <c r="C1536" s="6">
        <v>1.5174228964400001</v>
      </c>
      <c r="D1536" s="6" t="s">
        <v>2199</v>
      </c>
    </row>
    <row r="1537" spans="1:4" ht="15">
      <c r="A1537" s="6" t="s">
        <v>1778</v>
      </c>
      <c r="B1537" s="6" t="s">
        <v>3506</v>
      </c>
      <c r="C1537" s="6">
        <v>1.6480563044600001</v>
      </c>
      <c r="D1537" s="6" t="s">
        <v>2199</v>
      </c>
    </row>
    <row r="1538" spans="1:4" ht="15">
      <c r="A1538" s="6" t="s">
        <v>1779</v>
      </c>
      <c r="B1538" s="6" t="s">
        <v>2869</v>
      </c>
      <c r="C1538" s="6">
        <v>2.1040911281499999</v>
      </c>
      <c r="D1538" s="6" t="s">
        <v>2199</v>
      </c>
    </row>
    <row r="1539" spans="1:4" ht="15">
      <c r="A1539" s="6" t="s">
        <v>1780</v>
      </c>
      <c r="B1539" s="6" t="s">
        <v>3507</v>
      </c>
      <c r="C1539" s="6">
        <v>1.56708922018</v>
      </c>
      <c r="D1539" s="6" t="s">
        <v>2199</v>
      </c>
    </row>
    <row r="1540" spans="1:4" ht="15">
      <c r="A1540" s="6" t="s">
        <v>1781</v>
      </c>
      <c r="B1540" s="6" t="s">
        <v>3508</v>
      </c>
      <c r="C1540" s="6">
        <v>1.8361829655099999</v>
      </c>
      <c r="D1540" s="6" t="s">
        <v>2199</v>
      </c>
    </row>
    <row r="1541" spans="1:4" ht="15">
      <c r="A1541" s="6" t="s">
        <v>1782</v>
      </c>
      <c r="B1541" s="6" t="s">
        <v>3509</v>
      </c>
      <c r="C1541" s="6">
        <v>1.6984880930499999</v>
      </c>
      <c r="D1541" s="6" t="s">
        <v>3510</v>
      </c>
    </row>
    <row r="1542" spans="1:4" ht="15">
      <c r="A1542" s="6" t="s">
        <v>1783</v>
      </c>
      <c r="B1542" s="6" t="s">
        <v>3511</v>
      </c>
      <c r="C1542" s="6">
        <v>1.9324604059299999</v>
      </c>
      <c r="D1542" s="6" t="s">
        <v>2199</v>
      </c>
    </row>
    <row r="1543" spans="1:4" ht="15">
      <c r="A1543" s="6" t="s">
        <v>29</v>
      </c>
      <c r="B1543" s="6" t="s">
        <v>3512</v>
      </c>
      <c r="C1543" s="6">
        <v>2.3148113063200002</v>
      </c>
      <c r="D1543" s="6" t="s">
        <v>2199</v>
      </c>
    </row>
    <row r="1544" spans="1:4" ht="15">
      <c r="A1544" s="6" t="s">
        <v>1784</v>
      </c>
      <c r="B1544" s="6" t="s">
        <v>3513</v>
      </c>
      <c r="C1544" s="6">
        <v>1.2460529544800001</v>
      </c>
      <c r="D1544" s="6" t="s">
        <v>2199</v>
      </c>
    </row>
    <row r="1545" spans="1:4" ht="15">
      <c r="A1545" s="6" t="s">
        <v>1785</v>
      </c>
      <c r="B1545" s="6" t="s">
        <v>3514</v>
      </c>
      <c r="C1545" s="6">
        <v>1.6171209982300001</v>
      </c>
      <c r="D1545" s="6" t="s">
        <v>2199</v>
      </c>
    </row>
    <row r="1546" spans="1:4" ht="15">
      <c r="A1546" s="6" t="s">
        <v>1786</v>
      </c>
      <c r="B1546" s="6" t="s">
        <v>3515</v>
      </c>
      <c r="C1546" s="6">
        <v>1.3164253773100001</v>
      </c>
      <c r="D1546" s="6" t="s">
        <v>2199</v>
      </c>
    </row>
    <row r="1547" spans="1:4" ht="15">
      <c r="A1547" s="6" t="s">
        <v>1787</v>
      </c>
      <c r="B1547" s="6" t="s">
        <v>3516</v>
      </c>
      <c r="C1547" s="6">
        <v>1.2546753268099999</v>
      </c>
      <c r="D1547" s="6" t="s">
        <v>2199</v>
      </c>
    </row>
    <row r="1548" spans="1:4" ht="15">
      <c r="A1548" s="6" t="s">
        <v>1788</v>
      </c>
      <c r="B1548" s="6" t="s">
        <v>3517</v>
      </c>
      <c r="C1548" s="6">
        <v>1.4404547650699999</v>
      </c>
      <c r="D1548" s="6" t="s">
        <v>2199</v>
      </c>
    </row>
    <row r="1549" spans="1:4" ht="15">
      <c r="A1549" s="6" t="s">
        <v>1789</v>
      </c>
      <c r="B1549" s="6" t="s">
        <v>3518</v>
      </c>
      <c r="C1549" s="6">
        <v>1.48682466893</v>
      </c>
      <c r="D1549" s="6" t="s">
        <v>2199</v>
      </c>
    </row>
    <row r="1550" spans="1:4" ht="15">
      <c r="A1550" s="6" t="s">
        <v>1790</v>
      </c>
      <c r="B1550" s="6" t="s">
        <v>3291</v>
      </c>
      <c r="C1550" s="6">
        <v>1.05084733449</v>
      </c>
      <c r="D1550" s="6" t="s">
        <v>2199</v>
      </c>
    </row>
    <row r="1551" spans="1:4" ht="15">
      <c r="A1551" s="6" t="s">
        <v>1791</v>
      </c>
      <c r="B1551" s="6" t="s">
        <v>3519</v>
      </c>
      <c r="C1551" s="6">
        <v>1.00645847684</v>
      </c>
      <c r="D1551" s="6" t="s">
        <v>2199</v>
      </c>
    </row>
    <row r="1552" spans="1:4" ht="15">
      <c r="A1552" s="6" t="s">
        <v>1792</v>
      </c>
      <c r="B1552" s="6" t="s">
        <v>3520</v>
      </c>
      <c r="C1552" s="6">
        <v>1.15140321815</v>
      </c>
      <c r="D1552" s="6" t="s">
        <v>2199</v>
      </c>
    </row>
    <row r="1553" spans="1:4" ht="15">
      <c r="A1553" s="6" t="s">
        <v>1793</v>
      </c>
      <c r="B1553" s="6" t="s">
        <v>2849</v>
      </c>
      <c r="C1553" s="6">
        <v>1.3260517062699999</v>
      </c>
      <c r="D1553" s="6" t="s">
        <v>2199</v>
      </c>
    </row>
    <row r="1554" spans="1:4" ht="15">
      <c r="A1554" s="6" t="s">
        <v>1794</v>
      </c>
      <c r="B1554" s="6" t="s">
        <v>2491</v>
      </c>
      <c r="C1554" s="6">
        <v>1.26396796011</v>
      </c>
      <c r="D1554" s="6" t="s">
        <v>2199</v>
      </c>
    </row>
    <row r="1555" spans="1:4" ht="15">
      <c r="A1555" s="6" t="s">
        <v>1795</v>
      </c>
      <c r="B1555" s="6" t="s">
        <v>3431</v>
      </c>
      <c r="C1555" s="6">
        <v>1.0485408512000001</v>
      </c>
      <c r="D1555" s="6" t="s">
        <v>2199</v>
      </c>
    </row>
    <row r="1556" spans="1:4" ht="15">
      <c r="A1556" s="6" t="s">
        <v>1796</v>
      </c>
      <c r="B1556" s="6" t="s">
        <v>3431</v>
      </c>
      <c r="C1556" s="6">
        <v>1.04854084281</v>
      </c>
      <c r="D1556" s="6" t="s">
        <v>2199</v>
      </c>
    </row>
    <row r="1557" spans="1:4" ht="15">
      <c r="A1557" s="6" t="s">
        <v>1797</v>
      </c>
      <c r="B1557" s="6" t="s">
        <v>3519</v>
      </c>
      <c r="C1557" s="6">
        <v>1.00644873522</v>
      </c>
      <c r="D1557" s="6" t="s">
        <v>2199</v>
      </c>
    </row>
    <row r="1558" spans="1:4" ht="15">
      <c r="A1558" s="6" t="s">
        <v>1798</v>
      </c>
      <c r="B1558" s="6" t="s">
        <v>2849</v>
      </c>
      <c r="C1558" s="6">
        <v>1.3251026915799999</v>
      </c>
      <c r="D1558" s="6" t="s">
        <v>2199</v>
      </c>
    </row>
    <row r="1559" spans="1:4" ht="15">
      <c r="A1559" s="6" t="s">
        <v>1799</v>
      </c>
      <c r="B1559" s="6" t="s">
        <v>2491</v>
      </c>
      <c r="C1559" s="6">
        <v>1.3956221548300001</v>
      </c>
      <c r="D1559" s="6" t="s">
        <v>2199</v>
      </c>
    </row>
    <row r="1560" spans="1:4" ht="15">
      <c r="A1560" s="6" t="s">
        <v>1800</v>
      </c>
      <c r="B1560" s="6" t="s">
        <v>2314</v>
      </c>
      <c r="C1560" s="6">
        <v>0.98479212998599996</v>
      </c>
      <c r="D1560" s="6" t="s">
        <v>2199</v>
      </c>
    </row>
    <row r="1561" spans="1:4" ht="15">
      <c r="A1561" s="6" t="s">
        <v>1801</v>
      </c>
      <c r="B1561" s="6" t="s">
        <v>3431</v>
      </c>
      <c r="C1561" s="6">
        <v>1.0485408512000001</v>
      </c>
      <c r="D1561" s="6" t="s">
        <v>2199</v>
      </c>
    </row>
    <row r="1562" spans="1:4" ht="15">
      <c r="A1562" s="6" t="s">
        <v>1802</v>
      </c>
      <c r="B1562" s="6" t="s">
        <v>3228</v>
      </c>
      <c r="C1562" s="6">
        <v>1.1817095404</v>
      </c>
      <c r="D1562" s="6" t="s">
        <v>2199</v>
      </c>
    </row>
    <row r="1563" spans="1:4" ht="15">
      <c r="A1563" s="6" t="s">
        <v>200</v>
      </c>
      <c r="B1563" s="6" t="s">
        <v>3521</v>
      </c>
      <c r="C1563" s="6">
        <v>2.3048025923100002</v>
      </c>
      <c r="D1563" s="6" t="s">
        <v>2199</v>
      </c>
    </row>
    <row r="1564" spans="1:4" ht="15">
      <c r="A1564" s="6" t="s">
        <v>1803</v>
      </c>
      <c r="B1564" s="6" t="s">
        <v>3522</v>
      </c>
      <c r="C1564" s="6">
        <v>2.1868305835199999</v>
      </c>
      <c r="D1564" s="6" t="s">
        <v>2199</v>
      </c>
    </row>
    <row r="1565" spans="1:4" ht="15">
      <c r="A1565" s="6" t="s">
        <v>1804</v>
      </c>
      <c r="B1565" s="6" t="s">
        <v>3523</v>
      </c>
      <c r="C1565" s="6">
        <v>1.3313073307800001</v>
      </c>
      <c r="D1565" s="6" t="s">
        <v>2199</v>
      </c>
    </row>
    <row r="1566" spans="1:4" ht="15">
      <c r="A1566" s="6" t="s">
        <v>1805</v>
      </c>
      <c r="B1566" s="6" t="s">
        <v>3524</v>
      </c>
      <c r="C1566" s="6">
        <v>1.6594895618700001</v>
      </c>
      <c r="D1566" s="6" t="s">
        <v>3525</v>
      </c>
    </row>
    <row r="1567" spans="1:4" ht="15">
      <c r="A1567" s="6" t="s">
        <v>1806</v>
      </c>
      <c r="B1567" s="6" t="s">
        <v>2396</v>
      </c>
      <c r="C1567" s="6">
        <v>1.3078060332500001</v>
      </c>
      <c r="D1567" s="6" t="s">
        <v>2199</v>
      </c>
    </row>
    <row r="1568" spans="1:4" ht="15">
      <c r="A1568" s="6" t="s">
        <v>1807</v>
      </c>
      <c r="B1568" s="6" t="s">
        <v>3526</v>
      </c>
      <c r="C1568" s="6">
        <v>1.3502125139200001</v>
      </c>
      <c r="D1568" s="6" t="s">
        <v>2199</v>
      </c>
    </row>
    <row r="1569" spans="1:4" ht="15">
      <c r="A1569" s="6" t="s">
        <v>1808</v>
      </c>
      <c r="B1569" s="6" t="s">
        <v>3274</v>
      </c>
      <c r="C1569" s="6">
        <v>1.1750933448300001</v>
      </c>
      <c r="D1569" s="6" t="s">
        <v>2199</v>
      </c>
    </row>
    <row r="1570" spans="1:4" ht="15">
      <c r="A1570" s="6" t="s">
        <v>1809</v>
      </c>
      <c r="B1570" s="6" t="s">
        <v>3527</v>
      </c>
      <c r="C1570" s="6">
        <v>1.2152252478000001</v>
      </c>
      <c r="D1570" s="6" t="s">
        <v>2199</v>
      </c>
    </row>
    <row r="1571" spans="1:4" ht="15">
      <c r="A1571" s="6" t="s">
        <v>1810</v>
      </c>
      <c r="B1571" s="6" t="s">
        <v>3528</v>
      </c>
      <c r="C1571" s="6">
        <v>1.4805650690700001</v>
      </c>
      <c r="D1571" s="6" t="s">
        <v>2199</v>
      </c>
    </row>
    <row r="1572" spans="1:4" ht="15">
      <c r="A1572" s="6" t="s">
        <v>1811</v>
      </c>
      <c r="B1572" s="6" t="s">
        <v>344</v>
      </c>
      <c r="C1572" s="6">
        <v>1.92880416111</v>
      </c>
      <c r="D1572" s="6" t="s">
        <v>2199</v>
      </c>
    </row>
    <row r="1573" spans="1:4" ht="15">
      <c r="A1573" s="6" t="s">
        <v>1812</v>
      </c>
      <c r="B1573" s="6" t="s">
        <v>3529</v>
      </c>
      <c r="C1573" s="6">
        <v>2.2788721249299999</v>
      </c>
      <c r="D1573" s="6" t="s">
        <v>2199</v>
      </c>
    </row>
    <row r="1574" spans="1:4" ht="15">
      <c r="A1574" s="6" t="s">
        <v>182</v>
      </c>
      <c r="B1574" s="6" t="s">
        <v>2200</v>
      </c>
      <c r="C1574" s="6">
        <v>1.15933415786</v>
      </c>
      <c r="D1574" s="6" t="s">
        <v>2199</v>
      </c>
    </row>
    <row r="1575" spans="1:4" ht="15">
      <c r="A1575" s="6" t="s">
        <v>122</v>
      </c>
      <c r="B1575" s="6" t="s">
        <v>2225</v>
      </c>
      <c r="C1575" s="6">
        <v>1.2271804526600001</v>
      </c>
      <c r="D1575" s="6" t="s">
        <v>2199</v>
      </c>
    </row>
    <row r="1576" spans="1:4" ht="15">
      <c r="A1576" s="6" t="s">
        <v>1813</v>
      </c>
      <c r="B1576" s="6" t="s">
        <v>3530</v>
      </c>
      <c r="C1576" s="6">
        <v>2.51133832379</v>
      </c>
      <c r="D1576" s="6" t="s">
        <v>2199</v>
      </c>
    </row>
    <row r="1577" spans="1:4" ht="15">
      <c r="A1577" s="6" t="s">
        <v>1814</v>
      </c>
      <c r="B1577" s="6" t="s">
        <v>3531</v>
      </c>
      <c r="C1577" s="6">
        <v>1.4395403786600001</v>
      </c>
      <c r="D1577" s="6" t="s">
        <v>2199</v>
      </c>
    </row>
    <row r="1578" spans="1:4" ht="15">
      <c r="A1578" s="6" t="s">
        <v>1815</v>
      </c>
      <c r="B1578" s="6" t="s">
        <v>3532</v>
      </c>
      <c r="C1578" s="6">
        <v>1.4797722288999999</v>
      </c>
      <c r="D1578" s="6" t="s">
        <v>2199</v>
      </c>
    </row>
    <row r="1579" spans="1:4" ht="15">
      <c r="A1579" s="6" t="s">
        <v>1816</v>
      </c>
      <c r="B1579" s="6" t="s">
        <v>3533</v>
      </c>
      <c r="C1579" s="6">
        <v>1.43023928648</v>
      </c>
      <c r="D1579" s="6" t="s">
        <v>2199</v>
      </c>
    </row>
    <row r="1580" spans="1:4" ht="15">
      <c r="A1580" s="6" t="s">
        <v>1817</v>
      </c>
      <c r="B1580" s="6" t="s">
        <v>3534</v>
      </c>
      <c r="C1580" s="6">
        <v>2.69555571735</v>
      </c>
      <c r="D1580" s="6" t="s">
        <v>2199</v>
      </c>
    </row>
    <row r="1581" spans="1:4" ht="15">
      <c r="A1581" s="6" t="s">
        <v>1818</v>
      </c>
      <c r="B1581" s="6" t="s">
        <v>3535</v>
      </c>
      <c r="C1581" s="6">
        <v>1.24621637087</v>
      </c>
      <c r="D1581" s="6" t="s">
        <v>2199</v>
      </c>
    </row>
    <row r="1582" spans="1:4" ht="15">
      <c r="A1582" s="6" t="s">
        <v>1819</v>
      </c>
      <c r="B1582" s="6" t="s">
        <v>3536</v>
      </c>
      <c r="C1582" s="6">
        <v>1.7762724249699999</v>
      </c>
      <c r="D1582" s="6" t="s">
        <v>2199</v>
      </c>
    </row>
    <row r="1583" spans="1:4" ht="15">
      <c r="A1583" s="6" t="s">
        <v>1820</v>
      </c>
      <c r="B1583" s="6" t="s">
        <v>3537</v>
      </c>
      <c r="C1583" s="6">
        <v>1.3512754440100001</v>
      </c>
      <c r="D1583" s="6" t="s">
        <v>2199</v>
      </c>
    </row>
    <row r="1584" spans="1:4" ht="15">
      <c r="A1584" s="6" t="s">
        <v>1821</v>
      </c>
      <c r="B1584" s="6" t="s">
        <v>3538</v>
      </c>
      <c r="C1584" s="6">
        <v>1.3850145577499999</v>
      </c>
      <c r="D1584" s="6" t="s">
        <v>2199</v>
      </c>
    </row>
    <row r="1585" spans="1:4" ht="15">
      <c r="A1585" s="6" t="s">
        <v>1822</v>
      </c>
      <c r="B1585" s="6" t="s">
        <v>3539</v>
      </c>
      <c r="C1585" s="6">
        <v>1.48683176743</v>
      </c>
      <c r="D1585" s="6" t="s">
        <v>2199</v>
      </c>
    </row>
    <row r="1586" spans="1:4" ht="15">
      <c r="A1586" s="6" t="s">
        <v>1823</v>
      </c>
      <c r="B1586" s="6" t="s">
        <v>3540</v>
      </c>
      <c r="C1586" s="6">
        <v>1.5804817898500001</v>
      </c>
      <c r="D1586" s="6" t="s">
        <v>3541</v>
      </c>
    </row>
    <row r="1587" spans="1:4" ht="15">
      <c r="A1587" s="6" t="s">
        <v>1824</v>
      </c>
      <c r="B1587" s="6" t="s">
        <v>3353</v>
      </c>
      <c r="C1587" s="6">
        <v>1.23468488209</v>
      </c>
      <c r="D1587" s="6" t="s">
        <v>2199</v>
      </c>
    </row>
    <row r="1588" spans="1:4" ht="15">
      <c r="A1588" s="6" t="s">
        <v>1825</v>
      </c>
      <c r="B1588" s="6" t="s">
        <v>3542</v>
      </c>
      <c r="C1588" s="6">
        <v>1.7211560073200001</v>
      </c>
      <c r="D1588" s="6" t="s">
        <v>2199</v>
      </c>
    </row>
    <row r="1589" spans="1:4" ht="15">
      <c r="A1589" s="6" t="s">
        <v>1826</v>
      </c>
      <c r="B1589" s="6" t="s">
        <v>3543</v>
      </c>
      <c r="C1589" s="6">
        <v>1.6521680513999999</v>
      </c>
      <c r="D1589" s="6" t="s">
        <v>2199</v>
      </c>
    </row>
    <row r="1590" spans="1:4" ht="15">
      <c r="A1590" s="6" t="s">
        <v>1827</v>
      </c>
      <c r="B1590" s="6" t="s">
        <v>3544</v>
      </c>
      <c r="C1590" s="6">
        <v>1.2572922312100001</v>
      </c>
      <c r="D1590" s="6" t="s">
        <v>2199</v>
      </c>
    </row>
    <row r="1591" spans="1:4" ht="15">
      <c r="A1591" s="6" t="s">
        <v>1828</v>
      </c>
      <c r="B1591" s="6" t="s">
        <v>3545</v>
      </c>
      <c r="C1591" s="6">
        <v>1.82199272634</v>
      </c>
      <c r="D1591" s="6" t="s">
        <v>2199</v>
      </c>
    </row>
    <row r="1592" spans="1:4" ht="15">
      <c r="A1592" s="6" t="s">
        <v>1829</v>
      </c>
      <c r="B1592" s="6" t="s">
        <v>3546</v>
      </c>
      <c r="C1592" s="6">
        <v>1.1676469570700001</v>
      </c>
      <c r="D1592" s="6" t="s">
        <v>2199</v>
      </c>
    </row>
    <row r="1593" spans="1:4" ht="15">
      <c r="A1593" s="6" t="s">
        <v>1830</v>
      </c>
      <c r="B1593" s="6" t="s">
        <v>2200</v>
      </c>
      <c r="C1593" s="6">
        <v>1.2036839535699999</v>
      </c>
      <c r="D1593" s="6" t="s">
        <v>2199</v>
      </c>
    </row>
    <row r="1594" spans="1:4" ht="15">
      <c r="A1594" s="6" t="s">
        <v>86</v>
      </c>
      <c r="B1594" s="6" t="s">
        <v>2314</v>
      </c>
      <c r="C1594" s="6">
        <v>0.98479212998599996</v>
      </c>
      <c r="D1594" s="6" t="s">
        <v>2199</v>
      </c>
    </row>
    <row r="1595" spans="1:4" ht="15">
      <c r="A1595" s="6" t="s">
        <v>30</v>
      </c>
      <c r="B1595" s="6" t="s">
        <v>3547</v>
      </c>
      <c r="C1595" s="6">
        <v>1.34547467524</v>
      </c>
      <c r="D1595" s="6" t="s">
        <v>2199</v>
      </c>
    </row>
    <row r="1596" spans="1:4" ht="15">
      <c r="A1596" s="6" t="s">
        <v>1831</v>
      </c>
      <c r="B1596" s="6" t="s">
        <v>3548</v>
      </c>
      <c r="C1596" s="6">
        <v>1.3598349490599999</v>
      </c>
      <c r="D1596" s="6" t="s">
        <v>2199</v>
      </c>
    </row>
    <row r="1597" spans="1:4" ht="15">
      <c r="A1597" s="6" t="s">
        <v>1832</v>
      </c>
      <c r="B1597" s="6" t="s">
        <v>3549</v>
      </c>
      <c r="C1597" s="6">
        <v>1.2025372833800001</v>
      </c>
      <c r="D1597" s="6" t="s">
        <v>2199</v>
      </c>
    </row>
    <row r="1598" spans="1:4" ht="15">
      <c r="A1598" s="6" t="s">
        <v>1833</v>
      </c>
      <c r="B1598" s="6" t="s">
        <v>3550</v>
      </c>
      <c r="C1598" s="6">
        <v>1.4190285847999999</v>
      </c>
      <c r="D1598" s="6" t="s">
        <v>2199</v>
      </c>
    </row>
    <row r="1599" spans="1:4" ht="15">
      <c r="A1599" s="6" t="s">
        <v>150</v>
      </c>
      <c r="B1599" s="6" t="s">
        <v>3551</v>
      </c>
      <c r="C1599" s="6">
        <v>1.3451771403699999</v>
      </c>
      <c r="D1599" s="6" t="s">
        <v>2199</v>
      </c>
    </row>
    <row r="1600" spans="1:4" ht="15">
      <c r="A1600" s="6" t="s">
        <v>1834</v>
      </c>
      <c r="B1600" s="6" t="s">
        <v>3552</v>
      </c>
      <c r="C1600" s="6">
        <v>1.3569401362</v>
      </c>
      <c r="D1600" s="6" t="s">
        <v>2199</v>
      </c>
    </row>
    <row r="1601" spans="1:4" ht="15">
      <c r="A1601" s="6" t="s">
        <v>1835</v>
      </c>
      <c r="B1601" s="6" t="s">
        <v>3553</v>
      </c>
      <c r="C1601" s="6">
        <v>1.3347896295599999</v>
      </c>
      <c r="D1601" s="6" t="s">
        <v>2199</v>
      </c>
    </row>
    <row r="1602" spans="1:4" ht="15">
      <c r="A1602" s="6" t="s">
        <v>80</v>
      </c>
      <c r="B1602" s="6" t="s">
        <v>3554</v>
      </c>
      <c r="C1602" s="6">
        <v>1.35546974002</v>
      </c>
      <c r="D1602" s="6" t="s">
        <v>2199</v>
      </c>
    </row>
    <row r="1603" spans="1:4" ht="15">
      <c r="A1603" s="6" t="s">
        <v>1836</v>
      </c>
      <c r="B1603" s="6" t="s">
        <v>3555</v>
      </c>
      <c r="C1603" s="6">
        <v>1.2517211318499999</v>
      </c>
      <c r="D1603" s="6" t="s">
        <v>2199</v>
      </c>
    </row>
    <row r="1604" spans="1:4" ht="15">
      <c r="A1604" s="6" t="s">
        <v>1837</v>
      </c>
      <c r="B1604" s="6" t="s">
        <v>3556</v>
      </c>
      <c r="C1604" s="6">
        <v>1.5645255367499999</v>
      </c>
      <c r="D1604" s="6" t="s">
        <v>3557</v>
      </c>
    </row>
    <row r="1605" spans="1:4" ht="15">
      <c r="A1605" s="6" t="s">
        <v>1838</v>
      </c>
      <c r="B1605" s="6" t="s">
        <v>2431</v>
      </c>
      <c r="C1605" s="6">
        <v>2.3855338017399998</v>
      </c>
      <c r="D1605" s="6" t="s">
        <v>2199</v>
      </c>
    </row>
    <row r="1606" spans="1:4" ht="15">
      <c r="A1606" s="6" t="s">
        <v>1839</v>
      </c>
      <c r="B1606" s="6" t="s">
        <v>2430</v>
      </c>
      <c r="C1606" s="6">
        <v>1.2608354267799999</v>
      </c>
      <c r="D1606" s="6" t="s">
        <v>2199</v>
      </c>
    </row>
    <row r="1607" spans="1:4" ht="15">
      <c r="A1607" s="6" t="s">
        <v>1840</v>
      </c>
      <c r="B1607" s="6" t="s">
        <v>3558</v>
      </c>
      <c r="C1607" s="6">
        <v>1.4778781627199999</v>
      </c>
      <c r="D1607" s="6" t="s">
        <v>2199</v>
      </c>
    </row>
    <row r="1608" spans="1:4" ht="15">
      <c r="A1608" s="6" t="s">
        <v>1841</v>
      </c>
      <c r="B1608" s="6" t="s">
        <v>3559</v>
      </c>
      <c r="C1608" s="6">
        <v>1.0996896891700001</v>
      </c>
      <c r="D1608" s="6" t="s">
        <v>2199</v>
      </c>
    </row>
    <row r="1609" spans="1:4" ht="15">
      <c r="A1609" s="6" t="s">
        <v>1842</v>
      </c>
      <c r="B1609" s="6" t="s">
        <v>3560</v>
      </c>
      <c r="C1609" s="6">
        <v>1.5144989360800001</v>
      </c>
      <c r="D1609" s="6" t="s">
        <v>2199</v>
      </c>
    </row>
    <row r="1610" spans="1:4" ht="15">
      <c r="A1610" s="6" t="s">
        <v>158</v>
      </c>
      <c r="B1610" s="6" t="s">
        <v>3242</v>
      </c>
      <c r="C1610" s="6">
        <v>0.96452751693500005</v>
      </c>
      <c r="D1610" s="6" t="s">
        <v>2199</v>
      </c>
    </row>
    <row r="1611" spans="1:4" ht="15">
      <c r="A1611" s="6" t="s">
        <v>1843</v>
      </c>
      <c r="B1611" s="6" t="s">
        <v>3561</v>
      </c>
      <c r="C1611" s="6">
        <v>1.3928203890599999</v>
      </c>
      <c r="D1611" s="6" t="s">
        <v>2199</v>
      </c>
    </row>
    <row r="1612" spans="1:4" ht="15">
      <c r="A1612" s="6" t="s">
        <v>1844</v>
      </c>
      <c r="B1612" s="6" t="s">
        <v>3562</v>
      </c>
      <c r="C1612" s="6">
        <v>1.5456966032999999</v>
      </c>
      <c r="D1612" s="6" t="s">
        <v>2199</v>
      </c>
    </row>
    <row r="1613" spans="1:4" ht="15">
      <c r="A1613" s="6" t="s">
        <v>1845</v>
      </c>
      <c r="B1613" s="6" t="s">
        <v>347</v>
      </c>
      <c r="C1613" s="6">
        <v>1.5433317086</v>
      </c>
      <c r="D1613" s="6" t="s">
        <v>2199</v>
      </c>
    </row>
    <row r="1614" spans="1:4" ht="15">
      <c r="A1614" s="6" t="s">
        <v>1846</v>
      </c>
      <c r="B1614" s="6" t="s">
        <v>348</v>
      </c>
      <c r="C1614" s="6">
        <v>1.4340969458399999</v>
      </c>
      <c r="D1614" s="6" t="s">
        <v>2199</v>
      </c>
    </row>
    <row r="1615" spans="1:4" ht="15">
      <c r="A1615" s="6" t="s">
        <v>1847</v>
      </c>
      <c r="B1615" s="6" t="s">
        <v>3563</v>
      </c>
      <c r="C1615" s="6">
        <v>1.6252658881299999</v>
      </c>
      <c r="D1615" s="6" t="s">
        <v>2199</v>
      </c>
    </row>
    <row r="1616" spans="1:4" ht="15">
      <c r="A1616" s="6" t="s">
        <v>1848</v>
      </c>
      <c r="B1616" s="6" t="s">
        <v>3564</v>
      </c>
      <c r="C1616" s="6">
        <v>1.43102645205</v>
      </c>
      <c r="D1616" s="6" t="s">
        <v>2199</v>
      </c>
    </row>
    <row r="1617" spans="1:4" ht="15">
      <c r="A1617" s="6" t="s">
        <v>1849</v>
      </c>
      <c r="B1617" s="6" t="s">
        <v>3565</v>
      </c>
      <c r="C1617" s="6">
        <v>1.6678270686700001</v>
      </c>
      <c r="D1617" s="6" t="s">
        <v>2199</v>
      </c>
    </row>
    <row r="1618" spans="1:4" ht="15">
      <c r="A1618" s="6" t="s">
        <v>1850</v>
      </c>
      <c r="B1618" s="6" t="s">
        <v>2358</v>
      </c>
      <c r="C1618" s="6">
        <v>1.9055330776999999</v>
      </c>
      <c r="D1618" s="6" t="s">
        <v>2199</v>
      </c>
    </row>
    <row r="1619" spans="1:4" ht="15">
      <c r="A1619" s="6" t="s">
        <v>1851</v>
      </c>
      <c r="B1619" s="6" t="s">
        <v>3566</v>
      </c>
      <c r="C1619" s="6">
        <v>1.4582105918399999</v>
      </c>
      <c r="D1619" s="6" t="s">
        <v>2199</v>
      </c>
    </row>
    <row r="1620" spans="1:4" ht="15">
      <c r="A1620" s="6" t="s">
        <v>1852</v>
      </c>
      <c r="B1620" s="6" t="s">
        <v>3567</v>
      </c>
      <c r="C1620" s="6">
        <v>1.38334195892</v>
      </c>
      <c r="D1620" s="6" t="s">
        <v>2199</v>
      </c>
    </row>
    <row r="1621" spans="1:4" ht="15">
      <c r="A1621" s="6" t="s">
        <v>1853</v>
      </c>
      <c r="B1621" s="6" t="s">
        <v>3568</v>
      </c>
      <c r="C1621" s="6">
        <v>1.20688293589</v>
      </c>
      <c r="D1621" s="6" t="s">
        <v>2199</v>
      </c>
    </row>
    <row r="1622" spans="1:4" ht="15">
      <c r="A1622" s="6" t="s">
        <v>1854</v>
      </c>
      <c r="B1622" s="6" t="s">
        <v>3043</v>
      </c>
      <c r="C1622" s="6">
        <v>0.85421263557299998</v>
      </c>
      <c r="D1622" s="6" t="s">
        <v>2199</v>
      </c>
    </row>
    <row r="1623" spans="1:4" ht="15">
      <c r="A1623" s="6" t="s">
        <v>1855</v>
      </c>
      <c r="B1623" s="6" t="s">
        <v>2505</v>
      </c>
      <c r="C1623" s="6">
        <v>1.59155430153</v>
      </c>
      <c r="D1623" s="6" t="s">
        <v>2199</v>
      </c>
    </row>
    <row r="1624" spans="1:4" ht="15">
      <c r="A1624" s="6" t="s">
        <v>1856</v>
      </c>
      <c r="B1624" s="6" t="s">
        <v>3372</v>
      </c>
      <c r="C1624" s="6">
        <v>1.37471407493</v>
      </c>
      <c r="D1624" s="6" t="s">
        <v>2199</v>
      </c>
    </row>
    <row r="1625" spans="1:4" ht="15">
      <c r="A1625" s="6" t="s">
        <v>1857</v>
      </c>
      <c r="B1625" s="6" t="s">
        <v>3569</v>
      </c>
      <c r="C1625" s="6">
        <v>1.3557847889600001</v>
      </c>
      <c r="D1625" s="6" t="s">
        <v>2199</v>
      </c>
    </row>
    <row r="1626" spans="1:4" ht="15">
      <c r="A1626" s="6" t="s">
        <v>1858</v>
      </c>
      <c r="B1626" s="6" t="s">
        <v>3570</v>
      </c>
      <c r="C1626" s="6">
        <v>2.6373441251699998</v>
      </c>
      <c r="D1626" s="6" t="s">
        <v>2199</v>
      </c>
    </row>
    <row r="1627" spans="1:4" ht="15">
      <c r="A1627" s="6" t="s">
        <v>1859</v>
      </c>
      <c r="B1627" s="6" t="s">
        <v>3571</v>
      </c>
      <c r="C1627" s="6">
        <v>1.34902179182</v>
      </c>
      <c r="D1627" s="6" t="s">
        <v>2199</v>
      </c>
    </row>
    <row r="1628" spans="1:4" ht="15">
      <c r="A1628" s="6" t="s">
        <v>1860</v>
      </c>
      <c r="B1628" s="6" t="s">
        <v>3572</v>
      </c>
      <c r="C1628" s="6">
        <v>1.4454566278100001</v>
      </c>
      <c r="D1628" s="6" t="s">
        <v>2199</v>
      </c>
    </row>
    <row r="1629" spans="1:4" ht="15">
      <c r="A1629" s="6" t="s">
        <v>1861</v>
      </c>
      <c r="B1629" s="6" t="s">
        <v>3573</v>
      </c>
      <c r="C1629" s="6">
        <v>1.19752531963</v>
      </c>
      <c r="D1629" s="6" t="s">
        <v>2199</v>
      </c>
    </row>
    <row r="1630" spans="1:4" ht="15">
      <c r="A1630" s="6" t="s">
        <v>1862</v>
      </c>
      <c r="B1630" s="6" t="s">
        <v>2225</v>
      </c>
      <c r="C1630" s="6">
        <v>1.4545417273400001</v>
      </c>
      <c r="D1630" s="6" t="s">
        <v>2199</v>
      </c>
    </row>
    <row r="1631" spans="1:4" ht="15">
      <c r="A1631" s="6" t="s">
        <v>1863</v>
      </c>
      <c r="B1631" s="6" t="s">
        <v>3574</v>
      </c>
      <c r="C1631" s="6">
        <v>1.1552016566200001</v>
      </c>
      <c r="D1631" s="6" t="s">
        <v>2199</v>
      </c>
    </row>
    <row r="1632" spans="1:4" ht="15">
      <c r="A1632" s="6" t="s">
        <v>1864</v>
      </c>
      <c r="B1632" s="6" t="s">
        <v>3575</v>
      </c>
      <c r="C1632" s="6">
        <v>1.12492789931</v>
      </c>
      <c r="D1632" s="6" t="s">
        <v>2199</v>
      </c>
    </row>
    <row r="1633" spans="1:4" ht="15">
      <c r="A1633" s="6" t="s">
        <v>1865</v>
      </c>
      <c r="B1633" s="6" t="s">
        <v>3576</v>
      </c>
      <c r="C1633" s="6">
        <v>1.1915723593200001</v>
      </c>
      <c r="D1633" s="6" t="s">
        <v>2199</v>
      </c>
    </row>
    <row r="1634" spans="1:4" ht="15">
      <c r="A1634" s="6" t="s">
        <v>1866</v>
      </c>
      <c r="B1634" s="6" t="s">
        <v>3577</v>
      </c>
      <c r="C1634" s="6">
        <v>1.3906342649300001</v>
      </c>
      <c r="D1634" s="6" t="s">
        <v>2199</v>
      </c>
    </row>
    <row r="1635" spans="1:4" ht="15">
      <c r="A1635" s="6" t="s">
        <v>1867</v>
      </c>
      <c r="B1635" s="6" t="s">
        <v>3578</v>
      </c>
      <c r="C1635" s="6">
        <v>1.3347201480799999</v>
      </c>
      <c r="D1635" s="6" t="s">
        <v>2199</v>
      </c>
    </row>
    <row r="1636" spans="1:4" ht="15">
      <c r="A1636" s="6" t="s">
        <v>1868</v>
      </c>
      <c r="B1636" s="6" t="s">
        <v>3579</v>
      </c>
      <c r="C1636" s="6">
        <v>1.06640379169</v>
      </c>
      <c r="D1636" s="6" t="s">
        <v>2199</v>
      </c>
    </row>
    <row r="1637" spans="1:4" ht="15">
      <c r="A1637" s="6" t="s">
        <v>1869</v>
      </c>
      <c r="B1637" s="6" t="s">
        <v>3580</v>
      </c>
      <c r="C1637" s="6">
        <v>1.2456205280799999</v>
      </c>
      <c r="D1637" s="6" t="s">
        <v>2199</v>
      </c>
    </row>
    <row r="1638" spans="1:4" ht="15">
      <c r="A1638" s="6" t="s">
        <v>1870</v>
      </c>
      <c r="B1638" s="6" t="s">
        <v>3581</v>
      </c>
      <c r="C1638" s="6">
        <v>1.45757085797</v>
      </c>
      <c r="D1638" s="6" t="s">
        <v>2199</v>
      </c>
    </row>
    <row r="1639" spans="1:4" ht="15">
      <c r="A1639" s="6" t="s">
        <v>1871</v>
      </c>
      <c r="B1639" s="6" t="s">
        <v>3582</v>
      </c>
      <c r="C1639" s="6">
        <v>1.1415795661000001</v>
      </c>
      <c r="D1639" s="6" t="s">
        <v>2199</v>
      </c>
    </row>
    <row r="1640" spans="1:4" ht="15">
      <c r="A1640" s="6" t="s">
        <v>1872</v>
      </c>
      <c r="B1640" s="6" t="s">
        <v>3583</v>
      </c>
      <c r="C1640" s="6">
        <v>1.3186026041500001</v>
      </c>
      <c r="D1640" s="6" t="s">
        <v>2199</v>
      </c>
    </row>
    <row r="1641" spans="1:4" ht="15">
      <c r="A1641" s="6" t="s">
        <v>1873</v>
      </c>
      <c r="B1641" s="6" t="s">
        <v>3584</v>
      </c>
      <c r="C1641" s="6">
        <v>1.44980939318</v>
      </c>
      <c r="D1641" s="6" t="s">
        <v>2199</v>
      </c>
    </row>
    <row r="1642" spans="1:4" ht="15">
      <c r="A1642" s="6" t="s">
        <v>1874</v>
      </c>
      <c r="B1642" s="6" t="s">
        <v>3584</v>
      </c>
      <c r="C1642" s="6">
        <v>1.31766251629</v>
      </c>
      <c r="D1642" s="6" t="s">
        <v>2199</v>
      </c>
    </row>
    <row r="1643" spans="1:4" ht="15">
      <c r="A1643" s="6" t="s">
        <v>1875</v>
      </c>
      <c r="B1643" s="6" t="s">
        <v>3585</v>
      </c>
      <c r="C1643" s="6">
        <v>1.4523720611299999</v>
      </c>
      <c r="D1643" s="6" t="s">
        <v>2199</v>
      </c>
    </row>
    <row r="1644" spans="1:4" ht="15">
      <c r="A1644" s="6" t="s">
        <v>1876</v>
      </c>
      <c r="B1644" s="6" t="s">
        <v>3586</v>
      </c>
      <c r="C1644" s="6">
        <v>1.5074452626199999</v>
      </c>
      <c r="D1644" s="6" t="s">
        <v>3587</v>
      </c>
    </row>
    <row r="1645" spans="1:4" ht="15">
      <c r="A1645" s="6" t="s">
        <v>1877</v>
      </c>
      <c r="B1645" s="6" t="s">
        <v>3588</v>
      </c>
      <c r="C1645" s="6">
        <v>1.20693189611</v>
      </c>
      <c r="D1645" s="6" t="s">
        <v>2199</v>
      </c>
    </row>
    <row r="1646" spans="1:4" ht="15">
      <c r="A1646" s="6" t="s">
        <v>1878</v>
      </c>
      <c r="B1646" s="6" t="s">
        <v>2613</v>
      </c>
      <c r="C1646" s="6">
        <v>1.25274525256</v>
      </c>
      <c r="D1646" s="6" t="s">
        <v>2199</v>
      </c>
    </row>
    <row r="1647" spans="1:4" ht="15">
      <c r="A1647" s="6" t="s">
        <v>1879</v>
      </c>
      <c r="B1647" s="6" t="s">
        <v>3589</v>
      </c>
      <c r="C1647" s="6">
        <v>1.6085014263699999</v>
      </c>
      <c r="D1647" s="6" t="s">
        <v>2199</v>
      </c>
    </row>
    <row r="1648" spans="1:4" ht="15">
      <c r="A1648" s="6" t="s">
        <v>1880</v>
      </c>
      <c r="B1648" s="6" t="s">
        <v>3590</v>
      </c>
      <c r="C1648" s="6">
        <v>1.1633549491899999</v>
      </c>
      <c r="D1648" s="6" t="s">
        <v>2199</v>
      </c>
    </row>
    <row r="1649" spans="1:4" ht="15">
      <c r="A1649" s="6" t="s">
        <v>1881</v>
      </c>
      <c r="B1649" s="6" t="s">
        <v>3591</v>
      </c>
      <c r="C1649" s="6">
        <v>1.54197056532</v>
      </c>
      <c r="D1649" s="6" t="s">
        <v>2199</v>
      </c>
    </row>
    <row r="1650" spans="1:4" ht="15">
      <c r="A1650" s="6" t="s">
        <v>1882</v>
      </c>
      <c r="B1650" s="6" t="s">
        <v>349</v>
      </c>
      <c r="C1650" s="6">
        <v>1.5270573730799999</v>
      </c>
      <c r="D1650" s="6" t="s">
        <v>2199</v>
      </c>
    </row>
    <row r="1651" spans="1:4" ht="15">
      <c r="A1651" s="6" t="s">
        <v>1883</v>
      </c>
      <c r="B1651" s="6" t="s">
        <v>3592</v>
      </c>
      <c r="C1651" s="6">
        <v>1.5729263571200001</v>
      </c>
      <c r="D1651" s="6" t="s">
        <v>2199</v>
      </c>
    </row>
    <row r="1652" spans="1:4" ht="15">
      <c r="A1652" s="6" t="s">
        <v>1884</v>
      </c>
      <c r="B1652" s="6" t="s">
        <v>3593</v>
      </c>
      <c r="C1652" s="6">
        <v>1.18941050588</v>
      </c>
      <c r="D1652" s="6" t="s">
        <v>2199</v>
      </c>
    </row>
    <row r="1653" spans="1:4" ht="15">
      <c r="A1653" s="6" t="s">
        <v>1885</v>
      </c>
      <c r="B1653" s="6" t="s">
        <v>350</v>
      </c>
      <c r="C1653" s="6">
        <v>1.4009827076400001</v>
      </c>
      <c r="D1653" s="6" t="s">
        <v>2199</v>
      </c>
    </row>
    <row r="1654" spans="1:4" ht="15">
      <c r="A1654" s="6" t="s">
        <v>1886</v>
      </c>
      <c r="B1654" s="6" t="s">
        <v>2849</v>
      </c>
      <c r="C1654" s="6">
        <v>1.23166458118</v>
      </c>
      <c r="D1654" s="6" t="s">
        <v>2199</v>
      </c>
    </row>
    <row r="1655" spans="1:4" ht="15">
      <c r="A1655" s="6" t="s">
        <v>1887</v>
      </c>
      <c r="B1655" s="6" t="s">
        <v>2430</v>
      </c>
      <c r="C1655" s="6">
        <v>1.2608354267799999</v>
      </c>
      <c r="D1655" s="6" t="s">
        <v>2199</v>
      </c>
    </row>
    <row r="1656" spans="1:4" ht="15">
      <c r="A1656" s="6" t="s">
        <v>1888</v>
      </c>
      <c r="B1656" s="6" t="s">
        <v>2431</v>
      </c>
      <c r="C1656" s="6">
        <v>2.3908991994000002</v>
      </c>
      <c r="D1656" s="6" t="s">
        <v>2199</v>
      </c>
    </row>
    <row r="1657" spans="1:4" ht="15">
      <c r="A1657" s="6" t="s">
        <v>1889</v>
      </c>
      <c r="B1657" s="6" t="s">
        <v>3594</v>
      </c>
      <c r="C1657" s="6">
        <v>1.7810977181400001</v>
      </c>
      <c r="D1657" s="6" t="s">
        <v>3595</v>
      </c>
    </row>
    <row r="1658" spans="1:4" ht="15">
      <c r="A1658" s="6" t="s">
        <v>1890</v>
      </c>
      <c r="B1658" s="6" t="s">
        <v>3596</v>
      </c>
      <c r="C1658" s="6">
        <v>1.5632243566299999</v>
      </c>
      <c r="D1658" s="6" t="s">
        <v>2199</v>
      </c>
    </row>
    <row r="1659" spans="1:4" ht="15">
      <c r="A1659" s="6" t="s">
        <v>1891</v>
      </c>
      <c r="B1659" s="6" t="s">
        <v>3597</v>
      </c>
      <c r="C1659" s="6">
        <v>1.50818041553</v>
      </c>
      <c r="D1659" s="6" t="s">
        <v>2199</v>
      </c>
    </row>
    <row r="1660" spans="1:4" ht="15">
      <c r="A1660" s="6" t="s">
        <v>1892</v>
      </c>
      <c r="B1660" s="6" t="s">
        <v>3598</v>
      </c>
      <c r="C1660" s="6">
        <v>1.3167883588</v>
      </c>
      <c r="D1660" s="6" t="s">
        <v>2199</v>
      </c>
    </row>
    <row r="1661" spans="1:4" ht="15">
      <c r="A1661" s="6" t="s">
        <v>1893</v>
      </c>
      <c r="B1661" s="6" t="s">
        <v>3599</v>
      </c>
      <c r="C1661" s="6">
        <v>1.40348481615</v>
      </c>
      <c r="D1661" s="6" t="s">
        <v>2199</v>
      </c>
    </row>
    <row r="1662" spans="1:4" ht="15">
      <c r="A1662" s="6" t="s">
        <v>1894</v>
      </c>
      <c r="B1662" s="6" t="s">
        <v>3600</v>
      </c>
      <c r="C1662" s="6">
        <v>1.2286113938800001</v>
      </c>
      <c r="D1662" s="6" t="s">
        <v>2199</v>
      </c>
    </row>
    <row r="1663" spans="1:4" ht="15">
      <c r="A1663" s="6" t="s">
        <v>1895</v>
      </c>
      <c r="B1663" s="6" t="s">
        <v>351</v>
      </c>
      <c r="C1663" s="6">
        <v>1.55535663131</v>
      </c>
      <c r="D1663" s="6" t="s">
        <v>2199</v>
      </c>
    </row>
    <row r="1664" spans="1:4" ht="15">
      <c r="A1664" s="6" t="s">
        <v>1896</v>
      </c>
      <c r="B1664" s="6" t="s">
        <v>3601</v>
      </c>
      <c r="C1664" s="6">
        <v>1.6267696422</v>
      </c>
      <c r="D1664" s="6" t="s">
        <v>3602</v>
      </c>
    </row>
    <row r="1665" spans="1:4" ht="15">
      <c r="A1665" s="6" t="s">
        <v>1897</v>
      </c>
      <c r="B1665" s="6" t="s">
        <v>352</v>
      </c>
      <c r="C1665" s="6">
        <v>1.51909324095</v>
      </c>
      <c r="D1665" s="6" t="s">
        <v>2199</v>
      </c>
    </row>
    <row r="1666" spans="1:4" ht="15">
      <c r="A1666" s="6" t="s">
        <v>1898</v>
      </c>
      <c r="B1666" s="6" t="s">
        <v>353</v>
      </c>
      <c r="C1666" s="6">
        <v>1.53352038923</v>
      </c>
      <c r="D1666" s="6" t="s">
        <v>2199</v>
      </c>
    </row>
    <row r="1667" spans="1:4" ht="15">
      <c r="A1667" s="6" t="s">
        <v>1899</v>
      </c>
      <c r="B1667" s="6" t="s">
        <v>354</v>
      </c>
      <c r="C1667" s="6">
        <v>1.59112670031</v>
      </c>
      <c r="D1667" s="6" t="s">
        <v>2199</v>
      </c>
    </row>
    <row r="1668" spans="1:4" ht="15">
      <c r="A1668" s="6" t="s">
        <v>1900</v>
      </c>
      <c r="B1668" s="6" t="s">
        <v>3603</v>
      </c>
      <c r="C1668" s="6">
        <v>1.61616599995</v>
      </c>
      <c r="D1668" s="6" t="s">
        <v>2199</v>
      </c>
    </row>
    <row r="1669" spans="1:4" ht="15">
      <c r="A1669" s="6" t="s">
        <v>1901</v>
      </c>
      <c r="B1669" s="6" t="s">
        <v>3604</v>
      </c>
      <c r="C1669" s="6">
        <v>1.5825677816799999</v>
      </c>
      <c r="D1669" s="6" t="s">
        <v>2199</v>
      </c>
    </row>
    <row r="1670" spans="1:4" ht="15">
      <c r="A1670" s="6" t="s">
        <v>1902</v>
      </c>
      <c r="B1670" s="6" t="s">
        <v>3605</v>
      </c>
      <c r="C1670" s="6">
        <v>1.52138786955</v>
      </c>
      <c r="D1670" s="6" t="s">
        <v>2199</v>
      </c>
    </row>
    <row r="1671" spans="1:4" ht="15">
      <c r="A1671" s="6" t="s">
        <v>1903</v>
      </c>
      <c r="B1671" s="6" t="s">
        <v>355</v>
      </c>
      <c r="C1671" s="6">
        <v>1.5434367314899999</v>
      </c>
      <c r="D1671" s="6" t="s">
        <v>2199</v>
      </c>
    </row>
    <row r="1672" spans="1:4" ht="15">
      <c r="A1672" s="6" t="s">
        <v>1904</v>
      </c>
      <c r="B1672" s="6" t="s">
        <v>356</v>
      </c>
      <c r="C1672" s="6">
        <v>1.5451056219799999</v>
      </c>
      <c r="D1672" s="6" t="s">
        <v>2199</v>
      </c>
    </row>
    <row r="1673" spans="1:4" ht="15">
      <c r="A1673" s="6" t="s">
        <v>1905</v>
      </c>
      <c r="B1673" s="6" t="s">
        <v>357</v>
      </c>
      <c r="C1673" s="6">
        <v>1.5573533314800001</v>
      </c>
      <c r="D1673" s="6" t="s">
        <v>2199</v>
      </c>
    </row>
    <row r="1674" spans="1:4" ht="15">
      <c r="A1674" s="6" t="s">
        <v>1906</v>
      </c>
      <c r="B1674" s="6" t="s">
        <v>358</v>
      </c>
      <c r="C1674" s="6">
        <v>1.5527628570100001</v>
      </c>
      <c r="D1674" s="6" t="s">
        <v>2199</v>
      </c>
    </row>
    <row r="1675" spans="1:4" ht="15">
      <c r="A1675" s="6" t="s">
        <v>1907</v>
      </c>
      <c r="B1675" s="6" t="s">
        <v>359</v>
      </c>
      <c r="C1675" s="6">
        <v>1.5284931775199999</v>
      </c>
      <c r="D1675" s="6" t="s">
        <v>2199</v>
      </c>
    </row>
    <row r="1676" spans="1:4" ht="15">
      <c r="A1676" s="6" t="s">
        <v>1908</v>
      </c>
      <c r="B1676" s="6" t="s">
        <v>338</v>
      </c>
      <c r="C1676" s="6">
        <v>1.58087097665</v>
      </c>
      <c r="D1676" s="6" t="s">
        <v>2199</v>
      </c>
    </row>
    <row r="1677" spans="1:4" ht="15">
      <c r="A1677" s="6" t="s">
        <v>1909</v>
      </c>
      <c r="B1677" s="6" t="s">
        <v>360</v>
      </c>
      <c r="C1677" s="6">
        <v>1.54973165777</v>
      </c>
      <c r="D1677" s="6" t="s">
        <v>2199</v>
      </c>
    </row>
    <row r="1678" spans="1:4" ht="15">
      <c r="A1678" s="6" t="s">
        <v>1910</v>
      </c>
      <c r="B1678" s="6" t="s">
        <v>361</v>
      </c>
      <c r="C1678" s="6">
        <v>1.5548601663199999</v>
      </c>
      <c r="D1678" s="6" t="s">
        <v>2199</v>
      </c>
    </row>
    <row r="1679" spans="1:4" ht="15">
      <c r="A1679" s="6" t="s">
        <v>1911</v>
      </c>
      <c r="B1679" s="6" t="s">
        <v>362</v>
      </c>
      <c r="C1679" s="6">
        <v>1.54954265537</v>
      </c>
      <c r="D1679" s="6" t="s">
        <v>2199</v>
      </c>
    </row>
    <row r="1680" spans="1:4" ht="15">
      <c r="A1680" s="6" t="s">
        <v>1912</v>
      </c>
      <c r="B1680" s="6" t="s">
        <v>363</v>
      </c>
      <c r="C1680" s="6">
        <v>1.4564651172700001</v>
      </c>
      <c r="D1680" s="6" t="s">
        <v>2199</v>
      </c>
    </row>
    <row r="1681" spans="1:4" ht="15">
      <c r="A1681" s="6" t="s">
        <v>1913</v>
      </c>
      <c r="B1681" s="6" t="s">
        <v>364</v>
      </c>
      <c r="C1681" s="6">
        <v>1.2063783075000001</v>
      </c>
      <c r="D1681" s="6" t="s">
        <v>2199</v>
      </c>
    </row>
    <row r="1682" spans="1:4" ht="15">
      <c r="A1682" s="6" t="s">
        <v>1914</v>
      </c>
      <c r="B1682" s="6" t="s">
        <v>365</v>
      </c>
      <c r="C1682" s="6">
        <v>1.5461940354499999</v>
      </c>
      <c r="D1682" s="6" t="s">
        <v>2199</v>
      </c>
    </row>
    <row r="1683" spans="1:4" ht="15">
      <c r="A1683" s="6" t="s">
        <v>1915</v>
      </c>
      <c r="B1683" s="6" t="s">
        <v>366</v>
      </c>
      <c r="C1683" s="6">
        <v>1.37637845554</v>
      </c>
      <c r="D1683" s="6" t="s">
        <v>2199</v>
      </c>
    </row>
    <row r="1684" spans="1:4" ht="15">
      <c r="A1684" s="6" t="s">
        <v>1916</v>
      </c>
      <c r="B1684" s="6" t="s">
        <v>367</v>
      </c>
      <c r="C1684" s="6">
        <v>1.54578128143</v>
      </c>
      <c r="D1684" s="6" t="s">
        <v>2199</v>
      </c>
    </row>
    <row r="1685" spans="1:4" ht="15">
      <c r="A1685" s="6" t="s">
        <v>1917</v>
      </c>
      <c r="B1685" s="6" t="s">
        <v>368</v>
      </c>
      <c r="C1685" s="6">
        <v>1.5156893275800001</v>
      </c>
      <c r="D1685" s="6" t="s">
        <v>2199</v>
      </c>
    </row>
    <row r="1686" spans="1:4" ht="15">
      <c r="A1686" s="6" t="s">
        <v>1918</v>
      </c>
      <c r="B1686" s="6" t="s">
        <v>369</v>
      </c>
      <c r="C1686" s="6">
        <v>1.45818113988</v>
      </c>
      <c r="D1686" s="6" t="s">
        <v>2199</v>
      </c>
    </row>
    <row r="1687" spans="1:4" ht="15">
      <c r="A1687" s="6" t="s">
        <v>1919</v>
      </c>
      <c r="B1687" s="6" t="s">
        <v>370</v>
      </c>
      <c r="C1687" s="6">
        <v>1.5448726860599999</v>
      </c>
      <c r="D1687" s="6" t="s">
        <v>2199</v>
      </c>
    </row>
    <row r="1688" spans="1:4" ht="15">
      <c r="A1688" s="6" t="s">
        <v>1920</v>
      </c>
      <c r="B1688" s="6" t="s">
        <v>371</v>
      </c>
      <c r="C1688" s="6">
        <v>1.5792895280599999</v>
      </c>
      <c r="D1688" s="6" t="s">
        <v>2199</v>
      </c>
    </row>
    <row r="1689" spans="1:4" ht="15">
      <c r="A1689" s="6" t="s">
        <v>1921</v>
      </c>
      <c r="B1689" s="6" t="s">
        <v>372</v>
      </c>
      <c r="C1689" s="6">
        <v>1.44892521419</v>
      </c>
      <c r="D1689" s="6" t="s">
        <v>2199</v>
      </c>
    </row>
    <row r="1690" spans="1:4" ht="15">
      <c r="A1690" s="6" t="s">
        <v>1922</v>
      </c>
      <c r="B1690" s="6" t="s">
        <v>373</v>
      </c>
      <c r="C1690" s="6">
        <v>1.5471553125999999</v>
      </c>
      <c r="D1690" s="6" t="s">
        <v>2199</v>
      </c>
    </row>
    <row r="1691" spans="1:4" ht="15">
      <c r="A1691" s="6" t="s">
        <v>1923</v>
      </c>
      <c r="B1691" s="6" t="s">
        <v>3596</v>
      </c>
      <c r="C1691" s="6">
        <v>1.5851651443400001</v>
      </c>
      <c r="D1691" s="6" t="s">
        <v>2199</v>
      </c>
    </row>
    <row r="1692" spans="1:4" ht="15">
      <c r="A1692" s="6" t="s">
        <v>1924</v>
      </c>
      <c r="B1692" s="6" t="s">
        <v>374</v>
      </c>
      <c r="C1692" s="6">
        <v>1.53139699627</v>
      </c>
      <c r="D1692" s="6" t="s">
        <v>2199</v>
      </c>
    </row>
    <row r="1693" spans="1:4" ht="15">
      <c r="A1693" s="6" t="s">
        <v>1925</v>
      </c>
      <c r="B1693" s="6" t="s">
        <v>375</v>
      </c>
      <c r="C1693" s="6">
        <v>1.4412586546799999</v>
      </c>
      <c r="D1693" s="6" t="s">
        <v>2199</v>
      </c>
    </row>
    <row r="1694" spans="1:4" ht="15">
      <c r="A1694" s="6" t="s">
        <v>1926</v>
      </c>
      <c r="B1694" s="6" t="s">
        <v>3606</v>
      </c>
      <c r="C1694" s="6">
        <v>1.5136969524599999</v>
      </c>
      <c r="D1694" s="6" t="s">
        <v>2199</v>
      </c>
    </row>
    <row r="1695" spans="1:4" ht="15">
      <c r="A1695" s="6" t="s">
        <v>1927</v>
      </c>
      <c r="B1695" s="6" t="s">
        <v>3607</v>
      </c>
      <c r="C1695" s="6">
        <v>1.6870309861599999</v>
      </c>
      <c r="D1695" s="6" t="s">
        <v>2199</v>
      </c>
    </row>
    <row r="1696" spans="1:4" ht="15">
      <c r="A1696" s="6" t="s">
        <v>1928</v>
      </c>
      <c r="B1696" s="6" t="s">
        <v>3550</v>
      </c>
      <c r="C1696" s="6">
        <v>1.2732165451199999</v>
      </c>
      <c r="D1696" s="6" t="s">
        <v>2199</v>
      </c>
    </row>
    <row r="1697" spans="1:4" ht="15">
      <c r="A1697" s="6" t="s">
        <v>1929</v>
      </c>
      <c r="B1697" s="6" t="s">
        <v>2998</v>
      </c>
      <c r="C1697" s="6">
        <v>1.3407797030999999</v>
      </c>
      <c r="D1697" s="6" t="s">
        <v>2199</v>
      </c>
    </row>
    <row r="1698" spans="1:4" ht="15">
      <c r="A1698" s="6" t="s">
        <v>1930</v>
      </c>
      <c r="B1698" s="6" t="s">
        <v>3608</v>
      </c>
      <c r="C1698" s="6">
        <v>1.52336648578</v>
      </c>
      <c r="D1698" s="6" t="s">
        <v>2199</v>
      </c>
    </row>
    <row r="1699" spans="1:4" ht="15">
      <c r="A1699" s="6" t="s">
        <v>1931</v>
      </c>
      <c r="B1699" s="6" t="s">
        <v>3609</v>
      </c>
      <c r="C1699" s="6">
        <v>1.2197319012800001</v>
      </c>
      <c r="D1699" s="6" t="s">
        <v>2199</v>
      </c>
    </row>
    <row r="1700" spans="1:4" ht="15">
      <c r="A1700" s="6" t="s">
        <v>1932</v>
      </c>
      <c r="B1700" s="6" t="s">
        <v>3610</v>
      </c>
      <c r="C1700" s="6">
        <v>1.6719063745</v>
      </c>
      <c r="D1700" s="6" t="s">
        <v>2199</v>
      </c>
    </row>
    <row r="1701" spans="1:4" ht="15">
      <c r="A1701" s="6" t="s">
        <v>1933</v>
      </c>
      <c r="B1701" s="6" t="s">
        <v>3611</v>
      </c>
      <c r="C1701" s="6">
        <v>1.52038927351</v>
      </c>
      <c r="D1701" s="6" t="s">
        <v>2199</v>
      </c>
    </row>
    <row r="1702" spans="1:4" ht="15">
      <c r="A1702" s="6" t="s">
        <v>1934</v>
      </c>
      <c r="B1702" s="6" t="s">
        <v>3612</v>
      </c>
      <c r="C1702" s="6">
        <v>2.7713898615399999</v>
      </c>
      <c r="D1702" s="6" t="s">
        <v>2199</v>
      </c>
    </row>
    <row r="1703" spans="1:4" ht="15">
      <c r="A1703" s="6" t="s">
        <v>1935</v>
      </c>
      <c r="B1703" s="6" t="s">
        <v>3613</v>
      </c>
      <c r="C1703" s="6">
        <v>1.9187449641600001</v>
      </c>
      <c r="D1703" s="6" t="s">
        <v>2199</v>
      </c>
    </row>
    <row r="1704" spans="1:4" ht="15">
      <c r="A1704" s="6" t="s">
        <v>1936</v>
      </c>
      <c r="B1704" s="6" t="s">
        <v>3614</v>
      </c>
      <c r="C1704" s="6">
        <v>1.40064507396</v>
      </c>
      <c r="D1704" s="6" t="s">
        <v>2199</v>
      </c>
    </row>
    <row r="1705" spans="1:4" ht="15">
      <c r="A1705" s="6" t="s">
        <v>1937</v>
      </c>
      <c r="B1705" s="6" t="s">
        <v>3615</v>
      </c>
      <c r="C1705" s="6">
        <v>1.40560343565</v>
      </c>
      <c r="D1705" s="6" t="s">
        <v>2199</v>
      </c>
    </row>
    <row r="1706" spans="1:4" ht="15">
      <c r="A1706" s="6" t="s">
        <v>1938</v>
      </c>
      <c r="B1706" s="6" t="s">
        <v>3616</v>
      </c>
      <c r="C1706" s="6">
        <v>1.49277176375</v>
      </c>
      <c r="D1706" s="6" t="s">
        <v>2199</v>
      </c>
    </row>
    <row r="1707" spans="1:4" ht="15">
      <c r="A1707" s="6" t="s">
        <v>1939</v>
      </c>
      <c r="B1707" s="6" t="s">
        <v>3617</v>
      </c>
      <c r="C1707" s="6">
        <v>1.7354211776999999</v>
      </c>
      <c r="D1707" s="6" t="s">
        <v>2199</v>
      </c>
    </row>
    <row r="1708" spans="1:4" ht="15">
      <c r="A1708" s="6" t="s">
        <v>1940</v>
      </c>
      <c r="B1708" s="6" t="s">
        <v>3618</v>
      </c>
      <c r="C1708" s="6">
        <v>1.2841818778</v>
      </c>
      <c r="D1708" s="6" t="s">
        <v>3619</v>
      </c>
    </row>
    <row r="1709" spans="1:4" ht="15">
      <c r="A1709" s="6" t="s">
        <v>1941</v>
      </c>
      <c r="B1709" s="6" t="s">
        <v>2314</v>
      </c>
      <c r="C1709" s="6">
        <v>1.01334203284</v>
      </c>
      <c r="D1709" s="6" t="s">
        <v>2199</v>
      </c>
    </row>
    <row r="1710" spans="1:4" ht="15">
      <c r="A1710" s="6" t="s">
        <v>1942</v>
      </c>
      <c r="B1710" s="6" t="s">
        <v>3620</v>
      </c>
      <c r="C1710" s="6">
        <v>2.4664320073799999</v>
      </c>
      <c r="D1710" s="6" t="s">
        <v>2199</v>
      </c>
    </row>
    <row r="1711" spans="1:4" ht="15">
      <c r="A1711" s="6" t="s">
        <v>1943</v>
      </c>
      <c r="B1711" s="6" t="s">
        <v>3621</v>
      </c>
      <c r="C1711" s="6">
        <v>1.12921811724</v>
      </c>
      <c r="D1711" s="6" t="s">
        <v>2199</v>
      </c>
    </row>
    <row r="1712" spans="1:4" ht="15">
      <c r="A1712" s="6" t="s">
        <v>1944</v>
      </c>
      <c r="B1712" s="6" t="s">
        <v>3242</v>
      </c>
      <c r="C1712" s="6">
        <v>0.96452751693500005</v>
      </c>
      <c r="D1712" s="6" t="s">
        <v>2199</v>
      </c>
    </row>
    <row r="1713" spans="1:4" ht="15">
      <c r="A1713" s="6" t="s">
        <v>188</v>
      </c>
      <c r="B1713" s="6" t="s">
        <v>3622</v>
      </c>
      <c r="C1713" s="6">
        <v>1.6443494644700001</v>
      </c>
      <c r="D1713" s="6" t="s">
        <v>2199</v>
      </c>
    </row>
    <row r="1714" spans="1:4" ht="15">
      <c r="A1714" s="6" t="s">
        <v>1945</v>
      </c>
      <c r="B1714" s="6" t="s">
        <v>2799</v>
      </c>
      <c r="C1714" s="6">
        <v>1.24744163023</v>
      </c>
      <c r="D1714" s="6" t="s">
        <v>2199</v>
      </c>
    </row>
    <row r="1715" spans="1:4" ht="15">
      <c r="A1715" s="6" t="s">
        <v>1946</v>
      </c>
      <c r="B1715" s="6" t="s">
        <v>2684</v>
      </c>
      <c r="C1715" s="6">
        <v>1.6696927616899999</v>
      </c>
      <c r="D1715" s="6" t="s">
        <v>2199</v>
      </c>
    </row>
    <row r="1716" spans="1:4" ht="15">
      <c r="A1716" s="6" t="s">
        <v>1947</v>
      </c>
      <c r="B1716" s="6" t="s">
        <v>2200</v>
      </c>
      <c r="C1716" s="6">
        <v>1.1168879799</v>
      </c>
      <c r="D1716" s="6" t="s">
        <v>2199</v>
      </c>
    </row>
    <row r="1717" spans="1:4" ht="15">
      <c r="A1717" s="6" t="s">
        <v>1948</v>
      </c>
      <c r="B1717" s="6" t="s">
        <v>344</v>
      </c>
      <c r="C1717" s="6">
        <v>2.2479424722200001</v>
      </c>
      <c r="D1717" s="6" t="s">
        <v>2199</v>
      </c>
    </row>
    <row r="1718" spans="1:4" ht="15">
      <c r="A1718" s="6" t="s">
        <v>1949</v>
      </c>
      <c r="B1718" s="6" t="s">
        <v>3623</v>
      </c>
      <c r="C1718" s="6">
        <v>1.2316486663599999</v>
      </c>
      <c r="D1718" s="6" t="s">
        <v>2199</v>
      </c>
    </row>
    <row r="1719" spans="1:4" ht="15">
      <c r="A1719" s="6" t="s">
        <v>1950</v>
      </c>
      <c r="B1719" s="6" t="s">
        <v>2798</v>
      </c>
      <c r="C1719" s="6">
        <v>1.6214231322999999</v>
      </c>
      <c r="D1719" s="6" t="s">
        <v>2199</v>
      </c>
    </row>
    <row r="1720" spans="1:4" ht="15">
      <c r="A1720" s="6" t="s">
        <v>1951</v>
      </c>
      <c r="B1720" s="6" t="s">
        <v>3624</v>
      </c>
      <c r="C1720" s="6">
        <v>3.2101949387399999</v>
      </c>
      <c r="D1720" s="6" t="s">
        <v>2199</v>
      </c>
    </row>
    <row r="1721" spans="1:4" ht="15">
      <c r="A1721" s="6" t="s">
        <v>1952</v>
      </c>
      <c r="B1721" s="6" t="s">
        <v>3625</v>
      </c>
      <c r="C1721" s="6">
        <v>1.32897758923</v>
      </c>
      <c r="D1721" s="6" t="s">
        <v>2199</v>
      </c>
    </row>
    <row r="1722" spans="1:4" ht="15">
      <c r="A1722" s="6" t="s">
        <v>1953</v>
      </c>
      <c r="B1722" s="6" t="s">
        <v>3626</v>
      </c>
      <c r="C1722" s="6">
        <v>1.31676690266</v>
      </c>
      <c r="D1722" s="6" t="s">
        <v>2199</v>
      </c>
    </row>
    <row r="1723" spans="1:4" ht="15">
      <c r="A1723" s="6" t="s">
        <v>1954</v>
      </c>
      <c r="B1723" s="6" t="s">
        <v>3627</v>
      </c>
      <c r="C1723" s="6">
        <v>1.7542712568400001</v>
      </c>
      <c r="D1723" s="6" t="s">
        <v>2199</v>
      </c>
    </row>
    <row r="1724" spans="1:4" ht="15">
      <c r="A1724" s="6" t="s">
        <v>1955</v>
      </c>
      <c r="B1724" s="6" t="s">
        <v>3628</v>
      </c>
      <c r="C1724" s="6">
        <v>2.0435523897599999</v>
      </c>
      <c r="D1724" s="6" t="s">
        <v>2199</v>
      </c>
    </row>
    <row r="1725" spans="1:4" ht="15">
      <c r="A1725" s="6" t="s">
        <v>69</v>
      </c>
      <c r="B1725" s="6" t="s">
        <v>3629</v>
      </c>
      <c r="C1725" s="6">
        <v>1.8297486007999999</v>
      </c>
      <c r="D1725" s="6" t="s">
        <v>2199</v>
      </c>
    </row>
    <row r="1726" spans="1:4" ht="15">
      <c r="A1726" s="6" t="s">
        <v>1956</v>
      </c>
      <c r="B1726" s="6" t="s">
        <v>2265</v>
      </c>
      <c r="C1726" s="6">
        <v>1.2291340777399999</v>
      </c>
      <c r="D1726" s="6" t="s">
        <v>2199</v>
      </c>
    </row>
    <row r="1727" spans="1:4" ht="15">
      <c r="A1727" s="6" t="s">
        <v>1957</v>
      </c>
      <c r="B1727" s="6" t="s">
        <v>3169</v>
      </c>
      <c r="C1727" s="6">
        <v>1.1659690067099999</v>
      </c>
      <c r="D1727" s="6" t="s">
        <v>2199</v>
      </c>
    </row>
    <row r="1728" spans="1:4" ht="15">
      <c r="A1728" s="6" t="s">
        <v>1958</v>
      </c>
      <c r="B1728" s="6" t="s">
        <v>3630</v>
      </c>
      <c r="C1728" s="6">
        <v>1.3607117536</v>
      </c>
      <c r="D1728" s="6" t="s">
        <v>2199</v>
      </c>
    </row>
    <row r="1729" spans="1:4" ht="15">
      <c r="A1729" s="6" t="s">
        <v>1959</v>
      </c>
      <c r="B1729" s="6" t="s">
        <v>2519</v>
      </c>
      <c r="C1729" s="6">
        <v>1.65320744953</v>
      </c>
      <c r="D1729" s="6" t="s">
        <v>2199</v>
      </c>
    </row>
    <row r="1730" spans="1:4" ht="15">
      <c r="A1730" s="6" t="s">
        <v>1960</v>
      </c>
      <c r="B1730" s="6" t="s">
        <v>3631</v>
      </c>
      <c r="C1730" s="6">
        <v>1.48792106105</v>
      </c>
      <c r="D1730" s="6" t="s">
        <v>2199</v>
      </c>
    </row>
    <row r="1731" spans="1:4" ht="15">
      <c r="A1731" s="6" t="s">
        <v>1961</v>
      </c>
      <c r="B1731" s="6" t="s">
        <v>3632</v>
      </c>
      <c r="C1731" s="6">
        <v>1.6449413665799999</v>
      </c>
      <c r="D1731" s="6" t="s">
        <v>2199</v>
      </c>
    </row>
    <row r="1732" spans="1:4" ht="15">
      <c r="A1732" s="6" t="s">
        <v>1962</v>
      </c>
      <c r="B1732" s="6" t="s">
        <v>3621</v>
      </c>
      <c r="C1732" s="6">
        <v>1.19684266928</v>
      </c>
      <c r="D1732" s="6" t="s">
        <v>2199</v>
      </c>
    </row>
    <row r="1733" spans="1:4" ht="15">
      <c r="A1733" s="6" t="s">
        <v>1963</v>
      </c>
      <c r="B1733" s="6" t="s">
        <v>304</v>
      </c>
      <c r="C1733" s="6">
        <v>1.24887873655</v>
      </c>
      <c r="D1733" s="6" t="s">
        <v>2199</v>
      </c>
    </row>
    <row r="1734" spans="1:4" ht="15">
      <c r="A1734" s="6" t="s">
        <v>1964</v>
      </c>
      <c r="B1734" s="6" t="s">
        <v>3633</v>
      </c>
      <c r="C1734" s="6">
        <v>1.2763697349600001</v>
      </c>
      <c r="D1734" s="6" t="s">
        <v>2199</v>
      </c>
    </row>
    <row r="1735" spans="1:4" ht="15">
      <c r="A1735" s="6" t="s">
        <v>1965</v>
      </c>
      <c r="B1735" s="6" t="s">
        <v>3634</v>
      </c>
      <c r="C1735" s="6">
        <v>1.8106842400000001</v>
      </c>
      <c r="D1735" s="6" t="s">
        <v>2199</v>
      </c>
    </row>
    <row r="1736" spans="1:4" ht="15">
      <c r="A1736" s="6" t="s">
        <v>1966</v>
      </c>
      <c r="B1736" s="6" t="s">
        <v>3635</v>
      </c>
      <c r="C1736" s="6">
        <v>1.8058459795399999</v>
      </c>
      <c r="D1736" s="6" t="s">
        <v>2199</v>
      </c>
    </row>
    <row r="1737" spans="1:4" ht="15">
      <c r="A1737" s="6" t="s">
        <v>1967</v>
      </c>
      <c r="B1737" s="6" t="s">
        <v>3636</v>
      </c>
      <c r="C1737" s="6">
        <v>1.5070984832700001</v>
      </c>
      <c r="D1737" s="6" t="s">
        <v>2199</v>
      </c>
    </row>
    <row r="1738" spans="1:4" ht="15">
      <c r="A1738" s="6" t="s">
        <v>1968</v>
      </c>
      <c r="B1738" s="6" t="s">
        <v>3637</v>
      </c>
      <c r="C1738" s="6">
        <v>1.1021042516399999</v>
      </c>
      <c r="D1738" s="6" t="s">
        <v>2199</v>
      </c>
    </row>
    <row r="1739" spans="1:4" ht="15">
      <c r="A1739" s="6" t="s">
        <v>161</v>
      </c>
      <c r="B1739" s="6" t="s">
        <v>3638</v>
      </c>
      <c r="C1739" s="6">
        <v>1.19129279974</v>
      </c>
      <c r="D1739" s="6" t="s">
        <v>2199</v>
      </c>
    </row>
    <row r="1740" spans="1:4" ht="15">
      <c r="A1740" s="6" t="s">
        <v>1969</v>
      </c>
      <c r="B1740" s="6" t="s">
        <v>3639</v>
      </c>
      <c r="C1740" s="6">
        <v>2.5176408726399999</v>
      </c>
      <c r="D1740" s="6" t="s">
        <v>2199</v>
      </c>
    </row>
    <row r="1741" spans="1:4" ht="15">
      <c r="A1741" s="6" t="s">
        <v>1970</v>
      </c>
      <c r="B1741" s="6" t="s">
        <v>3640</v>
      </c>
      <c r="C1741" s="6">
        <v>1.63116493304</v>
      </c>
      <c r="D1741" s="6" t="s">
        <v>2199</v>
      </c>
    </row>
    <row r="1742" spans="1:4" ht="15">
      <c r="A1742" s="6" t="s">
        <v>1971</v>
      </c>
      <c r="B1742" s="6" t="s">
        <v>3641</v>
      </c>
      <c r="C1742" s="6">
        <v>1.5368952227399999</v>
      </c>
      <c r="D1742" s="6" t="s">
        <v>3642</v>
      </c>
    </row>
    <row r="1743" spans="1:4" ht="15">
      <c r="A1743" s="6" t="s">
        <v>1972</v>
      </c>
      <c r="B1743" s="6" t="s">
        <v>3643</v>
      </c>
      <c r="C1743" s="6">
        <v>1.7457506685999999</v>
      </c>
      <c r="D1743" s="6" t="s">
        <v>2199</v>
      </c>
    </row>
    <row r="1744" spans="1:4" ht="15">
      <c r="A1744" s="6" t="s">
        <v>1973</v>
      </c>
      <c r="B1744" s="6" t="s">
        <v>3644</v>
      </c>
      <c r="C1744" s="6">
        <v>1.2656900038600001</v>
      </c>
      <c r="D1744" s="6" t="s">
        <v>3645</v>
      </c>
    </row>
    <row r="1745" spans="1:4" ht="15">
      <c r="A1745" s="6" t="s">
        <v>1974</v>
      </c>
      <c r="B1745" s="6" t="s">
        <v>3646</v>
      </c>
      <c r="C1745" s="6">
        <v>1.9314880060699999</v>
      </c>
      <c r="D1745" s="6" t="s">
        <v>2199</v>
      </c>
    </row>
    <row r="1746" spans="1:4" ht="15">
      <c r="A1746" s="6" t="s">
        <v>1975</v>
      </c>
      <c r="B1746" s="6" t="s">
        <v>3647</v>
      </c>
      <c r="C1746" s="6">
        <v>1.42149997103</v>
      </c>
      <c r="D1746" s="6" t="s">
        <v>2199</v>
      </c>
    </row>
    <row r="1747" spans="1:4" ht="15">
      <c r="A1747" s="6" t="s">
        <v>1976</v>
      </c>
      <c r="B1747" s="6" t="s">
        <v>3648</v>
      </c>
      <c r="C1747" s="6">
        <v>1.40180690343</v>
      </c>
      <c r="D1747" s="6" t="s">
        <v>2199</v>
      </c>
    </row>
    <row r="1748" spans="1:4" ht="15">
      <c r="A1748" s="6" t="s">
        <v>1977</v>
      </c>
      <c r="B1748" s="6" t="s">
        <v>3649</v>
      </c>
      <c r="C1748" s="6">
        <v>1.78439444242</v>
      </c>
      <c r="D1748" s="6" t="s">
        <v>2199</v>
      </c>
    </row>
    <row r="1749" spans="1:4" ht="15">
      <c r="A1749" s="6" t="s">
        <v>1978</v>
      </c>
      <c r="B1749" s="6" t="s">
        <v>3650</v>
      </c>
      <c r="C1749" s="6">
        <v>1.64085679815</v>
      </c>
      <c r="D1749" s="6" t="s">
        <v>3651</v>
      </c>
    </row>
    <row r="1750" spans="1:4" ht="15">
      <c r="A1750" s="6" t="s">
        <v>186</v>
      </c>
      <c r="B1750" s="6" t="s">
        <v>3652</v>
      </c>
      <c r="C1750" s="6">
        <v>2.3619765033000002</v>
      </c>
      <c r="D1750" s="6" t="s">
        <v>2199</v>
      </c>
    </row>
    <row r="1751" spans="1:4" ht="15">
      <c r="A1751" s="6" t="s">
        <v>1979</v>
      </c>
      <c r="B1751" s="6" t="s">
        <v>3653</v>
      </c>
      <c r="C1751" s="6">
        <v>1.69490566907</v>
      </c>
      <c r="D1751" s="6" t="s">
        <v>2199</v>
      </c>
    </row>
    <row r="1752" spans="1:4" ht="15">
      <c r="A1752" s="6" t="s">
        <v>1980</v>
      </c>
      <c r="B1752" s="6" t="s">
        <v>3654</v>
      </c>
      <c r="C1752" s="6">
        <v>1.20795455877</v>
      </c>
      <c r="D1752" s="6" t="s">
        <v>2199</v>
      </c>
    </row>
    <row r="1753" spans="1:4" ht="15">
      <c r="A1753" s="6" t="s">
        <v>1981</v>
      </c>
      <c r="B1753" s="6" t="s">
        <v>3655</v>
      </c>
      <c r="C1753" s="6">
        <v>1.34376286277</v>
      </c>
      <c r="D1753" s="6" t="s">
        <v>2199</v>
      </c>
    </row>
    <row r="1754" spans="1:4" ht="15">
      <c r="A1754" s="6" t="s">
        <v>1982</v>
      </c>
      <c r="B1754" s="6" t="s">
        <v>376</v>
      </c>
      <c r="C1754" s="6">
        <v>1.7783187084300001</v>
      </c>
      <c r="D1754" s="6" t="s">
        <v>3656</v>
      </c>
    </row>
    <row r="1755" spans="1:4" ht="15">
      <c r="A1755" s="6" t="s">
        <v>1983</v>
      </c>
      <c r="B1755" s="6" t="s">
        <v>3657</v>
      </c>
      <c r="C1755" s="6">
        <v>1.66746206142</v>
      </c>
      <c r="D1755" s="6" t="s">
        <v>3658</v>
      </c>
    </row>
    <row r="1756" spans="1:4" ht="15">
      <c r="A1756" s="6" t="s">
        <v>107</v>
      </c>
      <c r="B1756" s="6" t="s">
        <v>3659</v>
      </c>
      <c r="C1756" s="6">
        <v>1.8152629978000001</v>
      </c>
      <c r="D1756" s="6" t="s">
        <v>2199</v>
      </c>
    </row>
    <row r="1757" spans="1:4" ht="15">
      <c r="A1757" s="6" t="s">
        <v>92</v>
      </c>
      <c r="B1757" s="6" t="s">
        <v>3660</v>
      </c>
      <c r="C1757" s="6">
        <v>1.22335778028</v>
      </c>
      <c r="D1757" s="6" t="s">
        <v>2199</v>
      </c>
    </row>
    <row r="1758" spans="1:4" ht="15">
      <c r="A1758" s="6" t="s">
        <v>1984</v>
      </c>
      <c r="B1758" s="6" t="s">
        <v>2379</v>
      </c>
      <c r="C1758" s="6">
        <v>1.4715906081800001</v>
      </c>
      <c r="D1758" s="6" t="s">
        <v>2199</v>
      </c>
    </row>
    <row r="1759" spans="1:4" ht="15">
      <c r="A1759" s="6" t="s">
        <v>1985</v>
      </c>
      <c r="B1759" s="6" t="s">
        <v>3661</v>
      </c>
      <c r="C1759" s="6">
        <v>1.37904428224</v>
      </c>
      <c r="D1759" s="6" t="s">
        <v>2199</v>
      </c>
    </row>
    <row r="1760" spans="1:4" ht="15">
      <c r="A1760" s="6" t="s">
        <v>1986</v>
      </c>
      <c r="B1760" s="6" t="s">
        <v>3662</v>
      </c>
      <c r="C1760" s="6">
        <v>1.5486787775399999</v>
      </c>
      <c r="D1760" s="6" t="s">
        <v>2199</v>
      </c>
    </row>
    <row r="1761" spans="1:4" ht="15">
      <c r="A1761" s="6" t="s">
        <v>1987</v>
      </c>
      <c r="B1761" s="6" t="s">
        <v>3663</v>
      </c>
      <c r="C1761" s="6">
        <v>1.2624651312899999</v>
      </c>
      <c r="D1761" s="6" t="s">
        <v>2199</v>
      </c>
    </row>
    <row r="1762" spans="1:4" ht="15">
      <c r="A1762" s="6" t="s">
        <v>1988</v>
      </c>
      <c r="B1762" s="6" t="s">
        <v>3663</v>
      </c>
      <c r="C1762" s="6">
        <v>1.26579839233</v>
      </c>
      <c r="D1762" s="6" t="s">
        <v>2199</v>
      </c>
    </row>
    <row r="1763" spans="1:4" ht="15">
      <c r="A1763" s="6" t="s">
        <v>1989</v>
      </c>
      <c r="B1763" s="6" t="s">
        <v>3664</v>
      </c>
      <c r="C1763" s="6">
        <v>1.25079149409</v>
      </c>
      <c r="D1763" s="6" t="s">
        <v>2199</v>
      </c>
    </row>
    <row r="1764" spans="1:4" ht="15">
      <c r="A1764" s="6" t="s">
        <v>1990</v>
      </c>
      <c r="B1764" s="6" t="s">
        <v>3665</v>
      </c>
      <c r="C1764" s="6">
        <v>1.8005930436799999</v>
      </c>
      <c r="D1764" s="6" t="s">
        <v>2199</v>
      </c>
    </row>
    <row r="1765" spans="1:4" ht="15">
      <c r="A1765" s="6" t="s">
        <v>1991</v>
      </c>
      <c r="B1765" s="6" t="s">
        <v>3666</v>
      </c>
      <c r="C1765" s="6">
        <v>1.56253858034</v>
      </c>
      <c r="D1765" s="6" t="s">
        <v>2199</v>
      </c>
    </row>
    <row r="1766" spans="1:4" ht="15">
      <c r="A1766" s="6" t="s">
        <v>1992</v>
      </c>
      <c r="B1766" s="6" t="s">
        <v>3667</v>
      </c>
      <c r="C1766" s="6">
        <v>1.2749827552199999</v>
      </c>
      <c r="D1766" s="6" t="s">
        <v>2199</v>
      </c>
    </row>
    <row r="1767" spans="1:4" ht="15">
      <c r="A1767" s="6" t="s">
        <v>1993</v>
      </c>
      <c r="B1767" s="6" t="s">
        <v>3668</v>
      </c>
      <c r="C1767" s="6">
        <v>1.38449019908</v>
      </c>
      <c r="D1767" s="6" t="s">
        <v>2199</v>
      </c>
    </row>
    <row r="1768" spans="1:4" ht="15">
      <c r="A1768" s="6" t="s">
        <v>1994</v>
      </c>
      <c r="B1768" s="6" t="s">
        <v>3669</v>
      </c>
      <c r="C1768" s="6">
        <v>1.33301386098</v>
      </c>
      <c r="D1768" s="6" t="s">
        <v>2199</v>
      </c>
    </row>
    <row r="1769" spans="1:4" ht="15">
      <c r="A1769" s="6" t="s">
        <v>1995</v>
      </c>
      <c r="B1769" s="6" t="s">
        <v>3670</v>
      </c>
      <c r="C1769" s="6">
        <v>1.68911004722</v>
      </c>
      <c r="D1769" s="6" t="s">
        <v>3671</v>
      </c>
    </row>
    <row r="1770" spans="1:4" ht="15">
      <c r="A1770" s="6" t="s">
        <v>1996</v>
      </c>
      <c r="B1770" s="6" t="s">
        <v>3550</v>
      </c>
      <c r="C1770" s="6">
        <v>1.36527983355</v>
      </c>
      <c r="D1770" s="6" t="s">
        <v>2199</v>
      </c>
    </row>
    <row r="1771" spans="1:4" ht="15">
      <c r="A1771" s="6" t="s">
        <v>1997</v>
      </c>
      <c r="B1771" s="6" t="s">
        <v>3672</v>
      </c>
      <c r="C1771" s="6">
        <v>1.50487487412</v>
      </c>
      <c r="D1771" s="6" t="s">
        <v>2199</v>
      </c>
    </row>
    <row r="1772" spans="1:4" ht="15">
      <c r="A1772" s="6" t="s">
        <v>1998</v>
      </c>
      <c r="B1772" s="6" t="s">
        <v>2224</v>
      </c>
      <c r="C1772" s="6">
        <v>1.38483059299</v>
      </c>
      <c r="D1772" s="6" t="s">
        <v>2199</v>
      </c>
    </row>
    <row r="1773" spans="1:4" ht="15">
      <c r="A1773" s="6" t="s">
        <v>1999</v>
      </c>
      <c r="B1773" s="6" t="s">
        <v>2225</v>
      </c>
      <c r="C1773" s="6">
        <v>1.4878120072500001</v>
      </c>
      <c r="D1773" s="6" t="s">
        <v>2199</v>
      </c>
    </row>
    <row r="1774" spans="1:4" ht="15">
      <c r="A1774" s="6" t="s">
        <v>2000</v>
      </c>
      <c r="B1774" s="6" t="s">
        <v>3338</v>
      </c>
      <c r="C1774" s="6">
        <v>1.2669317151799999</v>
      </c>
      <c r="D1774" s="6" t="s">
        <v>2199</v>
      </c>
    </row>
    <row r="1775" spans="1:4" ht="15">
      <c r="A1775" s="6" t="s">
        <v>2001</v>
      </c>
      <c r="B1775" s="6" t="s">
        <v>3673</v>
      </c>
      <c r="C1775" s="6">
        <v>1.5451424383100001</v>
      </c>
      <c r="D1775" s="6" t="s">
        <v>2199</v>
      </c>
    </row>
    <row r="1776" spans="1:4" ht="15">
      <c r="A1776" s="6" t="s">
        <v>2002</v>
      </c>
      <c r="B1776" s="6" t="s">
        <v>377</v>
      </c>
      <c r="C1776" s="6">
        <v>1.9004466526599999</v>
      </c>
      <c r="D1776" s="6" t="s">
        <v>2199</v>
      </c>
    </row>
    <row r="1777" spans="1:4" ht="15">
      <c r="A1777" s="6" t="s">
        <v>2003</v>
      </c>
      <c r="B1777" s="6" t="s">
        <v>3674</v>
      </c>
      <c r="C1777" s="6">
        <v>1.5823232085000001</v>
      </c>
      <c r="D1777" s="6" t="s">
        <v>2199</v>
      </c>
    </row>
    <row r="1778" spans="1:4" ht="15">
      <c r="A1778" s="6" t="s">
        <v>2004</v>
      </c>
      <c r="B1778" s="6" t="s">
        <v>3675</v>
      </c>
      <c r="C1778" s="6">
        <v>1.4847871429599999</v>
      </c>
      <c r="D1778" s="6" t="s">
        <v>2199</v>
      </c>
    </row>
    <row r="1779" spans="1:4" ht="15">
      <c r="A1779" s="6" t="s">
        <v>2005</v>
      </c>
      <c r="B1779" s="6" t="s">
        <v>3676</v>
      </c>
      <c r="C1779" s="6">
        <v>1.7488204416199999</v>
      </c>
      <c r="D1779" s="6" t="s">
        <v>2199</v>
      </c>
    </row>
    <row r="1780" spans="1:4" ht="15">
      <c r="A1780" s="6" t="s">
        <v>2006</v>
      </c>
      <c r="B1780" s="6" t="s">
        <v>3677</v>
      </c>
      <c r="C1780" s="6">
        <v>1.55443179303</v>
      </c>
      <c r="D1780" s="6" t="s">
        <v>2199</v>
      </c>
    </row>
    <row r="1781" spans="1:4" ht="15">
      <c r="A1781" s="6" t="s">
        <v>2007</v>
      </c>
      <c r="B1781" s="6" t="s">
        <v>3678</v>
      </c>
      <c r="C1781" s="6">
        <v>1.35414997653</v>
      </c>
      <c r="D1781" s="6" t="s">
        <v>2199</v>
      </c>
    </row>
    <row r="1782" spans="1:4" ht="15">
      <c r="A1782" s="6" t="s">
        <v>2008</v>
      </c>
      <c r="B1782" s="6" t="s">
        <v>3679</v>
      </c>
      <c r="C1782" s="6">
        <v>1.8210211376200001</v>
      </c>
      <c r="D1782" s="6" t="s">
        <v>2199</v>
      </c>
    </row>
    <row r="1783" spans="1:4" ht="15">
      <c r="A1783" s="6" t="s">
        <v>2009</v>
      </c>
      <c r="B1783" s="6" t="s">
        <v>3680</v>
      </c>
      <c r="C1783" s="6">
        <v>2.2933037297899999</v>
      </c>
      <c r="D1783" s="6" t="s">
        <v>2199</v>
      </c>
    </row>
    <row r="1784" spans="1:4" ht="15">
      <c r="A1784" s="6" t="s">
        <v>2010</v>
      </c>
      <c r="B1784" s="6" t="s">
        <v>3681</v>
      </c>
      <c r="C1784" s="6">
        <v>2.8310338285399999</v>
      </c>
      <c r="D1784" s="6" t="s">
        <v>2199</v>
      </c>
    </row>
    <row r="1785" spans="1:4" ht="15">
      <c r="A1785" s="6" t="s">
        <v>2011</v>
      </c>
      <c r="B1785" s="6" t="s">
        <v>3682</v>
      </c>
      <c r="C1785" s="6">
        <v>2.4858782873599998</v>
      </c>
      <c r="D1785" s="6" t="s">
        <v>2199</v>
      </c>
    </row>
    <row r="1786" spans="1:4" ht="15">
      <c r="A1786" s="6" t="s">
        <v>136</v>
      </c>
      <c r="B1786" s="6" t="s">
        <v>2225</v>
      </c>
      <c r="C1786" s="6">
        <v>1.23003469922</v>
      </c>
      <c r="D1786" s="6" t="s">
        <v>2199</v>
      </c>
    </row>
    <row r="1787" spans="1:4" ht="15">
      <c r="A1787" s="6" t="s">
        <v>219</v>
      </c>
      <c r="B1787" s="6" t="s">
        <v>2224</v>
      </c>
      <c r="C1787" s="6">
        <v>1.29986982487</v>
      </c>
      <c r="D1787" s="6" t="s">
        <v>2199</v>
      </c>
    </row>
    <row r="1788" spans="1:4" ht="15">
      <c r="A1788" s="6" t="s">
        <v>2012</v>
      </c>
      <c r="B1788" s="6" t="s">
        <v>2237</v>
      </c>
      <c r="C1788" s="6">
        <v>1.3929538554300001</v>
      </c>
      <c r="D1788" s="6" t="s">
        <v>2199</v>
      </c>
    </row>
    <row r="1789" spans="1:4" ht="15">
      <c r="A1789" s="6" t="s">
        <v>2013</v>
      </c>
      <c r="B1789" s="6" t="s">
        <v>3683</v>
      </c>
      <c r="C1789" s="6">
        <v>1.7756040743599999</v>
      </c>
      <c r="D1789" s="6" t="s">
        <v>2199</v>
      </c>
    </row>
    <row r="1790" spans="1:4" ht="15">
      <c r="A1790" s="6" t="s">
        <v>2014</v>
      </c>
      <c r="B1790" s="6" t="s">
        <v>3684</v>
      </c>
      <c r="C1790" s="6">
        <v>1.71255314011</v>
      </c>
      <c r="D1790" s="6" t="s">
        <v>2199</v>
      </c>
    </row>
    <row r="1791" spans="1:4" ht="15">
      <c r="A1791" s="6" t="s">
        <v>2015</v>
      </c>
      <c r="B1791" s="6" t="s">
        <v>3685</v>
      </c>
      <c r="C1791" s="6">
        <v>1.6436950112099999</v>
      </c>
      <c r="D1791" s="6" t="s">
        <v>2199</v>
      </c>
    </row>
    <row r="1792" spans="1:4" ht="15">
      <c r="A1792" s="6" t="s">
        <v>2016</v>
      </c>
      <c r="B1792" s="6" t="s">
        <v>3686</v>
      </c>
      <c r="C1792" s="6">
        <v>1.3454582158299999</v>
      </c>
      <c r="D1792" s="6" t="s">
        <v>3687</v>
      </c>
    </row>
    <row r="1793" spans="1:4" ht="15">
      <c r="A1793" s="6" t="s">
        <v>2017</v>
      </c>
      <c r="B1793" s="6" t="s">
        <v>3688</v>
      </c>
      <c r="C1793" s="6">
        <v>1.4858441494900001</v>
      </c>
      <c r="D1793" s="6" t="s">
        <v>3689</v>
      </c>
    </row>
    <row r="1794" spans="1:4" ht="15">
      <c r="A1794" s="6" t="s">
        <v>2018</v>
      </c>
      <c r="B1794" s="6" t="s">
        <v>3228</v>
      </c>
      <c r="C1794" s="6">
        <v>1.0553453074700001</v>
      </c>
      <c r="D1794" s="6" t="s">
        <v>2199</v>
      </c>
    </row>
    <row r="1795" spans="1:4" ht="15">
      <c r="A1795" s="6" t="s">
        <v>2019</v>
      </c>
      <c r="B1795" s="6" t="s">
        <v>3690</v>
      </c>
      <c r="C1795" s="6">
        <v>1.8275675224700001</v>
      </c>
      <c r="D1795" s="6" t="s">
        <v>2199</v>
      </c>
    </row>
    <row r="1796" spans="1:4" ht="15">
      <c r="A1796" s="6" t="s">
        <v>2020</v>
      </c>
      <c r="B1796" s="6" t="s">
        <v>3691</v>
      </c>
      <c r="C1796" s="6">
        <v>1.5774475882800001</v>
      </c>
      <c r="D1796" s="6" t="s">
        <v>3692</v>
      </c>
    </row>
    <row r="1797" spans="1:4" ht="15">
      <c r="A1797" s="6" t="s">
        <v>2021</v>
      </c>
      <c r="B1797" s="6" t="s">
        <v>3693</v>
      </c>
      <c r="C1797" s="6">
        <v>1.36537936057</v>
      </c>
      <c r="D1797" s="6" t="s">
        <v>2199</v>
      </c>
    </row>
    <row r="1798" spans="1:4" ht="15">
      <c r="A1798" s="6" t="s">
        <v>2022</v>
      </c>
      <c r="B1798" s="6" t="s">
        <v>3694</v>
      </c>
      <c r="C1798" s="6">
        <v>2.6817180031999999</v>
      </c>
      <c r="D1798" s="6" t="s">
        <v>2199</v>
      </c>
    </row>
    <row r="1799" spans="1:4" ht="15">
      <c r="A1799" s="6" t="s">
        <v>2023</v>
      </c>
      <c r="B1799" s="6" t="s">
        <v>2833</v>
      </c>
      <c r="C1799" s="6">
        <v>1.4905481539100001</v>
      </c>
      <c r="D1799" s="6" t="s">
        <v>2199</v>
      </c>
    </row>
    <row r="1800" spans="1:4" ht="15">
      <c r="A1800" s="6" t="s">
        <v>2024</v>
      </c>
      <c r="B1800" s="6" t="s">
        <v>3695</v>
      </c>
      <c r="C1800" s="6">
        <v>1.45844737226</v>
      </c>
      <c r="D1800" s="6" t="s">
        <v>2199</v>
      </c>
    </row>
    <row r="1801" spans="1:4" ht="15">
      <c r="A1801" s="6" t="s">
        <v>2025</v>
      </c>
      <c r="B1801" s="6" t="s">
        <v>3696</v>
      </c>
      <c r="C1801" s="6">
        <v>1.3629502841000001</v>
      </c>
      <c r="D1801" s="6" t="s">
        <v>2199</v>
      </c>
    </row>
    <row r="1802" spans="1:4" ht="15">
      <c r="A1802" s="6" t="s">
        <v>2026</v>
      </c>
      <c r="B1802" s="6" t="s">
        <v>3697</v>
      </c>
      <c r="C1802" s="6">
        <v>0.99743512292500003</v>
      </c>
      <c r="D1802" s="6" t="s">
        <v>2199</v>
      </c>
    </row>
    <row r="1803" spans="1:4" ht="15">
      <c r="A1803" s="6" t="s">
        <v>2027</v>
      </c>
      <c r="B1803" s="6" t="s">
        <v>2351</v>
      </c>
      <c r="C1803" s="6">
        <v>1.3099049648100001</v>
      </c>
      <c r="D1803" s="6" t="s">
        <v>2199</v>
      </c>
    </row>
    <row r="1804" spans="1:4" ht="15">
      <c r="A1804" s="6" t="s">
        <v>2028</v>
      </c>
      <c r="B1804" s="6" t="s">
        <v>3698</v>
      </c>
      <c r="C1804" s="6">
        <v>1.40947697206</v>
      </c>
      <c r="D1804" s="6" t="s">
        <v>2199</v>
      </c>
    </row>
    <row r="1805" spans="1:4" ht="15">
      <c r="A1805" s="6" t="s">
        <v>2029</v>
      </c>
      <c r="B1805" s="6" t="s">
        <v>2869</v>
      </c>
      <c r="C1805" s="6">
        <v>1.5815312405899999</v>
      </c>
      <c r="D1805" s="6" t="s">
        <v>2199</v>
      </c>
    </row>
    <row r="1806" spans="1:4" ht="15">
      <c r="A1806" s="6" t="s">
        <v>2030</v>
      </c>
      <c r="B1806" s="6" t="s">
        <v>3699</v>
      </c>
      <c r="C1806" s="6">
        <v>1.3577251962300001</v>
      </c>
      <c r="D1806" s="6" t="s">
        <v>2199</v>
      </c>
    </row>
    <row r="1807" spans="1:4" ht="15">
      <c r="A1807" s="6" t="s">
        <v>2031</v>
      </c>
      <c r="B1807" s="6" t="s">
        <v>3700</v>
      </c>
      <c r="C1807" s="6">
        <v>1.4959673039000001</v>
      </c>
      <c r="D1807" s="6" t="s">
        <v>3701</v>
      </c>
    </row>
    <row r="1808" spans="1:4" ht="15">
      <c r="A1808" s="6" t="s">
        <v>2032</v>
      </c>
      <c r="B1808" s="6" t="s">
        <v>3702</v>
      </c>
      <c r="C1808" s="6">
        <v>1.4279454015299999</v>
      </c>
      <c r="D1808" s="6" t="s">
        <v>2199</v>
      </c>
    </row>
    <row r="1809" spans="1:4" ht="15">
      <c r="A1809" s="6" t="s">
        <v>2033</v>
      </c>
      <c r="B1809" s="6" t="s">
        <v>3456</v>
      </c>
      <c r="C1809" s="6">
        <v>1.4504617238599999</v>
      </c>
      <c r="D1809" s="6" t="s">
        <v>2199</v>
      </c>
    </row>
    <row r="1810" spans="1:4" ht="15">
      <c r="A1810" s="6" t="s">
        <v>2034</v>
      </c>
      <c r="B1810" s="6" t="s">
        <v>3703</v>
      </c>
      <c r="C1810" s="6">
        <v>1.8366087042999999</v>
      </c>
      <c r="D1810" s="6" t="s">
        <v>2199</v>
      </c>
    </row>
    <row r="1811" spans="1:4" ht="15">
      <c r="A1811" s="6" t="s">
        <v>2035</v>
      </c>
      <c r="B1811" s="6" t="s">
        <v>3704</v>
      </c>
      <c r="C1811" s="6">
        <v>1.23476535593</v>
      </c>
      <c r="D1811" s="6" t="s">
        <v>2199</v>
      </c>
    </row>
    <row r="1812" spans="1:4" ht="15">
      <c r="A1812" s="6" t="s">
        <v>2036</v>
      </c>
      <c r="B1812" s="6" t="s">
        <v>3705</v>
      </c>
      <c r="C1812" s="6">
        <v>1.2024612885999999</v>
      </c>
      <c r="D1812" s="6" t="s">
        <v>2199</v>
      </c>
    </row>
    <row r="1813" spans="1:4" ht="15">
      <c r="A1813" s="6" t="s">
        <v>87</v>
      </c>
      <c r="B1813" s="6" t="s">
        <v>2595</v>
      </c>
      <c r="C1813" s="6">
        <v>1.3627808990400001</v>
      </c>
      <c r="D1813" s="6" t="s">
        <v>2199</v>
      </c>
    </row>
    <row r="1814" spans="1:4" ht="15">
      <c r="A1814" s="6" t="s">
        <v>2037</v>
      </c>
      <c r="B1814" s="6" t="s">
        <v>2465</v>
      </c>
      <c r="C1814" s="6">
        <v>1.11938759631</v>
      </c>
      <c r="D1814" s="6" t="s">
        <v>2199</v>
      </c>
    </row>
    <row r="1815" spans="1:4" ht="15">
      <c r="A1815" s="6" t="s">
        <v>2038</v>
      </c>
      <c r="B1815" s="6" t="s">
        <v>3706</v>
      </c>
      <c r="C1815" s="6">
        <v>1.35339624665</v>
      </c>
      <c r="D1815" s="6" t="s">
        <v>2199</v>
      </c>
    </row>
    <row r="1816" spans="1:4" ht="15">
      <c r="A1816" s="6" t="s">
        <v>2039</v>
      </c>
      <c r="B1816" s="6" t="s">
        <v>3707</v>
      </c>
      <c r="C1816" s="6">
        <v>1.8960795292799999</v>
      </c>
      <c r="D1816" s="6" t="s">
        <v>2199</v>
      </c>
    </row>
    <row r="1817" spans="1:4" ht="15">
      <c r="A1817" s="6" t="s">
        <v>2040</v>
      </c>
      <c r="B1817" s="6" t="s">
        <v>2505</v>
      </c>
      <c r="C1817" s="6">
        <v>1.4061873621100001</v>
      </c>
      <c r="D1817" s="6" t="s">
        <v>2199</v>
      </c>
    </row>
    <row r="1818" spans="1:4" ht="15">
      <c r="A1818" s="6" t="s">
        <v>2041</v>
      </c>
      <c r="B1818" s="6" t="s">
        <v>2603</v>
      </c>
      <c r="C1818" s="6">
        <v>1.2132770830499999</v>
      </c>
      <c r="D1818" s="6" t="s">
        <v>2199</v>
      </c>
    </row>
    <row r="1819" spans="1:4" ht="15">
      <c r="A1819" s="6" t="s">
        <v>2042</v>
      </c>
      <c r="B1819" s="6" t="s">
        <v>3708</v>
      </c>
      <c r="C1819" s="6">
        <v>1.4108544056500001</v>
      </c>
      <c r="D1819" s="6" t="s">
        <v>3709</v>
      </c>
    </row>
    <row r="1820" spans="1:4" ht="15">
      <c r="A1820" s="6" t="s">
        <v>174</v>
      </c>
      <c r="B1820" s="6" t="s">
        <v>2224</v>
      </c>
      <c r="C1820" s="6">
        <v>1.3983750697099999</v>
      </c>
      <c r="D1820" s="6" t="s">
        <v>2199</v>
      </c>
    </row>
    <row r="1821" spans="1:4" ht="15">
      <c r="A1821" s="6" t="s">
        <v>2043</v>
      </c>
      <c r="B1821" s="6" t="s">
        <v>3710</v>
      </c>
      <c r="C1821" s="6">
        <v>1.27747763058</v>
      </c>
      <c r="D1821" s="6" t="s">
        <v>2199</v>
      </c>
    </row>
    <row r="1822" spans="1:4" ht="15">
      <c r="A1822" s="6" t="s">
        <v>2044</v>
      </c>
      <c r="B1822" s="6" t="s">
        <v>3711</v>
      </c>
      <c r="C1822" s="6">
        <v>1.6608635246300001</v>
      </c>
      <c r="D1822" s="6" t="s">
        <v>2199</v>
      </c>
    </row>
    <row r="1823" spans="1:4" ht="15">
      <c r="A1823" s="6" t="s">
        <v>2045</v>
      </c>
      <c r="B1823" s="6" t="s">
        <v>3712</v>
      </c>
      <c r="C1823" s="6">
        <v>1.65629125052</v>
      </c>
      <c r="D1823" s="6" t="s">
        <v>2199</v>
      </c>
    </row>
    <row r="1824" spans="1:4" ht="15">
      <c r="A1824" s="6" t="s">
        <v>2046</v>
      </c>
      <c r="B1824" s="6" t="s">
        <v>3713</v>
      </c>
      <c r="C1824" s="6">
        <v>1.18208721633</v>
      </c>
      <c r="D1824" s="6" t="s">
        <v>2199</v>
      </c>
    </row>
    <row r="1825" spans="1:4" ht="15">
      <c r="A1825" s="6" t="s">
        <v>2047</v>
      </c>
      <c r="B1825" s="6" t="s">
        <v>3714</v>
      </c>
      <c r="C1825" s="6">
        <v>1.4648161797499999</v>
      </c>
      <c r="D1825" s="6" t="s">
        <v>2199</v>
      </c>
    </row>
    <row r="1826" spans="1:4" ht="15">
      <c r="A1826" s="6" t="s">
        <v>243</v>
      </c>
      <c r="B1826" s="6" t="s">
        <v>3715</v>
      </c>
      <c r="C1826" s="6">
        <v>1.5047774968400001</v>
      </c>
      <c r="D1826" s="6" t="s">
        <v>2199</v>
      </c>
    </row>
    <row r="1827" spans="1:4" ht="15">
      <c r="A1827" s="6" t="s">
        <v>171</v>
      </c>
      <c r="B1827" s="6" t="s">
        <v>2224</v>
      </c>
      <c r="C1827" s="6">
        <v>1.2236549270599999</v>
      </c>
      <c r="D1827" s="6" t="s">
        <v>2199</v>
      </c>
    </row>
    <row r="1828" spans="1:4" ht="15">
      <c r="A1828" s="6" t="s">
        <v>2048</v>
      </c>
      <c r="B1828" s="6" t="s">
        <v>2225</v>
      </c>
      <c r="C1828" s="6">
        <v>1.41060952115</v>
      </c>
      <c r="D1828" s="6" t="s">
        <v>2199</v>
      </c>
    </row>
    <row r="1829" spans="1:4" ht="15">
      <c r="A1829" s="6" t="s">
        <v>2049</v>
      </c>
      <c r="B1829" s="6" t="s">
        <v>3716</v>
      </c>
      <c r="C1829" s="6">
        <v>1.1188150532300001</v>
      </c>
      <c r="D1829" s="6" t="s">
        <v>2199</v>
      </c>
    </row>
    <row r="1830" spans="1:4" ht="15">
      <c r="A1830" s="6" t="s">
        <v>2050</v>
      </c>
      <c r="B1830" s="6" t="s">
        <v>3717</v>
      </c>
      <c r="C1830" s="6">
        <v>2.1821284067</v>
      </c>
      <c r="D1830" s="6" t="s">
        <v>2199</v>
      </c>
    </row>
    <row r="1831" spans="1:4" ht="15">
      <c r="A1831" s="6" t="s">
        <v>2051</v>
      </c>
      <c r="B1831" s="6" t="s">
        <v>3718</v>
      </c>
      <c r="C1831" s="6">
        <v>1.89413117186</v>
      </c>
      <c r="D1831" s="6" t="s">
        <v>2199</v>
      </c>
    </row>
    <row r="1832" spans="1:4" ht="15">
      <c r="A1832" s="6" t="s">
        <v>2052</v>
      </c>
      <c r="B1832" s="6" t="s">
        <v>3719</v>
      </c>
      <c r="C1832" s="6">
        <v>1.23675799152</v>
      </c>
      <c r="D1832" s="6" t="s">
        <v>2199</v>
      </c>
    </row>
    <row r="1833" spans="1:4" ht="15">
      <c r="A1833" s="6" t="s">
        <v>57</v>
      </c>
      <c r="B1833" s="6" t="s">
        <v>2799</v>
      </c>
      <c r="C1833" s="6">
        <v>1.59770948494</v>
      </c>
      <c r="D1833" s="6" t="s">
        <v>2199</v>
      </c>
    </row>
    <row r="1834" spans="1:4" ht="15">
      <c r="A1834" s="6" t="s">
        <v>2053</v>
      </c>
      <c r="B1834" s="6" t="s">
        <v>3720</v>
      </c>
      <c r="C1834" s="6">
        <v>1.34053789483</v>
      </c>
      <c r="D1834" s="6" t="s">
        <v>2199</v>
      </c>
    </row>
    <row r="1835" spans="1:4" ht="15">
      <c r="A1835" s="6" t="s">
        <v>2054</v>
      </c>
      <c r="B1835" s="6" t="s">
        <v>3721</v>
      </c>
      <c r="C1835" s="6">
        <v>2.1798828726499999</v>
      </c>
      <c r="D1835" s="6" t="s">
        <v>2199</v>
      </c>
    </row>
    <row r="1836" spans="1:4" ht="15">
      <c r="A1836" s="6" t="s">
        <v>2055</v>
      </c>
      <c r="B1836" s="6" t="s">
        <v>3722</v>
      </c>
      <c r="C1836" s="6">
        <v>1.74504936911</v>
      </c>
      <c r="D1836" s="6" t="s">
        <v>2199</v>
      </c>
    </row>
    <row r="1837" spans="1:4" ht="15">
      <c r="A1837" s="6" t="s">
        <v>2056</v>
      </c>
      <c r="B1837" s="6" t="s">
        <v>3723</v>
      </c>
      <c r="C1837" s="6">
        <v>1.5988683852300001</v>
      </c>
      <c r="D1837" s="6" t="s">
        <v>3724</v>
      </c>
    </row>
    <row r="1838" spans="1:4" ht="15">
      <c r="A1838" s="6" t="s">
        <v>2057</v>
      </c>
      <c r="B1838" s="6" t="s">
        <v>3623</v>
      </c>
      <c r="C1838" s="6">
        <v>1.35870470092</v>
      </c>
      <c r="D1838" s="6" t="s">
        <v>2199</v>
      </c>
    </row>
    <row r="1839" spans="1:4" ht="15">
      <c r="A1839" s="6" t="s">
        <v>2058</v>
      </c>
      <c r="B1839" s="6" t="s">
        <v>2799</v>
      </c>
      <c r="C1839" s="6">
        <v>1.4787019905400001</v>
      </c>
      <c r="D1839" s="6" t="s">
        <v>2199</v>
      </c>
    </row>
    <row r="1840" spans="1:4" ht="15">
      <c r="A1840" s="6" t="s">
        <v>2059</v>
      </c>
      <c r="B1840" s="6" t="s">
        <v>3725</v>
      </c>
      <c r="C1840" s="6">
        <v>2.2981783768000001</v>
      </c>
      <c r="D1840" s="6" t="s">
        <v>2199</v>
      </c>
    </row>
    <row r="1841" spans="1:4" ht="15">
      <c r="A1841" s="6" t="s">
        <v>2060</v>
      </c>
      <c r="B1841" s="6" t="s">
        <v>3726</v>
      </c>
      <c r="C1841" s="6">
        <v>1.2673849828299999</v>
      </c>
      <c r="D1841" s="6" t="s">
        <v>2199</v>
      </c>
    </row>
    <row r="1842" spans="1:4" ht="15">
      <c r="A1842" s="6" t="s">
        <v>2061</v>
      </c>
      <c r="B1842" s="6" t="s">
        <v>2335</v>
      </c>
      <c r="C1842" s="6">
        <v>1.27914002157</v>
      </c>
      <c r="D1842" s="6" t="s">
        <v>2199</v>
      </c>
    </row>
    <row r="1843" spans="1:4" ht="15">
      <c r="A1843" s="6" t="s">
        <v>2062</v>
      </c>
      <c r="B1843" s="6" t="s">
        <v>2500</v>
      </c>
      <c r="C1843" s="6">
        <v>1.3734201879600001</v>
      </c>
      <c r="D1843" s="6" t="s">
        <v>2199</v>
      </c>
    </row>
    <row r="1844" spans="1:4" ht="15">
      <c r="A1844" s="6" t="s">
        <v>2063</v>
      </c>
      <c r="B1844" s="6" t="s">
        <v>2564</v>
      </c>
      <c r="C1844" s="6">
        <v>1.13715521328</v>
      </c>
      <c r="D1844" s="6" t="s">
        <v>2199</v>
      </c>
    </row>
    <row r="1845" spans="1:4" ht="15">
      <c r="A1845" s="6" t="s">
        <v>16</v>
      </c>
      <c r="B1845" s="6" t="s">
        <v>2791</v>
      </c>
      <c r="C1845" s="6">
        <v>1.0484710980800001</v>
      </c>
      <c r="D1845" s="6" t="s">
        <v>2199</v>
      </c>
    </row>
    <row r="1846" spans="1:4" ht="15">
      <c r="A1846" s="6" t="s">
        <v>2064</v>
      </c>
      <c r="B1846" s="6" t="s">
        <v>3043</v>
      </c>
      <c r="C1846" s="6">
        <v>1.4385362671199999</v>
      </c>
      <c r="D1846" s="6" t="s">
        <v>2199</v>
      </c>
    </row>
    <row r="1847" spans="1:4" ht="15">
      <c r="A1847" s="6" t="s">
        <v>2065</v>
      </c>
      <c r="B1847" s="6" t="s">
        <v>3727</v>
      </c>
      <c r="C1847" s="6">
        <v>2.3133174684100002</v>
      </c>
      <c r="D1847" s="6" t="s">
        <v>2199</v>
      </c>
    </row>
    <row r="1848" spans="1:4" ht="15">
      <c r="A1848" s="6" t="s">
        <v>2066</v>
      </c>
      <c r="B1848" s="6" t="s">
        <v>3728</v>
      </c>
      <c r="C1848" s="6">
        <v>1.3857445049199999</v>
      </c>
      <c r="D1848" s="6" t="s">
        <v>2199</v>
      </c>
    </row>
    <row r="1849" spans="1:4" ht="15">
      <c r="A1849" s="6" t="s">
        <v>2067</v>
      </c>
      <c r="B1849" s="6" t="s">
        <v>2799</v>
      </c>
      <c r="C1849" s="6">
        <v>1.23081101184</v>
      </c>
      <c r="D1849" s="6" t="s">
        <v>2199</v>
      </c>
    </row>
    <row r="1850" spans="1:4" ht="15">
      <c r="A1850" s="6" t="s">
        <v>2068</v>
      </c>
      <c r="B1850" s="6" t="s">
        <v>3729</v>
      </c>
      <c r="C1850" s="6">
        <v>1.21947782982</v>
      </c>
      <c r="D1850" s="6" t="s">
        <v>2199</v>
      </c>
    </row>
    <row r="1851" spans="1:4" ht="15">
      <c r="A1851" s="6" t="s">
        <v>2069</v>
      </c>
      <c r="B1851" s="6" t="s">
        <v>3730</v>
      </c>
      <c r="C1851" s="6">
        <v>1.2125790209</v>
      </c>
      <c r="D1851" s="6" t="s">
        <v>2199</v>
      </c>
    </row>
    <row r="1852" spans="1:4" ht="15">
      <c r="A1852" s="6" t="s">
        <v>2070</v>
      </c>
      <c r="B1852" s="6" t="s">
        <v>3731</v>
      </c>
      <c r="C1852" s="6">
        <v>1.22947010347</v>
      </c>
      <c r="D1852" s="6" t="s">
        <v>2199</v>
      </c>
    </row>
    <row r="1853" spans="1:4" ht="15">
      <c r="A1853" s="6" t="s">
        <v>2071</v>
      </c>
      <c r="B1853" s="6" t="s">
        <v>3732</v>
      </c>
      <c r="C1853" s="6">
        <v>1.53209752567</v>
      </c>
      <c r="D1853" s="6" t="s">
        <v>2199</v>
      </c>
    </row>
    <row r="1854" spans="1:4" ht="15">
      <c r="A1854" s="6" t="s">
        <v>2072</v>
      </c>
      <c r="B1854" s="6" t="s">
        <v>3733</v>
      </c>
      <c r="C1854" s="6">
        <v>1.75688054995</v>
      </c>
      <c r="D1854" s="6" t="s">
        <v>2199</v>
      </c>
    </row>
    <row r="1855" spans="1:4" ht="15">
      <c r="A1855" s="6" t="s">
        <v>2073</v>
      </c>
      <c r="B1855" s="6" t="s">
        <v>313</v>
      </c>
      <c r="C1855" s="6">
        <v>1.7338966115100001</v>
      </c>
      <c r="D1855" s="6" t="s">
        <v>2199</v>
      </c>
    </row>
    <row r="1856" spans="1:4" ht="15">
      <c r="A1856" s="6" t="s">
        <v>25</v>
      </c>
      <c r="B1856" s="6" t="s">
        <v>3734</v>
      </c>
      <c r="C1856" s="6">
        <v>1.23767941666</v>
      </c>
      <c r="D1856" s="6" t="s">
        <v>2199</v>
      </c>
    </row>
    <row r="1857" spans="1:4" ht="15">
      <c r="A1857" s="6" t="s">
        <v>2074</v>
      </c>
      <c r="B1857" s="6" t="s">
        <v>3735</v>
      </c>
      <c r="C1857" s="6">
        <v>0.92947729780300004</v>
      </c>
      <c r="D1857" s="6" t="s">
        <v>2199</v>
      </c>
    </row>
    <row r="1858" spans="1:4" ht="15">
      <c r="A1858" s="6" t="s">
        <v>114</v>
      </c>
      <c r="B1858" s="6" t="s">
        <v>3736</v>
      </c>
      <c r="C1858" s="6">
        <v>1.6879912423600001</v>
      </c>
      <c r="D1858" s="6" t="s">
        <v>2199</v>
      </c>
    </row>
    <row r="1859" spans="1:4" ht="15">
      <c r="A1859" s="6" t="s">
        <v>2075</v>
      </c>
      <c r="B1859" s="6" t="s">
        <v>3737</v>
      </c>
      <c r="C1859" s="6">
        <v>1.43081104722</v>
      </c>
      <c r="D1859" s="6" t="s">
        <v>2199</v>
      </c>
    </row>
    <row r="1860" spans="1:4" ht="15">
      <c r="A1860" s="6" t="s">
        <v>2076</v>
      </c>
      <c r="B1860" s="6" t="s">
        <v>378</v>
      </c>
      <c r="C1860" s="6">
        <v>1.5359288669</v>
      </c>
      <c r="D1860" s="6" t="s">
        <v>2199</v>
      </c>
    </row>
    <row r="1861" spans="1:4" ht="15">
      <c r="A1861" s="6" t="s">
        <v>2077</v>
      </c>
      <c r="B1861" s="6" t="s">
        <v>306</v>
      </c>
      <c r="C1861" s="6">
        <v>1.2210956943</v>
      </c>
      <c r="D1861" s="6" t="s">
        <v>2199</v>
      </c>
    </row>
    <row r="1862" spans="1:4" ht="15">
      <c r="A1862" s="6" t="s">
        <v>2078</v>
      </c>
      <c r="B1862" s="6" t="s">
        <v>3738</v>
      </c>
      <c r="C1862" s="6">
        <v>1.5065560040199999</v>
      </c>
      <c r="D1862" s="6" t="s">
        <v>2199</v>
      </c>
    </row>
    <row r="1863" spans="1:4" ht="15">
      <c r="A1863" s="6" t="s">
        <v>2079</v>
      </c>
      <c r="B1863" s="6" t="s">
        <v>3486</v>
      </c>
      <c r="C1863" s="6">
        <v>1.3844339396800001</v>
      </c>
      <c r="D1863" s="6" t="s">
        <v>2199</v>
      </c>
    </row>
    <row r="1864" spans="1:4" ht="15">
      <c r="A1864" s="6" t="s">
        <v>2080</v>
      </c>
      <c r="B1864" s="6" t="s">
        <v>3487</v>
      </c>
      <c r="C1864" s="6">
        <v>1.3545957</v>
      </c>
      <c r="D1864" s="6" t="s">
        <v>2199</v>
      </c>
    </row>
    <row r="1865" spans="1:4" ht="15">
      <c r="A1865" s="6" t="s">
        <v>2081</v>
      </c>
      <c r="B1865" s="6" t="s">
        <v>3739</v>
      </c>
      <c r="C1865" s="6">
        <v>1.82438943381</v>
      </c>
      <c r="D1865" s="6" t="s">
        <v>2199</v>
      </c>
    </row>
    <row r="1866" spans="1:4" ht="15">
      <c r="A1866" s="6" t="s">
        <v>2082</v>
      </c>
      <c r="B1866" s="6" t="s">
        <v>3740</v>
      </c>
      <c r="C1866" s="6">
        <v>1.2716765105800001</v>
      </c>
      <c r="D1866" s="6" t="s">
        <v>2199</v>
      </c>
    </row>
    <row r="1867" spans="1:4" ht="15">
      <c r="A1867" s="6" t="s">
        <v>2083</v>
      </c>
      <c r="B1867" s="6" t="s">
        <v>3741</v>
      </c>
      <c r="C1867" s="6">
        <v>1.3830448424699999</v>
      </c>
      <c r="D1867" s="6" t="s">
        <v>2199</v>
      </c>
    </row>
    <row r="1868" spans="1:4" ht="15">
      <c r="A1868" s="6" t="s">
        <v>2084</v>
      </c>
      <c r="B1868" s="6" t="s">
        <v>3742</v>
      </c>
      <c r="C1868" s="6">
        <v>1.9538908685700001</v>
      </c>
      <c r="D1868" s="6" t="s">
        <v>2199</v>
      </c>
    </row>
    <row r="1869" spans="1:4" ht="15">
      <c r="A1869" s="6" t="s">
        <v>2085</v>
      </c>
      <c r="B1869" s="6" t="s">
        <v>3743</v>
      </c>
      <c r="C1869" s="6">
        <v>1.86500904091</v>
      </c>
      <c r="D1869" s="6" t="s">
        <v>2199</v>
      </c>
    </row>
    <row r="1870" spans="1:4" ht="15">
      <c r="A1870" s="6" t="s">
        <v>2086</v>
      </c>
      <c r="B1870" s="6" t="s">
        <v>2433</v>
      </c>
      <c r="C1870" s="6">
        <v>1.1356646137499999</v>
      </c>
      <c r="D1870" s="6" t="s">
        <v>2199</v>
      </c>
    </row>
    <row r="1871" spans="1:4" ht="15">
      <c r="A1871" s="6" t="s">
        <v>2087</v>
      </c>
      <c r="B1871" s="6" t="s">
        <v>2430</v>
      </c>
      <c r="C1871" s="6">
        <v>1.2608354267799999</v>
      </c>
      <c r="D1871" s="6" t="s">
        <v>2199</v>
      </c>
    </row>
    <row r="1872" spans="1:4" ht="15">
      <c r="A1872" s="6" t="s">
        <v>2088</v>
      </c>
      <c r="B1872" s="6" t="s">
        <v>2431</v>
      </c>
      <c r="C1872" s="6">
        <v>2.3908991994000002</v>
      </c>
      <c r="D1872" s="6" t="s">
        <v>2199</v>
      </c>
    </row>
    <row r="1873" spans="1:4" ht="15">
      <c r="A1873" s="6" t="s">
        <v>2089</v>
      </c>
      <c r="B1873" s="6" t="s">
        <v>2313</v>
      </c>
      <c r="C1873" s="6">
        <v>1.17791601097</v>
      </c>
      <c r="D1873" s="6" t="s">
        <v>2199</v>
      </c>
    </row>
    <row r="1874" spans="1:4" ht="15">
      <c r="A1874" s="6" t="s">
        <v>2090</v>
      </c>
      <c r="B1874" s="6" t="s">
        <v>2200</v>
      </c>
      <c r="C1874" s="6">
        <v>1.2374243383900001</v>
      </c>
      <c r="D1874" s="6" t="s">
        <v>2199</v>
      </c>
    </row>
    <row r="1875" spans="1:4" ht="15">
      <c r="A1875" s="6" t="s">
        <v>2091</v>
      </c>
      <c r="B1875" s="6" t="s">
        <v>2519</v>
      </c>
      <c r="C1875" s="6">
        <v>1.6920950407199999</v>
      </c>
      <c r="D1875" s="6" t="s">
        <v>2199</v>
      </c>
    </row>
    <row r="1876" spans="1:4" ht="15">
      <c r="A1876" s="6" t="s">
        <v>2092</v>
      </c>
      <c r="B1876" s="6" t="s">
        <v>2433</v>
      </c>
      <c r="C1876" s="6">
        <v>1.21872458841</v>
      </c>
      <c r="D1876" s="6" t="s">
        <v>2199</v>
      </c>
    </row>
    <row r="1877" spans="1:4" ht="15">
      <c r="A1877" s="6" t="s">
        <v>2093</v>
      </c>
      <c r="B1877" s="6" t="s">
        <v>3744</v>
      </c>
      <c r="C1877" s="6">
        <v>1.2743942991399999</v>
      </c>
      <c r="D1877" s="6" t="s">
        <v>2199</v>
      </c>
    </row>
    <row r="1878" spans="1:4" ht="15">
      <c r="A1878" s="6" t="s">
        <v>2094</v>
      </c>
      <c r="B1878" s="6" t="s">
        <v>3745</v>
      </c>
      <c r="C1878" s="6">
        <v>2.2895306584499999</v>
      </c>
      <c r="D1878" s="6" t="s">
        <v>2199</v>
      </c>
    </row>
    <row r="1879" spans="1:4" ht="15">
      <c r="A1879" s="6" t="s">
        <v>2095</v>
      </c>
      <c r="B1879" s="6" t="s">
        <v>3746</v>
      </c>
      <c r="C1879" s="6">
        <v>1.34132783572</v>
      </c>
      <c r="D1879" s="6" t="s">
        <v>2199</v>
      </c>
    </row>
    <row r="1880" spans="1:4" ht="15">
      <c r="A1880" s="6" t="s">
        <v>2096</v>
      </c>
      <c r="B1880" s="6" t="s">
        <v>3332</v>
      </c>
      <c r="C1880" s="6">
        <v>1.4411336154700001</v>
      </c>
      <c r="D1880" s="6" t="s">
        <v>2199</v>
      </c>
    </row>
    <row r="1881" spans="1:4" ht="15">
      <c r="A1881" s="6" t="s">
        <v>2097</v>
      </c>
      <c r="B1881" s="6" t="s">
        <v>3747</v>
      </c>
      <c r="C1881" s="6">
        <v>1.8078187513699999</v>
      </c>
      <c r="D1881" s="6" t="s">
        <v>2199</v>
      </c>
    </row>
    <row r="1882" spans="1:4" ht="15">
      <c r="A1882" s="6" t="s">
        <v>2098</v>
      </c>
      <c r="B1882" s="6" t="s">
        <v>3748</v>
      </c>
      <c r="C1882" s="6">
        <v>1.9560836314500001</v>
      </c>
      <c r="D1882" s="6" t="s">
        <v>2199</v>
      </c>
    </row>
    <row r="1883" spans="1:4" ht="15">
      <c r="A1883" s="6" t="s">
        <v>2099</v>
      </c>
      <c r="B1883" s="6" t="s">
        <v>3749</v>
      </c>
      <c r="C1883" s="6">
        <v>1.3888694618799999</v>
      </c>
      <c r="D1883" s="6" t="s">
        <v>2199</v>
      </c>
    </row>
    <row r="1884" spans="1:4" ht="15">
      <c r="A1884" s="6" t="s">
        <v>2100</v>
      </c>
      <c r="B1884" s="6" t="s">
        <v>2225</v>
      </c>
      <c r="C1884" s="6">
        <v>1.33502230149</v>
      </c>
      <c r="D1884" s="6" t="s">
        <v>2199</v>
      </c>
    </row>
    <row r="1885" spans="1:4" ht="15">
      <c r="A1885" s="6" t="s">
        <v>2101</v>
      </c>
      <c r="B1885" s="6" t="s">
        <v>2224</v>
      </c>
      <c r="C1885" s="6">
        <v>1.3572405815299999</v>
      </c>
      <c r="D1885" s="6" t="s">
        <v>2199</v>
      </c>
    </row>
    <row r="1886" spans="1:4" ht="15">
      <c r="A1886" s="6" t="s">
        <v>2102</v>
      </c>
      <c r="B1886" s="6" t="s">
        <v>3750</v>
      </c>
      <c r="C1886" s="6">
        <v>1.46139385143</v>
      </c>
      <c r="D1886" s="6" t="s">
        <v>2199</v>
      </c>
    </row>
    <row r="1887" spans="1:4" ht="15">
      <c r="A1887" s="6" t="s">
        <v>2103</v>
      </c>
      <c r="B1887" s="6" t="s">
        <v>3751</v>
      </c>
      <c r="C1887" s="6">
        <v>1.1880426905200001</v>
      </c>
      <c r="D1887" s="6" t="s">
        <v>2199</v>
      </c>
    </row>
    <row r="1888" spans="1:4" ht="15">
      <c r="A1888" s="6" t="s">
        <v>2104</v>
      </c>
      <c r="B1888" s="6" t="s">
        <v>3752</v>
      </c>
      <c r="C1888" s="6">
        <v>1.31832650328</v>
      </c>
      <c r="D1888" s="6" t="s">
        <v>2199</v>
      </c>
    </row>
    <row r="1889" spans="1:4" ht="15">
      <c r="A1889" s="6" t="s">
        <v>2105</v>
      </c>
      <c r="B1889" s="6" t="s">
        <v>3753</v>
      </c>
      <c r="C1889" s="6">
        <v>1.1918792413999999</v>
      </c>
      <c r="D1889" s="6" t="s">
        <v>2199</v>
      </c>
    </row>
    <row r="1890" spans="1:4" ht="15">
      <c r="A1890" s="6" t="s">
        <v>2106</v>
      </c>
      <c r="B1890" s="6" t="s">
        <v>3754</v>
      </c>
      <c r="C1890" s="6">
        <v>1.82919749744</v>
      </c>
      <c r="D1890" s="6" t="s">
        <v>2199</v>
      </c>
    </row>
    <row r="1891" spans="1:4" ht="15">
      <c r="A1891" s="6" t="s">
        <v>2107</v>
      </c>
      <c r="B1891" s="6" t="s">
        <v>3755</v>
      </c>
      <c r="C1891" s="6">
        <v>1.3232635104199999</v>
      </c>
      <c r="D1891" s="6" t="s">
        <v>2199</v>
      </c>
    </row>
    <row r="1892" spans="1:4" ht="15">
      <c r="A1892" s="6" t="s">
        <v>2108</v>
      </c>
      <c r="B1892" s="6" t="s">
        <v>3756</v>
      </c>
      <c r="C1892" s="6">
        <v>1.43805444346</v>
      </c>
      <c r="D1892" s="6" t="s">
        <v>2199</v>
      </c>
    </row>
    <row r="1893" spans="1:4" ht="15">
      <c r="A1893" s="6" t="s">
        <v>2109</v>
      </c>
      <c r="B1893" s="6" t="s">
        <v>2616</v>
      </c>
      <c r="C1893" s="6">
        <v>1.67201132054</v>
      </c>
      <c r="D1893" s="6" t="s">
        <v>2199</v>
      </c>
    </row>
    <row r="1894" spans="1:4" ht="15">
      <c r="A1894" s="6" t="s">
        <v>2110</v>
      </c>
      <c r="B1894" s="6" t="s">
        <v>3757</v>
      </c>
      <c r="C1894" s="6">
        <v>1.75602768658</v>
      </c>
      <c r="D1894" s="6" t="s">
        <v>2199</v>
      </c>
    </row>
    <row r="1895" spans="1:4" ht="15">
      <c r="A1895" s="6" t="s">
        <v>2111</v>
      </c>
      <c r="B1895" s="6" t="s">
        <v>3758</v>
      </c>
      <c r="C1895" s="6">
        <v>1.21266565832</v>
      </c>
      <c r="D1895" s="6" t="s">
        <v>2199</v>
      </c>
    </row>
    <row r="1896" spans="1:4" ht="15">
      <c r="A1896" s="6" t="s">
        <v>2112</v>
      </c>
      <c r="B1896" s="6" t="s">
        <v>3759</v>
      </c>
      <c r="C1896" s="6">
        <v>2.1654729109700002</v>
      </c>
      <c r="D1896" s="6" t="s">
        <v>2199</v>
      </c>
    </row>
    <row r="1897" spans="1:4" ht="15">
      <c r="A1897" s="6" t="s">
        <v>221</v>
      </c>
      <c r="B1897" s="6" t="s">
        <v>3760</v>
      </c>
      <c r="C1897" s="6">
        <v>1.4804842203299999</v>
      </c>
      <c r="D1897" s="6" t="s">
        <v>2199</v>
      </c>
    </row>
    <row r="1898" spans="1:4" ht="15">
      <c r="A1898" s="6" t="s">
        <v>28</v>
      </c>
      <c r="B1898" s="6" t="s">
        <v>2225</v>
      </c>
      <c r="C1898" s="6">
        <v>1.3036497652800001</v>
      </c>
      <c r="D1898" s="6" t="s">
        <v>2199</v>
      </c>
    </row>
    <row r="1899" spans="1:4" ht="15">
      <c r="A1899" s="6" t="s">
        <v>168</v>
      </c>
      <c r="B1899" s="6" t="s">
        <v>3761</v>
      </c>
      <c r="C1899" s="6">
        <v>2.62533057496</v>
      </c>
      <c r="D1899" s="6" t="s">
        <v>2199</v>
      </c>
    </row>
    <row r="1900" spans="1:4" ht="15">
      <c r="A1900" s="6" t="s">
        <v>2113</v>
      </c>
      <c r="B1900" s="6" t="s">
        <v>3762</v>
      </c>
      <c r="C1900" s="6">
        <v>1.23751301734</v>
      </c>
      <c r="D1900" s="6" t="s">
        <v>2199</v>
      </c>
    </row>
    <row r="1901" spans="1:4" ht="15">
      <c r="A1901" s="6" t="s">
        <v>2114</v>
      </c>
      <c r="B1901" s="6" t="s">
        <v>3763</v>
      </c>
      <c r="C1901" s="6">
        <v>1.20884987419</v>
      </c>
      <c r="D1901" s="6" t="s">
        <v>2199</v>
      </c>
    </row>
    <row r="1902" spans="1:4" ht="15">
      <c r="A1902" s="6" t="s">
        <v>2115</v>
      </c>
      <c r="B1902" s="6" t="s">
        <v>3764</v>
      </c>
      <c r="C1902" s="6">
        <v>1.19203789367</v>
      </c>
      <c r="D1902" s="6" t="s">
        <v>2199</v>
      </c>
    </row>
    <row r="1903" spans="1:4" ht="15">
      <c r="A1903" s="6" t="s">
        <v>2116</v>
      </c>
      <c r="B1903" s="6" t="s">
        <v>2395</v>
      </c>
      <c r="C1903" s="6">
        <v>1.4623392120800001</v>
      </c>
      <c r="D1903" s="6" t="s">
        <v>2199</v>
      </c>
    </row>
    <row r="1904" spans="1:4" ht="15">
      <c r="A1904" s="6" t="s">
        <v>2117</v>
      </c>
      <c r="B1904" s="6" t="s">
        <v>2265</v>
      </c>
      <c r="C1904" s="6">
        <v>1.2174254527499999</v>
      </c>
      <c r="D1904" s="6" t="s">
        <v>2199</v>
      </c>
    </row>
    <row r="1905" spans="1:4" ht="15">
      <c r="A1905" s="6" t="s">
        <v>2118</v>
      </c>
      <c r="B1905" s="6" t="s">
        <v>3765</v>
      </c>
      <c r="C1905" s="6">
        <v>1.75895709778</v>
      </c>
      <c r="D1905" s="6" t="s">
        <v>3766</v>
      </c>
    </row>
    <row r="1906" spans="1:4" ht="15">
      <c r="A1906" s="6" t="s">
        <v>143</v>
      </c>
      <c r="B1906" s="6" t="s">
        <v>3767</v>
      </c>
      <c r="C1906" s="6">
        <v>1.5157348100200001</v>
      </c>
      <c r="D1906" s="6" t="s">
        <v>2199</v>
      </c>
    </row>
    <row r="1907" spans="1:4" ht="15">
      <c r="A1907" s="6" t="s">
        <v>2119</v>
      </c>
      <c r="B1907" s="6" t="s">
        <v>3332</v>
      </c>
      <c r="C1907" s="6">
        <v>1.1722420877599999</v>
      </c>
      <c r="D1907" s="6" t="s">
        <v>2199</v>
      </c>
    </row>
    <row r="1908" spans="1:4" ht="15">
      <c r="A1908" s="6" t="s">
        <v>2120</v>
      </c>
      <c r="B1908" s="6" t="s">
        <v>2440</v>
      </c>
      <c r="C1908" s="6">
        <v>1.3722445358799999</v>
      </c>
      <c r="D1908" s="6" t="s">
        <v>2199</v>
      </c>
    </row>
    <row r="1909" spans="1:4" ht="15">
      <c r="A1909" s="6" t="s">
        <v>2121</v>
      </c>
      <c r="B1909" s="6" t="s">
        <v>3768</v>
      </c>
      <c r="C1909" s="6">
        <v>1.5976886585000001</v>
      </c>
      <c r="D1909" s="6" t="s">
        <v>2199</v>
      </c>
    </row>
    <row r="1910" spans="1:4" ht="15">
      <c r="A1910" s="6" t="s">
        <v>2122</v>
      </c>
      <c r="B1910" s="6" t="s">
        <v>3769</v>
      </c>
      <c r="C1910" s="6">
        <v>1.4887083808199999</v>
      </c>
      <c r="D1910" s="6" t="s">
        <v>2199</v>
      </c>
    </row>
    <row r="1911" spans="1:4" ht="15">
      <c r="A1911" s="6" t="s">
        <v>2123</v>
      </c>
      <c r="B1911" s="6" t="s">
        <v>2249</v>
      </c>
      <c r="C1911" s="6">
        <v>1.1417893966799999</v>
      </c>
      <c r="D1911" s="6" t="s">
        <v>2199</v>
      </c>
    </row>
    <row r="1912" spans="1:4" ht="15">
      <c r="A1912" s="6" t="s">
        <v>2124</v>
      </c>
      <c r="B1912" s="6" t="s">
        <v>2265</v>
      </c>
      <c r="C1912" s="6">
        <v>1.24781675155</v>
      </c>
      <c r="D1912" s="6" t="s">
        <v>2199</v>
      </c>
    </row>
    <row r="1913" spans="1:4" ht="15">
      <c r="A1913" s="6" t="s">
        <v>2125</v>
      </c>
      <c r="B1913" s="6" t="s">
        <v>3520</v>
      </c>
      <c r="C1913" s="6">
        <v>1.14011507579</v>
      </c>
      <c r="D1913" s="6" t="s">
        <v>2199</v>
      </c>
    </row>
    <row r="1914" spans="1:4" ht="15">
      <c r="A1914" s="6" t="s">
        <v>2126</v>
      </c>
      <c r="B1914" s="6" t="s">
        <v>2429</v>
      </c>
      <c r="C1914" s="6">
        <v>1.2787260243</v>
      </c>
      <c r="D1914" s="6" t="s">
        <v>2199</v>
      </c>
    </row>
    <row r="1915" spans="1:4" ht="15">
      <c r="A1915" s="6" t="s">
        <v>2127</v>
      </c>
      <c r="B1915" s="6" t="s">
        <v>2314</v>
      </c>
      <c r="C1915" s="6">
        <v>1.0398951381799999</v>
      </c>
      <c r="D1915" s="6" t="s">
        <v>2199</v>
      </c>
    </row>
    <row r="1916" spans="1:4" ht="15">
      <c r="A1916" s="6" t="s">
        <v>2128</v>
      </c>
      <c r="B1916" s="6" t="s">
        <v>2314</v>
      </c>
      <c r="C1916" s="6">
        <v>1.0255755627100001</v>
      </c>
      <c r="D1916" s="6" t="s">
        <v>2199</v>
      </c>
    </row>
    <row r="1917" spans="1:4" ht="15">
      <c r="A1917" s="6" t="s">
        <v>2129</v>
      </c>
      <c r="B1917" s="6" t="s">
        <v>3770</v>
      </c>
      <c r="C1917" s="6">
        <v>1.05639625324</v>
      </c>
      <c r="D1917" s="6" t="s">
        <v>2199</v>
      </c>
    </row>
    <row r="1918" spans="1:4" ht="15">
      <c r="A1918" s="6" t="s">
        <v>72</v>
      </c>
      <c r="B1918" s="6" t="s">
        <v>2691</v>
      </c>
      <c r="C1918" s="6">
        <v>1.6048013838599999</v>
      </c>
      <c r="D1918" s="6" t="s">
        <v>2199</v>
      </c>
    </row>
    <row r="1919" spans="1:4" ht="15">
      <c r="A1919" s="6" t="s">
        <v>2130</v>
      </c>
      <c r="B1919" s="6" t="s">
        <v>3771</v>
      </c>
      <c r="C1919" s="6">
        <v>1.8836303249799999</v>
      </c>
      <c r="D1919" s="6" t="s">
        <v>2199</v>
      </c>
    </row>
    <row r="1920" spans="1:4" ht="15">
      <c r="A1920" s="6" t="s">
        <v>157</v>
      </c>
      <c r="B1920" s="6" t="s">
        <v>3772</v>
      </c>
      <c r="C1920" s="6">
        <v>2.0553700271499999</v>
      </c>
      <c r="D1920" s="6" t="s">
        <v>2199</v>
      </c>
    </row>
    <row r="1921" spans="1:4" ht="15">
      <c r="A1921" s="6" t="s">
        <v>2131</v>
      </c>
      <c r="B1921" s="6" t="s">
        <v>3773</v>
      </c>
      <c r="C1921" s="6">
        <v>1.3356639639800001</v>
      </c>
      <c r="D1921" s="6" t="s">
        <v>2199</v>
      </c>
    </row>
    <row r="1922" spans="1:4" ht="15">
      <c r="A1922" s="6" t="s">
        <v>2132</v>
      </c>
      <c r="B1922" s="6" t="s">
        <v>3774</v>
      </c>
      <c r="C1922" s="6">
        <v>1.7047282848500001</v>
      </c>
      <c r="D1922" s="6" t="s">
        <v>2199</v>
      </c>
    </row>
    <row r="1923" spans="1:4" ht="15">
      <c r="A1923" s="6" t="s">
        <v>190</v>
      </c>
      <c r="B1923" s="6" t="s">
        <v>2595</v>
      </c>
      <c r="C1923" s="6">
        <v>1.3627808990400001</v>
      </c>
      <c r="D1923" s="6" t="s">
        <v>2199</v>
      </c>
    </row>
    <row r="1924" spans="1:4" ht="15">
      <c r="A1924" s="6" t="s">
        <v>2133</v>
      </c>
      <c r="B1924" s="6" t="s">
        <v>3775</v>
      </c>
      <c r="C1924" s="6">
        <v>1.44385026518</v>
      </c>
      <c r="D1924" s="6" t="s">
        <v>2199</v>
      </c>
    </row>
    <row r="1925" spans="1:4" ht="15">
      <c r="A1925" s="6" t="s">
        <v>78</v>
      </c>
      <c r="B1925" s="6" t="s">
        <v>3776</v>
      </c>
      <c r="C1925" s="6">
        <v>1.74504325556</v>
      </c>
      <c r="D1925" s="6" t="s">
        <v>2199</v>
      </c>
    </row>
    <row r="1926" spans="1:4" ht="15">
      <c r="A1926" s="6" t="s">
        <v>192</v>
      </c>
      <c r="B1926" s="6" t="s">
        <v>2675</v>
      </c>
      <c r="C1926" s="6">
        <v>1.49814284117</v>
      </c>
      <c r="D1926" s="6" t="s">
        <v>2199</v>
      </c>
    </row>
    <row r="1927" spans="1:4" ht="15">
      <c r="A1927" s="6" t="s">
        <v>2134</v>
      </c>
      <c r="B1927" s="6" t="s">
        <v>2306</v>
      </c>
      <c r="C1927" s="6">
        <v>1.45062326588</v>
      </c>
      <c r="D1927" s="6" t="s">
        <v>2199</v>
      </c>
    </row>
    <row r="1928" spans="1:4" ht="15">
      <c r="A1928" s="6" t="s">
        <v>2135</v>
      </c>
      <c r="B1928" s="6" t="s">
        <v>3777</v>
      </c>
      <c r="C1928" s="6">
        <v>2.6605220903700002</v>
      </c>
      <c r="D1928" s="6" t="s">
        <v>2199</v>
      </c>
    </row>
    <row r="1929" spans="1:4" ht="15">
      <c r="A1929" s="6" t="s">
        <v>2136</v>
      </c>
      <c r="B1929" s="6" t="s">
        <v>3778</v>
      </c>
      <c r="C1929" s="6">
        <v>2.5790175804</v>
      </c>
      <c r="D1929" s="6" t="s">
        <v>2199</v>
      </c>
    </row>
    <row r="1930" spans="1:4" ht="15">
      <c r="A1930" s="6" t="s">
        <v>2137</v>
      </c>
      <c r="B1930" s="6" t="s">
        <v>2753</v>
      </c>
      <c r="C1930" s="6">
        <v>1.43242448095</v>
      </c>
      <c r="D1930" s="6" t="s">
        <v>2199</v>
      </c>
    </row>
    <row r="1931" spans="1:4" ht="15">
      <c r="A1931" s="6" t="s">
        <v>94</v>
      </c>
      <c r="B1931" s="6" t="s">
        <v>3779</v>
      </c>
      <c r="C1931" s="6">
        <v>1.7084372693200001</v>
      </c>
      <c r="D1931" s="6" t="s">
        <v>2199</v>
      </c>
    </row>
    <row r="1932" spans="1:4" ht="15">
      <c r="A1932" s="6" t="s">
        <v>197</v>
      </c>
      <c r="B1932" s="6" t="s">
        <v>2225</v>
      </c>
      <c r="C1932" s="6">
        <v>1.27748197306</v>
      </c>
      <c r="D1932" s="6" t="s">
        <v>2199</v>
      </c>
    </row>
    <row r="1933" spans="1:4" ht="15">
      <c r="A1933" s="6" t="s">
        <v>233</v>
      </c>
      <c r="B1933" s="6" t="s">
        <v>2224</v>
      </c>
      <c r="C1933" s="6">
        <v>1.3385902059599999</v>
      </c>
      <c r="D1933" s="6" t="s">
        <v>2199</v>
      </c>
    </row>
    <row r="1934" spans="1:4" ht="15">
      <c r="A1934" s="6" t="s">
        <v>2138</v>
      </c>
      <c r="B1934" s="6" t="s">
        <v>305</v>
      </c>
      <c r="C1934" s="6">
        <v>1.1792364452299999</v>
      </c>
      <c r="D1934" s="6" t="s">
        <v>2199</v>
      </c>
    </row>
    <row r="1935" spans="1:4" ht="15">
      <c r="A1935" s="6" t="s">
        <v>2139</v>
      </c>
      <c r="B1935" s="6" t="s">
        <v>3780</v>
      </c>
      <c r="C1935" s="6">
        <v>2.0021827892299999</v>
      </c>
      <c r="D1935" s="6" t="s">
        <v>2199</v>
      </c>
    </row>
    <row r="1936" spans="1:4" ht="15">
      <c r="A1936" s="6" t="s">
        <v>2140</v>
      </c>
      <c r="B1936" s="6" t="s">
        <v>3781</v>
      </c>
      <c r="C1936" s="6">
        <v>1.56711387207</v>
      </c>
      <c r="D1936" s="6" t="s">
        <v>2199</v>
      </c>
    </row>
    <row r="1937" spans="1:4" ht="15">
      <c r="A1937" s="6" t="s">
        <v>2141</v>
      </c>
      <c r="B1937" s="6" t="s">
        <v>2519</v>
      </c>
      <c r="C1937" s="6">
        <v>1.14705088451</v>
      </c>
      <c r="D1937" s="6" t="s">
        <v>2199</v>
      </c>
    </row>
    <row r="1942" spans="1:4">
      <c r="B1942" s="2"/>
    </row>
    <row r="1943" spans="1:4">
      <c r="B1943" s="2"/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>
  <dimension ref="A1:J220"/>
  <sheetViews>
    <sheetView workbookViewId="0">
      <selection activeCell="A2" sqref="A2"/>
    </sheetView>
  </sheetViews>
  <sheetFormatPr baseColWidth="10" defaultRowHeight="12.75"/>
  <cols>
    <col min="1" max="1" width="19.5703125" customWidth="1"/>
    <col min="2" max="2" width="12" bestFit="1" customWidth="1"/>
    <col min="3" max="3" width="20.28515625" customWidth="1"/>
    <col min="4" max="4" width="11.85546875" customWidth="1"/>
    <col min="5" max="5" width="92.42578125" bestFit="1" customWidth="1"/>
    <col min="6" max="6" width="66.5703125" customWidth="1"/>
    <col min="8" max="8" width="71.140625" bestFit="1" customWidth="1"/>
    <col min="9" max="9" width="7.42578125" bestFit="1" customWidth="1"/>
    <col min="10" max="10" width="30.85546875" bestFit="1" customWidth="1"/>
    <col min="12" max="12" width="55.42578125" customWidth="1"/>
    <col min="14" max="14" width="32.42578125" customWidth="1"/>
  </cols>
  <sheetData>
    <row r="1" spans="1:10" ht="20.25">
      <c r="A1" s="32" t="s">
        <v>4525</v>
      </c>
    </row>
    <row r="3" spans="1:10">
      <c r="A3" s="2" t="s">
        <v>3815</v>
      </c>
      <c r="B3" t="s">
        <v>2142</v>
      </c>
      <c r="C3" t="s">
        <v>3816</v>
      </c>
      <c r="D3" t="s">
        <v>3818</v>
      </c>
      <c r="E3" t="s">
        <v>3819</v>
      </c>
      <c r="F3" t="s">
        <v>3820</v>
      </c>
      <c r="H3" s="26" t="s">
        <v>4504</v>
      </c>
      <c r="I3" s="26" t="s">
        <v>4505</v>
      </c>
      <c r="J3" s="26" t="s">
        <v>4045</v>
      </c>
    </row>
    <row r="4" spans="1:10">
      <c r="A4" t="s">
        <v>152</v>
      </c>
      <c r="B4" s="9">
        <v>4.9755599999999999E-95</v>
      </c>
      <c r="C4">
        <v>300.86700000000002</v>
      </c>
      <c r="D4" t="s">
        <v>3878</v>
      </c>
      <c r="E4" t="s">
        <v>3879</v>
      </c>
      <c r="F4" t="s">
        <v>3801</v>
      </c>
      <c r="H4" s="10" t="s">
        <v>4039</v>
      </c>
      <c r="I4" s="10">
        <v>106</v>
      </c>
      <c r="J4" s="10"/>
    </row>
    <row r="5" spans="1:10">
      <c r="A5" t="s">
        <v>121</v>
      </c>
      <c r="B5">
        <v>5.13351E-4</v>
      </c>
      <c r="C5">
        <v>41.144799999999996</v>
      </c>
      <c r="D5" t="s">
        <v>3823</v>
      </c>
      <c r="E5" t="s">
        <v>3824</v>
      </c>
      <c r="F5" t="s">
        <v>3803</v>
      </c>
      <c r="H5" s="10" t="s">
        <v>3801</v>
      </c>
      <c r="I5" s="10">
        <v>25</v>
      </c>
      <c r="J5" s="12" t="s">
        <v>4044</v>
      </c>
    </row>
    <row r="6" spans="1:10">
      <c r="A6" t="s">
        <v>121</v>
      </c>
      <c r="B6" s="9">
        <v>2.59575E-79</v>
      </c>
      <c r="C6">
        <v>256.18900000000002</v>
      </c>
      <c r="D6" t="s">
        <v>3875</v>
      </c>
      <c r="E6" t="s">
        <v>3876</v>
      </c>
      <c r="F6" t="s">
        <v>4039</v>
      </c>
      <c r="H6" s="10" t="s">
        <v>3804</v>
      </c>
      <c r="I6" s="10">
        <v>12</v>
      </c>
      <c r="J6" s="12" t="s">
        <v>4046</v>
      </c>
    </row>
    <row r="7" spans="1:10">
      <c r="A7" t="s">
        <v>222</v>
      </c>
      <c r="B7" s="9">
        <v>7.4991699999999999E-45</v>
      </c>
      <c r="C7">
        <v>171.22399999999999</v>
      </c>
      <c r="D7" t="s">
        <v>3873</v>
      </c>
      <c r="E7" t="s">
        <v>3874</v>
      </c>
      <c r="F7" t="s">
        <v>3801</v>
      </c>
      <c r="H7" s="10" t="s">
        <v>3803</v>
      </c>
      <c r="I7" s="10">
        <v>7</v>
      </c>
      <c r="J7" s="25" t="s">
        <v>4044</v>
      </c>
    </row>
    <row r="8" spans="1:10">
      <c r="A8" t="s">
        <v>222</v>
      </c>
      <c r="B8" s="9">
        <v>3.1339100000000002E-16</v>
      </c>
      <c r="C8">
        <v>81.317700000000002</v>
      </c>
      <c r="D8" t="s">
        <v>3944</v>
      </c>
      <c r="E8" t="s">
        <v>3945</v>
      </c>
      <c r="F8" t="s">
        <v>3802</v>
      </c>
      <c r="H8" s="12" t="s">
        <v>3814</v>
      </c>
      <c r="I8" s="10">
        <v>7</v>
      </c>
      <c r="J8" s="12" t="s">
        <v>4046</v>
      </c>
    </row>
    <row r="9" spans="1:10">
      <c r="A9" t="s">
        <v>222</v>
      </c>
      <c r="B9" s="9">
        <v>2.3500199999999998E-25</v>
      </c>
      <c r="C9">
        <v>110.575</v>
      </c>
      <c r="D9" t="s">
        <v>3954</v>
      </c>
      <c r="E9" t="s">
        <v>3955</v>
      </c>
      <c r="F9" t="s">
        <v>3801</v>
      </c>
      <c r="H9" s="10" t="s">
        <v>3811</v>
      </c>
      <c r="I9" s="10">
        <v>6</v>
      </c>
      <c r="J9" s="12" t="s">
        <v>4046</v>
      </c>
    </row>
    <row r="10" spans="1:10">
      <c r="A10" t="s">
        <v>222</v>
      </c>
      <c r="B10" s="9">
        <v>1.1987500000000001E-18</v>
      </c>
      <c r="C10">
        <v>89.416899999999998</v>
      </c>
      <c r="D10" t="s">
        <v>3956</v>
      </c>
      <c r="E10" t="s">
        <v>3957</v>
      </c>
      <c r="F10" t="s">
        <v>3801</v>
      </c>
      <c r="H10" s="10" t="s">
        <v>3808</v>
      </c>
      <c r="I10" s="10">
        <v>4</v>
      </c>
      <c r="J10" s="12" t="s">
        <v>4044</v>
      </c>
    </row>
    <row r="11" spans="1:10">
      <c r="A11" t="s">
        <v>222</v>
      </c>
      <c r="B11" s="9">
        <v>2.9981699999999998E-10</v>
      </c>
      <c r="C11">
        <v>62.455500000000001</v>
      </c>
      <c r="D11" t="s">
        <v>3958</v>
      </c>
      <c r="E11" t="s">
        <v>3959</v>
      </c>
      <c r="F11" t="s">
        <v>3801</v>
      </c>
      <c r="H11" s="10" t="s">
        <v>3806</v>
      </c>
      <c r="I11" s="10">
        <v>2</v>
      </c>
      <c r="J11" s="12" t="s">
        <v>4044</v>
      </c>
    </row>
    <row r="12" spans="1:10">
      <c r="A12" t="s">
        <v>222</v>
      </c>
      <c r="B12" s="9">
        <v>2.08265E-9</v>
      </c>
      <c r="C12">
        <v>59.464599999999997</v>
      </c>
      <c r="D12" t="s">
        <v>3960</v>
      </c>
      <c r="E12" t="s">
        <v>3961</v>
      </c>
      <c r="F12" t="s">
        <v>3801</v>
      </c>
      <c r="H12" s="10" t="s">
        <v>3911</v>
      </c>
      <c r="I12" s="10">
        <v>1</v>
      </c>
      <c r="J12" s="12" t="s">
        <v>4046</v>
      </c>
    </row>
    <row r="13" spans="1:10">
      <c r="A13" t="s">
        <v>225</v>
      </c>
      <c r="B13" s="9">
        <v>3.6110399999999999E-17</v>
      </c>
      <c r="C13">
        <v>85.324600000000004</v>
      </c>
      <c r="D13" t="s">
        <v>3873</v>
      </c>
      <c r="E13" t="s">
        <v>3874</v>
      </c>
      <c r="F13" t="s">
        <v>3801</v>
      </c>
      <c r="H13" s="10" t="s">
        <v>3802</v>
      </c>
      <c r="I13" s="10">
        <v>1</v>
      </c>
      <c r="J13" s="12" t="s">
        <v>4044</v>
      </c>
    </row>
    <row r="14" spans="1:10">
      <c r="A14" t="s">
        <v>225</v>
      </c>
      <c r="B14" s="9">
        <v>1.9061699999999998E-9</v>
      </c>
      <c r="C14">
        <v>60.131700000000002</v>
      </c>
      <c r="D14" t="s">
        <v>3944</v>
      </c>
      <c r="E14" t="s">
        <v>3945</v>
      </c>
      <c r="F14" t="s">
        <v>3802</v>
      </c>
      <c r="H14" s="10" t="s">
        <v>3829</v>
      </c>
      <c r="I14" s="10">
        <v>1</v>
      </c>
      <c r="J14" s="12" t="s">
        <v>4047</v>
      </c>
    </row>
    <row r="15" spans="1:10">
      <c r="A15" t="s">
        <v>225</v>
      </c>
      <c r="B15" s="9">
        <v>1.10889E-6</v>
      </c>
      <c r="C15">
        <v>51.253799999999998</v>
      </c>
      <c r="D15" t="s">
        <v>3954</v>
      </c>
      <c r="E15" t="s">
        <v>3955</v>
      </c>
      <c r="F15" t="s">
        <v>3801</v>
      </c>
      <c r="H15" s="10" t="s">
        <v>3813</v>
      </c>
      <c r="I15" s="10">
        <v>1</v>
      </c>
      <c r="J15" s="12" t="s">
        <v>4044</v>
      </c>
    </row>
    <row r="16" spans="1:10">
      <c r="A16" t="s">
        <v>225</v>
      </c>
      <c r="B16">
        <v>1.5208000000000001E-3</v>
      </c>
      <c r="C16">
        <v>40.881700000000002</v>
      </c>
      <c r="D16" t="s">
        <v>3956</v>
      </c>
      <c r="E16" t="s">
        <v>3957</v>
      </c>
      <c r="F16" t="s">
        <v>3801</v>
      </c>
      <c r="H16" s="10" t="s">
        <v>3921</v>
      </c>
      <c r="I16" s="10">
        <v>1</v>
      </c>
      <c r="J16" s="12" t="s">
        <v>4046</v>
      </c>
    </row>
    <row r="17" spans="1:10">
      <c r="A17" t="s">
        <v>77</v>
      </c>
      <c r="B17" s="9">
        <v>2.2979400000000001E-24</v>
      </c>
      <c r="C17">
        <v>99.150199999999998</v>
      </c>
      <c r="D17" t="s">
        <v>3862</v>
      </c>
      <c r="E17" t="s">
        <v>3863</v>
      </c>
      <c r="F17" t="s">
        <v>3803</v>
      </c>
      <c r="H17" s="10" t="s">
        <v>3809</v>
      </c>
      <c r="I17" s="10">
        <v>1</v>
      </c>
      <c r="J17" s="12" t="s">
        <v>4046</v>
      </c>
    </row>
    <row r="18" spans="1:10">
      <c r="A18" t="s">
        <v>77</v>
      </c>
      <c r="B18" s="9">
        <v>1.47582E-31</v>
      </c>
      <c r="C18">
        <v>118.916</v>
      </c>
      <c r="D18" t="s">
        <v>3935</v>
      </c>
      <c r="E18" t="s">
        <v>3936</v>
      </c>
      <c r="F18" t="s">
        <v>3803</v>
      </c>
    </row>
    <row r="19" spans="1:10">
      <c r="A19" t="s">
        <v>77</v>
      </c>
      <c r="B19" s="9">
        <v>2.19416E-5</v>
      </c>
      <c r="C19">
        <v>43.663699999999999</v>
      </c>
      <c r="D19" t="s">
        <v>3942</v>
      </c>
      <c r="E19" t="s">
        <v>3943</v>
      </c>
      <c r="F19" t="s">
        <v>3803</v>
      </c>
    </row>
    <row r="20" spans="1:10">
      <c r="A20" t="s">
        <v>138</v>
      </c>
      <c r="B20" s="9">
        <v>1.6545099999999999E-65</v>
      </c>
      <c r="C20">
        <v>204.571</v>
      </c>
      <c r="D20" t="s">
        <v>3836</v>
      </c>
      <c r="E20" t="s">
        <v>3837</v>
      </c>
      <c r="F20" t="s">
        <v>3804</v>
      </c>
    </row>
    <row r="21" spans="1:10">
      <c r="A21" t="s">
        <v>138</v>
      </c>
      <c r="B21" s="9">
        <v>1.16232E-8</v>
      </c>
      <c r="C21">
        <v>51.871299999999998</v>
      </c>
      <c r="D21" t="s">
        <v>3860</v>
      </c>
      <c r="E21" t="s">
        <v>3861</v>
      </c>
      <c r="F21" t="s">
        <v>3804</v>
      </c>
      <c r="H21" s="26" t="s">
        <v>4045</v>
      </c>
      <c r="I21" s="26" t="s">
        <v>4505</v>
      </c>
      <c r="J21" s="26" t="s">
        <v>4506</v>
      </c>
    </row>
    <row r="22" spans="1:10">
      <c r="A22" t="s">
        <v>203</v>
      </c>
      <c r="B22" s="9">
        <v>6.9743399999999999E-35</v>
      </c>
      <c r="C22">
        <v>141.56399999999999</v>
      </c>
      <c r="D22" t="s">
        <v>3873</v>
      </c>
      <c r="E22" t="s">
        <v>3874</v>
      </c>
      <c r="F22" t="s">
        <v>3801</v>
      </c>
      <c r="H22" s="12" t="s">
        <v>4046</v>
      </c>
      <c r="I22" s="10">
        <f>I6+I8+I9+I12+I16+I17</f>
        <v>28</v>
      </c>
      <c r="J22" s="27">
        <f>(I22/$I$26)</f>
        <v>0.16</v>
      </c>
    </row>
    <row r="23" spans="1:10">
      <c r="A23" t="s">
        <v>203</v>
      </c>
      <c r="B23" s="9">
        <v>3.3068399999999999E-24</v>
      </c>
      <c r="C23">
        <v>107.126</v>
      </c>
      <c r="D23" t="s">
        <v>3944</v>
      </c>
      <c r="E23" t="s">
        <v>3945</v>
      </c>
      <c r="F23" t="s">
        <v>3802</v>
      </c>
      <c r="H23" s="25" t="s">
        <v>4044</v>
      </c>
      <c r="I23" s="10">
        <f>I5+I7+I10+I11+I13+I15</f>
        <v>40</v>
      </c>
      <c r="J23" s="27">
        <f>(I23/$I$26)</f>
        <v>0.22857142857142856</v>
      </c>
    </row>
    <row r="24" spans="1:10">
      <c r="A24" t="s">
        <v>203</v>
      </c>
      <c r="B24" s="9">
        <v>5.6293299999999997E-46</v>
      </c>
      <c r="C24">
        <v>174.90299999999999</v>
      </c>
      <c r="D24" t="s">
        <v>3954</v>
      </c>
      <c r="E24" t="s">
        <v>3955</v>
      </c>
      <c r="F24" t="s">
        <v>3801</v>
      </c>
      <c r="H24" s="12" t="s">
        <v>4047</v>
      </c>
      <c r="I24" s="10">
        <f>I14</f>
        <v>1</v>
      </c>
      <c r="J24" s="27">
        <f>(I24/$I$26)</f>
        <v>5.7142857142857143E-3</v>
      </c>
    </row>
    <row r="25" spans="1:10">
      <c r="A25" t="s">
        <v>203</v>
      </c>
      <c r="B25" s="9">
        <v>5.4031500000000003E-9</v>
      </c>
      <c r="C25">
        <v>58.600900000000003</v>
      </c>
      <c r="D25" t="s">
        <v>3956</v>
      </c>
      <c r="E25" t="s">
        <v>3957</v>
      </c>
      <c r="F25" t="s">
        <v>3801</v>
      </c>
      <c r="H25" s="25" t="s">
        <v>4039</v>
      </c>
      <c r="I25" s="10">
        <v>106</v>
      </c>
      <c r="J25" s="27">
        <f>(I25/$I$26)</f>
        <v>0.60571428571428576</v>
      </c>
    </row>
    <row r="26" spans="1:10">
      <c r="A26" t="s">
        <v>203</v>
      </c>
      <c r="B26" s="9">
        <v>2.3874099999999999E-5</v>
      </c>
      <c r="C26">
        <v>46.662300000000002</v>
      </c>
      <c r="D26" t="s">
        <v>3958</v>
      </c>
      <c r="E26" t="s">
        <v>3959</v>
      </c>
      <c r="F26" t="s">
        <v>3801</v>
      </c>
      <c r="H26" s="25" t="s">
        <v>4048</v>
      </c>
      <c r="I26" s="10">
        <f>SUM(I22:I25)</f>
        <v>175</v>
      </c>
      <c r="J26" s="27">
        <f>SUM(J22:J25)</f>
        <v>1</v>
      </c>
    </row>
    <row r="27" spans="1:10">
      <c r="A27" t="s">
        <v>203</v>
      </c>
      <c r="B27" s="9">
        <v>9.3151199999999996E-8</v>
      </c>
      <c r="C27">
        <v>54.457000000000001</v>
      </c>
      <c r="D27" t="s">
        <v>3960</v>
      </c>
      <c r="E27" t="s">
        <v>3961</v>
      </c>
      <c r="F27" t="s">
        <v>3801</v>
      </c>
    </row>
    <row r="28" spans="1:10">
      <c r="A28" t="s">
        <v>22</v>
      </c>
      <c r="B28" s="9">
        <v>9.4972100000000006E-70</v>
      </c>
      <c r="C28">
        <v>233.12899999999999</v>
      </c>
      <c r="D28" t="s">
        <v>3952</v>
      </c>
      <c r="E28" t="s">
        <v>3953</v>
      </c>
      <c r="F28" t="s">
        <v>3808</v>
      </c>
    </row>
    <row r="29" spans="1:10">
      <c r="A29" t="s">
        <v>193</v>
      </c>
      <c r="B29" s="9">
        <v>1.82764E-19</v>
      </c>
      <c r="C29">
        <v>92.6434</v>
      </c>
      <c r="D29" t="s">
        <v>3873</v>
      </c>
      <c r="E29" t="s">
        <v>3874</v>
      </c>
      <c r="F29" t="s">
        <v>3801</v>
      </c>
    </row>
    <row r="30" spans="1:10">
      <c r="A30" t="s">
        <v>193</v>
      </c>
      <c r="B30" s="9">
        <v>1.0381E-7</v>
      </c>
      <c r="C30">
        <v>54.353700000000003</v>
      </c>
      <c r="D30" t="s">
        <v>3944</v>
      </c>
      <c r="E30" t="s">
        <v>3945</v>
      </c>
      <c r="F30" t="s">
        <v>3802</v>
      </c>
    </row>
    <row r="31" spans="1:10">
      <c r="A31" t="s">
        <v>193</v>
      </c>
      <c r="B31" s="9">
        <v>3.4962299999999999E-12</v>
      </c>
      <c r="C31">
        <v>68.972999999999999</v>
      </c>
      <c r="D31" t="s">
        <v>3954</v>
      </c>
      <c r="E31" t="s">
        <v>3955</v>
      </c>
      <c r="F31" t="s">
        <v>3801</v>
      </c>
    </row>
    <row r="32" spans="1:10">
      <c r="A32" t="s">
        <v>193</v>
      </c>
      <c r="B32">
        <v>5.6631200000000002E-4</v>
      </c>
      <c r="C32">
        <v>42.422499999999999</v>
      </c>
      <c r="D32" t="s">
        <v>3956</v>
      </c>
      <c r="E32" t="s">
        <v>3957</v>
      </c>
      <c r="F32" t="s">
        <v>3801</v>
      </c>
    </row>
    <row r="33" spans="1:6">
      <c r="A33" t="s">
        <v>40</v>
      </c>
      <c r="B33" s="9">
        <v>2.0130400000000001E-23</v>
      </c>
      <c r="C33">
        <v>94.367199999999997</v>
      </c>
      <c r="D33" t="s">
        <v>3865</v>
      </c>
      <c r="E33" t="s">
        <v>3866</v>
      </c>
      <c r="F33" t="s">
        <v>3812</v>
      </c>
    </row>
    <row r="34" spans="1:6">
      <c r="A34" t="s">
        <v>40</v>
      </c>
      <c r="B34" s="9">
        <v>4.10513E-38</v>
      </c>
      <c r="C34">
        <v>132.66499999999999</v>
      </c>
      <c r="D34" t="s">
        <v>3897</v>
      </c>
      <c r="E34" t="s">
        <v>3898</v>
      </c>
      <c r="F34" t="s">
        <v>3805</v>
      </c>
    </row>
    <row r="35" spans="1:6">
      <c r="A35" t="s">
        <v>115</v>
      </c>
      <c r="B35" s="9">
        <v>8.86393E-87</v>
      </c>
      <c r="C35">
        <v>271.66800000000001</v>
      </c>
      <c r="D35" t="s">
        <v>3937</v>
      </c>
      <c r="E35" t="s">
        <v>3876</v>
      </c>
      <c r="F35" t="s">
        <v>4039</v>
      </c>
    </row>
    <row r="36" spans="1:6">
      <c r="A36" t="s">
        <v>232</v>
      </c>
      <c r="B36" s="9">
        <v>4.4405799999999996E-22</v>
      </c>
      <c r="C36">
        <v>101.11799999999999</v>
      </c>
      <c r="D36" t="s">
        <v>3873</v>
      </c>
      <c r="E36" t="s">
        <v>3874</v>
      </c>
      <c r="F36" t="s">
        <v>3801</v>
      </c>
    </row>
    <row r="37" spans="1:6">
      <c r="A37" t="s">
        <v>232</v>
      </c>
      <c r="B37" s="9">
        <v>7.2890899999999997E-5</v>
      </c>
      <c r="C37">
        <v>45.494100000000003</v>
      </c>
      <c r="D37" t="s">
        <v>3944</v>
      </c>
      <c r="E37" t="s">
        <v>3945</v>
      </c>
      <c r="F37" t="s">
        <v>3802</v>
      </c>
    </row>
    <row r="38" spans="1:6">
      <c r="A38" t="s">
        <v>232</v>
      </c>
      <c r="B38" s="9">
        <v>9.3761300000000005E-8</v>
      </c>
      <c r="C38">
        <v>54.720599999999997</v>
      </c>
      <c r="D38" t="s">
        <v>3954</v>
      </c>
      <c r="E38" t="s">
        <v>3955</v>
      </c>
      <c r="F38" t="s">
        <v>3801</v>
      </c>
    </row>
    <row r="39" spans="1:6">
      <c r="A39" t="s">
        <v>208</v>
      </c>
      <c r="B39" s="9">
        <v>1.26246E-10</v>
      </c>
      <c r="C39">
        <v>64.1387</v>
      </c>
      <c r="D39" t="s">
        <v>3873</v>
      </c>
      <c r="E39" t="s">
        <v>3874</v>
      </c>
      <c r="F39" t="s">
        <v>3801</v>
      </c>
    </row>
    <row r="40" spans="1:6">
      <c r="A40" t="s">
        <v>181</v>
      </c>
      <c r="B40" s="9">
        <v>1.4067699999999999E-18</v>
      </c>
      <c r="C40">
        <v>89.947000000000003</v>
      </c>
      <c r="D40" t="s">
        <v>3873</v>
      </c>
      <c r="E40" t="s">
        <v>3874</v>
      </c>
      <c r="F40" t="s">
        <v>3801</v>
      </c>
    </row>
    <row r="41" spans="1:6">
      <c r="A41" t="s">
        <v>181</v>
      </c>
      <c r="B41" s="9">
        <v>3.6616100000000001E-8</v>
      </c>
      <c r="C41">
        <v>55.894500000000001</v>
      </c>
      <c r="D41" t="s">
        <v>3944</v>
      </c>
      <c r="E41" t="s">
        <v>3945</v>
      </c>
      <c r="F41" t="s">
        <v>3802</v>
      </c>
    </row>
    <row r="42" spans="1:6">
      <c r="A42" t="s">
        <v>181</v>
      </c>
      <c r="B42" s="9">
        <v>4.8643599999999995E-7</v>
      </c>
      <c r="C42">
        <v>52.409399999999998</v>
      </c>
      <c r="D42" t="s">
        <v>3954</v>
      </c>
      <c r="E42" t="s">
        <v>3955</v>
      </c>
      <c r="F42" t="s">
        <v>3801</v>
      </c>
    </row>
    <row r="43" spans="1:6">
      <c r="A43" t="s">
        <v>181</v>
      </c>
      <c r="B43">
        <v>9.7484600000000005E-3</v>
      </c>
      <c r="C43">
        <v>38.573099999999997</v>
      </c>
      <c r="D43" t="s">
        <v>3958</v>
      </c>
      <c r="E43" t="s">
        <v>3959</v>
      </c>
      <c r="F43" t="s">
        <v>3801</v>
      </c>
    </row>
    <row r="44" spans="1:6">
      <c r="A44" t="s">
        <v>90</v>
      </c>
      <c r="B44" s="9">
        <v>6.8346399999999998E-13</v>
      </c>
      <c r="C44">
        <v>61.873600000000003</v>
      </c>
      <c r="D44" t="s">
        <v>3901</v>
      </c>
      <c r="E44" t="s">
        <v>3902</v>
      </c>
      <c r="F44" t="s">
        <v>3811</v>
      </c>
    </row>
    <row r="45" spans="1:6">
      <c r="A45" t="s">
        <v>194</v>
      </c>
      <c r="B45" s="9">
        <v>8.0267899999999999E-149</v>
      </c>
      <c r="C45">
        <v>468.81700000000001</v>
      </c>
      <c r="D45" t="s">
        <v>3917</v>
      </c>
      <c r="E45" t="s">
        <v>3918</v>
      </c>
      <c r="F45" t="s">
        <v>3803</v>
      </c>
    </row>
    <row r="46" spans="1:6">
      <c r="A46" t="s">
        <v>218</v>
      </c>
      <c r="B46">
        <v>1.92946E-3</v>
      </c>
      <c r="C46">
        <v>37.805999999999997</v>
      </c>
      <c r="D46" t="s">
        <v>3903</v>
      </c>
      <c r="E46" t="s">
        <v>3876</v>
      </c>
      <c r="F46" t="s">
        <v>4039</v>
      </c>
    </row>
    <row r="47" spans="1:6">
      <c r="A47" t="s">
        <v>218</v>
      </c>
      <c r="B47" s="9">
        <v>9.1001900000000007E-30</v>
      </c>
      <c r="C47">
        <v>113.65</v>
      </c>
      <c r="D47" t="s">
        <v>3929</v>
      </c>
      <c r="E47" t="s">
        <v>3930</v>
      </c>
      <c r="F47" t="s">
        <v>4039</v>
      </c>
    </row>
    <row r="48" spans="1:6">
      <c r="A48" t="s">
        <v>238</v>
      </c>
      <c r="B48" s="9">
        <v>2.0411100000000002E-33</v>
      </c>
      <c r="C48">
        <v>128.43899999999999</v>
      </c>
      <c r="D48" t="s">
        <v>3842</v>
      </c>
      <c r="E48" t="s">
        <v>3843</v>
      </c>
      <c r="F48" t="s">
        <v>4039</v>
      </c>
    </row>
    <row r="49" spans="1:6">
      <c r="A49" t="s">
        <v>238</v>
      </c>
      <c r="B49" s="9">
        <v>2.51076E-5</v>
      </c>
      <c r="C49">
        <v>45.277799999999999</v>
      </c>
      <c r="D49" t="s">
        <v>3948</v>
      </c>
      <c r="E49" t="s">
        <v>3949</v>
      </c>
      <c r="F49" t="s">
        <v>3813</v>
      </c>
    </row>
    <row r="50" spans="1:6">
      <c r="A50" t="s">
        <v>64</v>
      </c>
      <c r="B50" s="9">
        <v>2.3894000000000001E-15</v>
      </c>
      <c r="C50">
        <v>70.136600000000001</v>
      </c>
      <c r="D50" t="s">
        <v>3836</v>
      </c>
      <c r="E50" t="s">
        <v>3837</v>
      </c>
      <c r="F50" t="s">
        <v>3804</v>
      </c>
    </row>
    <row r="51" spans="1:6">
      <c r="A51" t="s">
        <v>209</v>
      </c>
      <c r="B51" s="9">
        <v>3.9300200000000002E-14</v>
      </c>
      <c r="C51">
        <v>75.694599999999994</v>
      </c>
      <c r="D51" t="s">
        <v>3873</v>
      </c>
      <c r="E51" t="s">
        <v>3874</v>
      </c>
      <c r="F51" t="s">
        <v>3801</v>
      </c>
    </row>
    <row r="52" spans="1:6">
      <c r="A52" t="s">
        <v>209</v>
      </c>
      <c r="B52" s="9">
        <v>3.46706E-6</v>
      </c>
      <c r="C52">
        <v>49.731299999999997</v>
      </c>
      <c r="D52" t="s">
        <v>3944</v>
      </c>
      <c r="E52" t="s">
        <v>3945</v>
      </c>
      <c r="F52" t="s">
        <v>3802</v>
      </c>
    </row>
    <row r="53" spans="1:6">
      <c r="A53" t="s">
        <v>209</v>
      </c>
      <c r="B53" s="9">
        <v>2.76138E-5</v>
      </c>
      <c r="C53">
        <v>46.631399999999999</v>
      </c>
      <c r="D53" t="s">
        <v>3954</v>
      </c>
      <c r="E53" t="s">
        <v>3955</v>
      </c>
      <c r="F53" t="s">
        <v>3801</v>
      </c>
    </row>
    <row r="54" spans="1:6">
      <c r="A54" t="s">
        <v>209</v>
      </c>
      <c r="B54">
        <v>5.6910299999999995E-4</v>
      </c>
      <c r="C54">
        <v>42.422499999999999</v>
      </c>
      <c r="D54" t="s">
        <v>3956</v>
      </c>
      <c r="E54" t="s">
        <v>3957</v>
      </c>
      <c r="F54" t="s">
        <v>3801</v>
      </c>
    </row>
    <row r="55" spans="1:6">
      <c r="A55" t="s">
        <v>210</v>
      </c>
      <c r="B55" s="9">
        <v>2.10094E-41</v>
      </c>
      <c r="C55">
        <v>157.87899999999999</v>
      </c>
      <c r="D55" t="s">
        <v>3852</v>
      </c>
      <c r="E55" t="s">
        <v>3853</v>
      </c>
      <c r="F55" t="s">
        <v>3805</v>
      </c>
    </row>
    <row r="56" spans="1:6">
      <c r="A56" t="s">
        <v>210</v>
      </c>
      <c r="B56" s="9">
        <v>4.9019099999999996E-19</v>
      </c>
      <c r="C56">
        <v>89.817999999999998</v>
      </c>
      <c r="D56" t="s">
        <v>3854</v>
      </c>
      <c r="E56" t="s">
        <v>3855</v>
      </c>
      <c r="F56" t="s">
        <v>3810</v>
      </c>
    </row>
    <row r="57" spans="1:6">
      <c r="A57" t="s">
        <v>210</v>
      </c>
      <c r="B57" s="9">
        <v>2.4301600000000002E-13</v>
      </c>
      <c r="C57">
        <v>72.098799999999997</v>
      </c>
      <c r="D57" t="s">
        <v>3854</v>
      </c>
      <c r="E57" t="s">
        <v>3855</v>
      </c>
      <c r="F57" t="s">
        <v>3810</v>
      </c>
    </row>
    <row r="58" spans="1:6">
      <c r="A58" t="s">
        <v>210</v>
      </c>
      <c r="B58" s="9">
        <v>9.1164199999999996E-12</v>
      </c>
      <c r="C58">
        <v>67.091200000000001</v>
      </c>
      <c r="D58" t="s">
        <v>3854</v>
      </c>
      <c r="E58" t="s">
        <v>3855</v>
      </c>
      <c r="F58" t="s">
        <v>3810</v>
      </c>
    </row>
    <row r="59" spans="1:6">
      <c r="A59" t="s">
        <v>210</v>
      </c>
      <c r="B59" s="9">
        <v>1.1253699999999999E-10</v>
      </c>
      <c r="C59">
        <v>63.624400000000001</v>
      </c>
      <c r="D59" t="s">
        <v>3854</v>
      </c>
      <c r="E59" t="s">
        <v>3855</v>
      </c>
      <c r="F59" t="s">
        <v>3810</v>
      </c>
    </row>
    <row r="60" spans="1:6">
      <c r="A60" t="s">
        <v>210</v>
      </c>
      <c r="B60" s="9">
        <v>2.0161000000000001E-8</v>
      </c>
      <c r="C60">
        <v>56.305599999999998</v>
      </c>
      <c r="D60" t="s">
        <v>3854</v>
      </c>
      <c r="E60" t="s">
        <v>3855</v>
      </c>
      <c r="F60" t="s">
        <v>3810</v>
      </c>
    </row>
    <row r="61" spans="1:6">
      <c r="A61" t="s">
        <v>210</v>
      </c>
      <c r="B61" s="9">
        <v>1.0291299999999999E-5</v>
      </c>
      <c r="C61">
        <v>48.294600000000003</v>
      </c>
      <c r="D61" t="s">
        <v>3870</v>
      </c>
      <c r="E61" t="s">
        <v>3871</v>
      </c>
      <c r="F61" t="s">
        <v>3808</v>
      </c>
    </row>
    <row r="62" spans="1:6">
      <c r="A62" t="s">
        <v>210</v>
      </c>
      <c r="B62">
        <v>1.6513000000000001E-4</v>
      </c>
      <c r="C62">
        <v>44.057400000000001</v>
      </c>
      <c r="D62" t="s">
        <v>3870</v>
      </c>
      <c r="E62" t="s">
        <v>3871</v>
      </c>
      <c r="F62" t="s">
        <v>3808</v>
      </c>
    </row>
    <row r="63" spans="1:6">
      <c r="A63" t="s">
        <v>210</v>
      </c>
      <c r="B63" s="9">
        <v>1.10983E-11</v>
      </c>
      <c r="C63">
        <v>67.035899999999998</v>
      </c>
      <c r="D63" t="s">
        <v>3890</v>
      </c>
      <c r="E63" t="s">
        <v>3891</v>
      </c>
      <c r="F63" t="s">
        <v>4039</v>
      </c>
    </row>
    <row r="64" spans="1:6">
      <c r="A64" t="s">
        <v>210</v>
      </c>
      <c r="B64" s="9">
        <v>6.9118899999999996E-10</v>
      </c>
      <c r="C64">
        <v>61.257899999999999</v>
      </c>
      <c r="D64" t="s">
        <v>3890</v>
      </c>
      <c r="E64" t="s">
        <v>3891</v>
      </c>
      <c r="F64" t="s">
        <v>4039</v>
      </c>
    </row>
    <row r="65" spans="1:6">
      <c r="A65" t="s">
        <v>210</v>
      </c>
      <c r="B65" s="9">
        <v>5.8113699999999997E-8</v>
      </c>
      <c r="C65">
        <v>55.094700000000003</v>
      </c>
      <c r="D65" t="s">
        <v>3890</v>
      </c>
      <c r="E65" t="s">
        <v>3891</v>
      </c>
      <c r="F65" t="s">
        <v>4039</v>
      </c>
    </row>
    <row r="66" spans="1:6">
      <c r="A66" t="s">
        <v>210</v>
      </c>
      <c r="B66" s="9">
        <v>4.3097400000000001E-7</v>
      </c>
      <c r="C66">
        <v>52.398299999999999</v>
      </c>
      <c r="D66" t="s">
        <v>3890</v>
      </c>
      <c r="E66" t="s">
        <v>3891</v>
      </c>
      <c r="F66" t="s">
        <v>4039</v>
      </c>
    </row>
    <row r="67" spans="1:6">
      <c r="A67" t="s">
        <v>210</v>
      </c>
      <c r="B67">
        <v>6.4864900000000001E-3</v>
      </c>
      <c r="C67">
        <v>38.736199999999997</v>
      </c>
      <c r="D67" t="s">
        <v>3922</v>
      </c>
      <c r="E67" t="s">
        <v>3923</v>
      </c>
      <c r="F67" t="s">
        <v>4039</v>
      </c>
    </row>
    <row r="68" spans="1:6">
      <c r="A68" t="s">
        <v>210</v>
      </c>
      <c r="B68" s="9">
        <v>6.0071300000000002E-58</v>
      </c>
      <c r="C68">
        <v>211.982</v>
      </c>
      <c r="D68" t="s">
        <v>3970</v>
      </c>
      <c r="E68" t="s">
        <v>3971</v>
      </c>
      <c r="F68" t="s">
        <v>4039</v>
      </c>
    </row>
    <row r="69" spans="1:6">
      <c r="A69" t="s">
        <v>176</v>
      </c>
      <c r="B69" s="9">
        <v>4.1829899999999997E-5</v>
      </c>
      <c r="C69">
        <v>43.7438</v>
      </c>
      <c r="D69" t="s">
        <v>3922</v>
      </c>
      <c r="E69" t="s">
        <v>3923</v>
      </c>
      <c r="F69" t="s">
        <v>4039</v>
      </c>
    </row>
    <row r="70" spans="1:6">
      <c r="A70" t="s">
        <v>176</v>
      </c>
      <c r="B70">
        <v>1.0965E-4</v>
      </c>
      <c r="C70">
        <v>42.203000000000003</v>
      </c>
      <c r="D70" t="s">
        <v>3922</v>
      </c>
      <c r="E70" t="s">
        <v>3923</v>
      </c>
      <c r="F70" t="s">
        <v>4039</v>
      </c>
    </row>
    <row r="71" spans="1:6">
      <c r="A71" t="s">
        <v>23</v>
      </c>
      <c r="B71">
        <v>0</v>
      </c>
      <c r="C71">
        <v>577.82600000000002</v>
      </c>
      <c r="D71" t="s">
        <v>3928</v>
      </c>
      <c r="E71" t="s">
        <v>3923</v>
      </c>
      <c r="F71" t="s">
        <v>4039</v>
      </c>
    </row>
    <row r="72" spans="1:6">
      <c r="A72" t="s">
        <v>227</v>
      </c>
      <c r="B72" s="9">
        <v>1.25359E-5</v>
      </c>
      <c r="C72">
        <v>45.177199999999999</v>
      </c>
      <c r="D72" t="s">
        <v>3974</v>
      </c>
      <c r="E72" t="s">
        <v>3975</v>
      </c>
      <c r="F72" t="s">
        <v>3812</v>
      </c>
    </row>
    <row r="73" spans="1:6">
      <c r="A73" t="s">
        <v>227</v>
      </c>
      <c r="B73">
        <v>1.15555E-4</v>
      </c>
      <c r="C73">
        <v>42.095599999999997</v>
      </c>
      <c r="D73" t="s">
        <v>3974</v>
      </c>
      <c r="E73" t="s">
        <v>3975</v>
      </c>
      <c r="F73" t="s">
        <v>3812</v>
      </c>
    </row>
    <row r="74" spans="1:6">
      <c r="A74" t="s">
        <v>224</v>
      </c>
      <c r="B74" s="9">
        <v>3.5623999999999998E-12</v>
      </c>
      <c r="C74">
        <v>69.531400000000005</v>
      </c>
      <c r="D74" t="s">
        <v>3873</v>
      </c>
      <c r="E74" t="s">
        <v>3874</v>
      </c>
      <c r="F74" t="s">
        <v>3801</v>
      </c>
    </row>
    <row r="75" spans="1:6">
      <c r="A75" t="s">
        <v>224</v>
      </c>
      <c r="B75" s="9">
        <v>1.2133399999999999E-7</v>
      </c>
      <c r="C75">
        <v>54.353700000000003</v>
      </c>
      <c r="D75" t="s">
        <v>3944</v>
      </c>
      <c r="E75" t="s">
        <v>3945</v>
      </c>
      <c r="F75" t="s">
        <v>3802</v>
      </c>
    </row>
    <row r="76" spans="1:6">
      <c r="A76" t="s">
        <v>224</v>
      </c>
      <c r="B76" s="9">
        <v>1.8305199999999999E-5</v>
      </c>
      <c r="C76">
        <v>47.420099999999998</v>
      </c>
      <c r="D76" t="s">
        <v>3944</v>
      </c>
      <c r="E76" t="s">
        <v>3945</v>
      </c>
      <c r="F76" t="s">
        <v>3802</v>
      </c>
    </row>
    <row r="77" spans="1:6">
      <c r="A77" t="s">
        <v>224</v>
      </c>
      <c r="B77" s="9">
        <v>1.6149899999999999E-6</v>
      </c>
      <c r="C77">
        <v>50.868600000000001</v>
      </c>
      <c r="D77" t="s">
        <v>3954</v>
      </c>
      <c r="E77" t="s">
        <v>3955</v>
      </c>
      <c r="F77" t="s">
        <v>3801</v>
      </c>
    </row>
    <row r="78" spans="1:6">
      <c r="A78" t="s">
        <v>180</v>
      </c>
      <c r="B78">
        <v>7.8363E-4</v>
      </c>
      <c r="C78">
        <v>38.377899999999997</v>
      </c>
      <c r="D78" t="s">
        <v>3825</v>
      </c>
      <c r="E78" t="s">
        <v>3826</v>
      </c>
      <c r="F78" t="s">
        <v>3804</v>
      </c>
    </row>
    <row r="79" spans="1:6">
      <c r="A79" t="s">
        <v>180</v>
      </c>
      <c r="B79" s="9">
        <v>5.6783999999999998E-14</v>
      </c>
      <c r="C79">
        <v>67.231200000000001</v>
      </c>
      <c r="D79" t="s">
        <v>3834</v>
      </c>
      <c r="E79" t="s">
        <v>3835</v>
      </c>
      <c r="F79" t="s">
        <v>3807</v>
      </c>
    </row>
    <row r="80" spans="1:6">
      <c r="A80" t="s">
        <v>180</v>
      </c>
      <c r="B80">
        <v>1.3040600000000001E-4</v>
      </c>
      <c r="C80">
        <v>40.322400000000002</v>
      </c>
      <c r="D80" t="s">
        <v>3864</v>
      </c>
      <c r="E80" t="s">
        <v>3831</v>
      </c>
      <c r="F80" t="s">
        <v>3804</v>
      </c>
    </row>
    <row r="81" spans="1:6">
      <c r="A81" t="s">
        <v>180</v>
      </c>
      <c r="B81" s="9">
        <v>2.1732399999999999E-5</v>
      </c>
      <c r="C81">
        <v>44.271799999999999</v>
      </c>
      <c r="D81" t="s">
        <v>3912</v>
      </c>
      <c r="E81" t="s">
        <v>3913</v>
      </c>
      <c r="F81" t="s">
        <v>3804</v>
      </c>
    </row>
    <row r="82" spans="1:6">
      <c r="A82" t="s">
        <v>189</v>
      </c>
      <c r="B82" s="9">
        <v>1.81065E-57</v>
      </c>
      <c r="C82">
        <v>204.23099999999999</v>
      </c>
      <c r="D82" t="s">
        <v>3840</v>
      </c>
      <c r="E82" t="s">
        <v>3841</v>
      </c>
      <c r="F82" t="s">
        <v>4039</v>
      </c>
    </row>
    <row r="83" spans="1:6">
      <c r="A83" t="s">
        <v>189</v>
      </c>
      <c r="B83" s="9">
        <v>8.8899699999999996E-15</v>
      </c>
      <c r="C83">
        <v>76.344499999999996</v>
      </c>
      <c r="D83" t="s">
        <v>3840</v>
      </c>
      <c r="E83" t="s">
        <v>3841</v>
      </c>
      <c r="F83" t="s">
        <v>4039</v>
      </c>
    </row>
    <row r="84" spans="1:6">
      <c r="A84" t="s">
        <v>189</v>
      </c>
      <c r="B84" s="9">
        <v>1.3887600000000001E-16</v>
      </c>
      <c r="C84">
        <v>83.577799999999996</v>
      </c>
      <c r="D84" t="s">
        <v>3856</v>
      </c>
      <c r="E84" t="s">
        <v>3857</v>
      </c>
      <c r="F84" t="s">
        <v>3804</v>
      </c>
    </row>
    <row r="85" spans="1:6">
      <c r="A85" t="s">
        <v>189</v>
      </c>
      <c r="B85" s="9">
        <v>1.1908999999999999E-6</v>
      </c>
      <c r="C85">
        <v>51.183700000000002</v>
      </c>
      <c r="D85" t="s">
        <v>3858</v>
      </c>
      <c r="E85" t="s">
        <v>3859</v>
      </c>
      <c r="F85" t="s">
        <v>4039</v>
      </c>
    </row>
    <row r="86" spans="1:6">
      <c r="A86" t="s">
        <v>20</v>
      </c>
      <c r="B86" s="9">
        <v>3.6001900000000002E-24</v>
      </c>
      <c r="C86">
        <v>101.86</v>
      </c>
      <c r="D86" t="s">
        <v>3842</v>
      </c>
      <c r="E86" t="s">
        <v>3843</v>
      </c>
      <c r="F86" t="s">
        <v>4039</v>
      </c>
    </row>
    <row r="87" spans="1:6">
      <c r="A87" t="s">
        <v>144</v>
      </c>
      <c r="B87">
        <v>9.3562599999999995E-4</v>
      </c>
      <c r="C87">
        <v>39.682000000000002</v>
      </c>
      <c r="D87" t="s">
        <v>3884</v>
      </c>
      <c r="E87" t="s">
        <v>3885</v>
      </c>
      <c r="F87" t="s">
        <v>3806</v>
      </c>
    </row>
    <row r="88" spans="1:6">
      <c r="A88" t="s">
        <v>217</v>
      </c>
      <c r="B88" s="9">
        <v>1.82084E-125</v>
      </c>
      <c r="C88">
        <v>394.98500000000001</v>
      </c>
      <c r="D88" t="s">
        <v>3926</v>
      </c>
      <c r="E88" t="s">
        <v>3927</v>
      </c>
      <c r="F88" t="s">
        <v>3803</v>
      </c>
    </row>
    <row r="89" spans="1:6">
      <c r="A89" t="s">
        <v>84</v>
      </c>
      <c r="B89" s="9">
        <v>6.5703199999999997E-90</v>
      </c>
      <c r="C89">
        <v>264.899</v>
      </c>
      <c r="D89" t="s">
        <v>3838</v>
      </c>
      <c r="E89" t="s">
        <v>3839</v>
      </c>
      <c r="F89" t="s">
        <v>3801</v>
      </c>
    </row>
    <row r="90" spans="1:6">
      <c r="A90" t="s">
        <v>244</v>
      </c>
      <c r="B90" s="9">
        <v>4.9339599999999998E-5</v>
      </c>
      <c r="C90">
        <v>45.562399999999997</v>
      </c>
      <c r="D90" t="s">
        <v>3974</v>
      </c>
      <c r="E90" t="s">
        <v>3975</v>
      </c>
      <c r="F90" t="s">
        <v>3812</v>
      </c>
    </row>
    <row r="91" spans="1:6">
      <c r="A91" t="s">
        <v>149</v>
      </c>
      <c r="B91">
        <v>1.74329E-4</v>
      </c>
      <c r="C91">
        <v>42.189900000000002</v>
      </c>
      <c r="D91" t="s">
        <v>3821</v>
      </c>
      <c r="E91" t="s">
        <v>3822</v>
      </c>
      <c r="F91" t="s">
        <v>3804</v>
      </c>
    </row>
    <row r="92" spans="1:6">
      <c r="A92" t="s">
        <v>149</v>
      </c>
      <c r="B92" s="9">
        <v>7.64919E-15</v>
      </c>
      <c r="C92">
        <v>75.0608</v>
      </c>
      <c r="D92" t="s">
        <v>3852</v>
      </c>
      <c r="E92" t="s">
        <v>3853</v>
      </c>
      <c r="F92" t="s">
        <v>3805</v>
      </c>
    </row>
    <row r="93" spans="1:6">
      <c r="A93" t="s">
        <v>149</v>
      </c>
      <c r="B93">
        <v>2.5558E-3</v>
      </c>
      <c r="C93">
        <v>38.961100000000002</v>
      </c>
      <c r="D93" t="s">
        <v>3938</v>
      </c>
      <c r="E93" t="s">
        <v>3939</v>
      </c>
      <c r="F93" t="s">
        <v>4039</v>
      </c>
    </row>
    <row r="94" spans="1:6">
      <c r="A94" t="s">
        <v>59</v>
      </c>
      <c r="B94" s="9">
        <v>4.5666100000000001E-10</v>
      </c>
      <c r="C94">
        <v>54.935099999999998</v>
      </c>
      <c r="D94" t="s">
        <v>3830</v>
      </c>
      <c r="E94" t="s">
        <v>3831</v>
      </c>
      <c r="F94" t="s">
        <v>3804</v>
      </c>
    </row>
    <row r="95" spans="1:6">
      <c r="A95" t="s">
        <v>59</v>
      </c>
      <c r="B95" s="9">
        <v>9.2502100000000006E-30</v>
      </c>
      <c r="C95">
        <v>108.88800000000001</v>
      </c>
      <c r="D95" t="s">
        <v>3864</v>
      </c>
      <c r="E95" t="s">
        <v>3831</v>
      </c>
      <c r="F95" t="s">
        <v>3804</v>
      </c>
    </row>
    <row r="96" spans="1:6">
      <c r="A96" t="s">
        <v>59</v>
      </c>
      <c r="B96" s="9">
        <v>1.0170600000000001E-5</v>
      </c>
      <c r="C96">
        <v>43.5535</v>
      </c>
      <c r="D96" t="s">
        <v>3880</v>
      </c>
      <c r="E96" t="s">
        <v>3881</v>
      </c>
      <c r="F96" t="s">
        <v>4039</v>
      </c>
    </row>
    <row r="97" spans="1:6">
      <c r="A97" t="s">
        <v>201</v>
      </c>
      <c r="B97" s="9">
        <v>9.5106300000000001E-5</v>
      </c>
      <c r="C97">
        <v>44.066499999999998</v>
      </c>
      <c r="D97" t="s">
        <v>3832</v>
      </c>
      <c r="E97" t="s">
        <v>3833</v>
      </c>
      <c r="F97" t="s">
        <v>4039</v>
      </c>
    </row>
    <row r="98" spans="1:6">
      <c r="A98" t="s">
        <v>201</v>
      </c>
      <c r="B98">
        <v>3.9553599999999999E-4</v>
      </c>
      <c r="C98">
        <v>42.140500000000003</v>
      </c>
      <c r="D98" t="s">
        <v>3832</v>
      </c>
      <c r="E98" t="s">
        <v>3833</v>
      </c>
      <c r="F98" t="s">
        <v>4039</v>
      </c>
    </row>
    <row r="99" spans="1:6">
      <c r="A99" t="s">
        <v>201</v>
      </c>
      <c r="B99">
        <v>8.2956799999999997E-3</v>
      </c>
      <c r="C99">
        <v>38.101500000000001</v>
      </c>
      <c r="D99" t="s">
        <v>3850</v>
      </c>
      <c r="E99" t="s">
        <v>3851</v>
      </c>
      <c r="F99" t="s">
        <v>4039</v>
      </c>
    </row>
    <row r="100" spans="1:6">
      <c r="A100" t="s">
        <v>201</v>
      </c>
      <c r="B100" s="9">
        <v>4.9576900000000005E-13</v>
      </c>
      <c r="C100">
        <v>69.011499999999998</v>
      </c>
      <c r="D100" t="s">
        <v>3877</v>
      </c>
      <c r="E100" t="s">
        <v>3876</v>
      </c>
      <c r="F100" t="s">
        <v>4039</v>
      </c>
    </row>
    <row r="101" spans="1:6">
      <c r="A101" t="s">
        <v>201</v>
      </c>
      <c r="B101" s="9">
        <v>1.6235500000000001E-12</v>
      </c>
      <c r="C101">
        <v>67.470699999999994</v>
      </c>
      <c r="D101" t="s">
        <v>3877</v>
      </c>
      <c r="E101" t="s">
        <v>3876</v>
      </c>
      <c r="F101" t="s">
        <v>4039</v>
      </c>
    </row>
    <row r="102" spans="1:6">
      <c r="A102" t="s">
        <v>201</v>
      </c>
      <c r="B102" s="9">
        <v>1.6103200000000001E-7</v>
      </c>
      <c r="C102">
        <v>52.447899999999997</v>
      </c>
      <c r="D102" t="s">
        <v>3877</v>
      </c>
      <c r="E102" t="s">
        <v>3876</v>
      </c>
      <c r="F102" t="s">
        <v>4039</v>
      </c>
    </row>
    <row r="103" spans="1:6">
      <c r="A103" t="s">
        <v>201</v>
      </c>
      <c r="B103" s="9">
        <v>7.3508400000000002E-6</v>
      </c>
      <c r="C103">
        <v>47.440399999999997</v>
      </c>
      <c r="D103" t="s">
        <v>3877</v>
      </c>
      <c r="E103" t="s">
        <v>3876</v>
      </c>
      <c r="F103" t="s">
        <v>4039</v>
      </c>
    </row>
    <row r="104" spans="1:6">
      <c r="A104" t="s">
        <v>201</v>
      </c>
      <c r="B104">
        <v>2.9106999999999999E-4</v>
      </c>
      <c r="C104">
        <v>42.769199999999998</v>
      </c>
      <c r="D104" t="s">
        <v>3899</v>
      </c>
      <c r="E104" t="s">
        <v>3900</v>
      </c>
      <c r="F104" t="s">
        <v>3803</v>
      </c>
    </row>
    <row r="105" spans="1:6">
      <c r="A105" t="s">
        <v>201</v>
      </c>
      <c r="B105">
        <v>1.1123199999999999E-4</v>
      </c>
      <c r="C105">
        <v>43.567500000000003</v>
      </c>
      <c r="D105" t="s">
        <v>3905</v>
      </c>
      <c r="E105" t="s">
        <v>3906</v>
      </c>
      <c r="F105" t="s">
        <v>3814</v>
      </c>
    </row>
    <row r="106" spans="1:6">
      <c r="A106" t="s">
        <v>201</v>
      </c>
      <c r="B106">
        <v>2.4974900000000002E-3</v>
      </c>
      <c r="C106">
        <v>39.330300000000001</v>
      </c>
      <c r="D106" t="s">
        <v>3905</v>
      </c>
      <c r="E106" t="s">
        <v>3906</v>
      </c>
      <c r="F106" t="s">
        <v>3814</v>
      </c>
    </row>
    <row r="107" spans="1:6">
      <c r="A107" t="s">
        <v>201</v>
      </c>
      <c r="B107" s="9">
        <v>1.3629999999999999E-6</v>
      </c>
      <c r="C107">
        <v>49.619300000000003</v>
      </c>
      <c r="D107" t="s">
        <v>3940</v>
      </c>
      <c r="E107" t="s">
        <v>3941</v>
      </c>
      <c r="F107" t="s">
        <v>4039</v>
      </c>
    </row>
    <row r="108" spans="1:6">
      <c r="A108" t="s">
        <v>201</v>
      </c>
      <c r="B108" s="9">
        <v>2.0905799999999999E-5</v>
      </c>
      <c r="C108">
        <v>45.767299999999999</v>
      </c>
      <c r="D108" t="s">
        <v>3940</v>
      </c>
      <c r="E108" t="s">
        <v>3941</v>
      </c>
      <c r="F108" t="s">
        <v>4039</v>
      </c>
    </row>
    <row r="109" spans="1:6">
      <c r="A109" t="s">
        <v>201</v>
      </c>
      <c r="B109">
        <v>1.06368E-3</v>
      </c>
      <c r="C109">
        <v>40.759799999999998</v>
      </c>
      <c r="D109" t="s">
        <v>3940</v>
      </c>
      <c r="E109" t="s">
        <v>3941</v>
      </c>
      <c r="F109" t="s">
        <v>4039</v>
      </c>
    </row>
    <row r="110" spans="1:6">
      <c r="A110" t="s">
        <v>201</v>
      </c>
      <c r="B110">
        <v>2.0851799999999998E-3</v>
      </c>
      <c r="C110">
        <v>39.604199999999999</v>
      </c>
      <c r="D110" t="s">
        <v>3940</v>
      </c>
      <c r="E110" t="s">
        <v>3941</v>
      </c>
      <c r="F110" t="s">
        <v>4039</v>
      </c>
    </row>
    <row r="111" spans="1:6">
      <c r="A111" t="s">
        <v>201</v>
      </c>
      <c r="B111">
        <v>2.71931E-3</v>
      </c>
      <c r="C111">
        <v>39.219000000000001</v>
      </c>
      <c r="D111" t="s">
        <v>3940</v>
      </c>
      <c r="E111" t="s">
        <v>3941</v>
      </c>
      <c r="F111" t="s">
        <v>4039</v>
      </c>
    </row>
    <row r="112" spans="1:6">
      <c r="A112" t="s">
        <v>201</v>
      </c>
      <c r="B112">
        <v>6.4698999999999998E-3</v>
      </c>
      <c r="C112">
        <v>38.063400000000001</v>
      </c>
      <c r="D112" t="s">
        <v>3940</v>
      </c>
      <c r="E112" t="s">
        <v>3941</v>
      </c>
      <c r="F112" t="s">
        <v>4039</v>
      </c>
    </row>
    <row r="113" spans="1:6">
      <c r="A113" t="s">
        <v>201</v>
      </c>
      <c r="B113">
        <v>6.9285199999999999E-4</v>
      </c>
      <c r="C113">
        <v>42.002499999999998</v>
      </c>
      <c r="D113" t="s">
        <v>3964</v>
      </c>
      <c r="E113" t="s">
        <v>3965</v>
      </c>
      <c r="F113" t="s">
        <v>4039</v>
      </c>
    </row>
    <row r="114" spans="1:6">
      <c r="A114" t="s">
        <v>88</v>
      </c>
      <c r="B114" s="9">
        <v>5.3063700000000003E-46</v>
      </c>
      <c r="C114">
        <v>171.82400000000001</v>
      </c>
      <c r="D114" t="s">
        <v>3915</v>
      </c>
      <c r="E114" t="s">
        <v>3916</v>
      </c>
      <c r="F114" t="s">
        <v>3808</v>
      </c>
    </row>
    <row r="115" spans="1:6">
      <c r="A115" t="s">
        <v>63</v>
      </c>
      <c r="B115" s="9">
        <v>2.4385799999999999E-86</v>
      </c>
      <c r="C115">
        <v>254.47499999999999</v>
      </c>
      <c r="D115" t="s">
        <v>3825</v>
      </c>
      <c r="E115" t="s">
        <v>3826</v>
      </c>
      <c r="F115" t="s">
        <v>3804</v>
      </c>
    </row>
    <row r="116" spans="1:6">
      <c r="A116" t="s">
        <v>63</v>
      </c>
      <c r="B116">
        <v>2.5120099999999999E-3</v>
      </c>
      <c r="C116">
        <v>35.700099999999999</v>
      </c>
      <c r="D116" t="s">
        <v>3864</v>
      </c>
      <c r="E116" t="s">
        <v>3831</v>
      </c>
      <c r="F116" t="s">
        <v>3804</v>
      </c>
    </row>
    <row r="117" spans="1:6">
      <c r="A117" t="s">
        <v>229</v>
      </c>
      <c r="B117" s="9">
        <v>1.2162400000000001E-16</v>
      </c>
      <c r="C117">
        <v>83.398600000000002</v>
      </c>
      <c r="D117" t="s">
        <v>3873</v>
      </c>
      <c r="E117" t="s">
        <v>3874</v>
      </c>
      <c r="F117" t="s">
        <v>3801</v>
      </c>
    </row>
    <row r="118" spans="1:6">
      <c r="A118" t="s">
        <v>229</v>
      </c>
      <c r="B118" s="9">
        <v>4.2361899999999999E-12</v>
      </c>
      <c r="C118">
        <v>68.606099999999998</v>
      </c>
      <c r="D118" t="s">
        <v>3944</v>
      </c>
      <c r="E118" t="s">
        <v>3945</v>
      </c>
      <c r="F118" t="s">
        <v>3802</v>
      </c>
    </row>
    <row r="119" spans="1:6">
      <c r="A119" t="s">
        <v>229</v>
      </c>
      <c r="B119" s="9">
        <v>2.2043500000000001E-9</v>
      </c>
      <c r="C119">
        <v>60.113399999999999</v>
      </c>
      <c r="D119" t="s">
        <v>3954</v>
      </c>
      <c r="E119" t="s">
        <v>3955</v>
      </c>
      <c r="F119" t="s">
        <v>3801</v>
      </c>
    </row>
    <row r="120" spans="1:6">
      <c r="A120" t="s">
        <v>41</v>
      </c>
      <c r="B120" s="9">
        <v>8.5272100000000004E-12</v>
      </c>
      <c r="C120">
        <v>62.463099999999997</v>
      </c>
      <c r="D120" t="s">
        <v>3877</v>
      </c>
      <c r="E120" t="s">
        <v>3876</v>
      </c>
      <c r="F120" t="s">
        <v>4039</v>
      </c>
    </row>
    <row r="121" spans="1:6">
      <c r="A121" t="s">
        <v>41</v>
      </c>
      <c r="B121" s="9">
        <v>1.9370900000000001E-15</v>
      </c>
      <c r="C121">
        <v>72.346100000000007</v>
      </c>
      <c r="D121" t="s">
        <v>3940</v>
      </c>
      <c r="E121" t="s">
        <v>3941</v>
      </c>
      <c r="F121" t="s">
        <v>4039</v>
      </c>
    </row>
    <row r="122" spans="1:6">
      <c r="A122" t="s">
        <v>42</v>
      </c>
      <c r="B122" s="9">
        <v>2.4761399999999999E-21</v>
      </c>
      <c r="C122">
        <v>98.806600000000003</v>
      </c>
      <c r="D122" t="s">
        <v>3873</v>
      </c>
      <c r="E122" t="s">
        <v>3874</v>
      </c>
      <c r="F122" t="s">
        <v>3801</v>
      </c>
    </row>
    <row r="123" spans="1:6">
      <c r="A123" t="s">
        <v>42</v>
      </c>
      <c r="B123" s="9">
        <v>2.9044399999999999E-5</v>
      </c>
      <c r="C123">
        <v>46.649700000000003</v>
      </c>
      <c r="D123" t="s">
        <v>3944</v>
      </c>
      <c r="E123" t="s">
        <v>3945</v>
      </c>
      <c r="F123" t="s">
        <v>3802</v>
      </c>
    </row>
    <row r="124" spans="1:6">
      <c r="A124" t="s">
        <v>42</v>
      </c>
      <c r="B124" s="9">
        <v>6.5790100000000001E-7</v>
      </c>
      <c r="C124">
        <v>52.0242</v>
      </c>
      <c r="D124" t="s">
        <v>3954</v>
      </c>
      <c r="E124" t="s">
        <v>3955</v>
      </c>
      <c r="F124" t="s">
        <v>3801</v>
      </c>
    </row>
    <row r="125" spans="1:6">
      <c r="A125" t="s">
        <v>42</v>
      </c>
      <c r="B125">
        <v>1.3245800000000001E-4</v>
      </c>
      <c r="C125">
        <v>44.733699999999999</v>
      </c>
      <c r="D125" t="s">
        <v>3956</v>
      </c>
      <c r="E125" t="s">
        <v>3957</v>
      </c>
      <c r="F125" t="s">
        <v>3801</v>
      </c>
    </row>
    <row r="126" spans="1:6">
      <c r="A126" t="s">
        <v>116</v>
      </c>
      <c r="B126" s="9">
        <v>1.9641300000000001E-19</v>
      </c>
      <c r="C126">
        <v>89.012500000000003</v>
      </c>
      <c r="D126" t="s">
        <v>3875</v>
      </c>
      <c r="E126" t="s">
        <v>3876</v>
      </c>
      <c r="F126" t="s">
        <v>4039</v>
      </c>
    </row>
    <row r="127" spans="1:6">
      <c r="A127" t="s">
        <v>95</v>
      </c>
      <c r="B127" s="9">
        <v>2.41973E-5</v>
      </c>
      <c r="C127">
        <v>44.406799999999997</v>
      </c>
      <c r="D127" t="s">
        <v>3974</v>
      </c>
      <c r="E127" t="s">
        <v>3975</v>
      </c>
      <c r="F127" t="s">
        <v>3812</v>
      </c>
    </row>
    <row r="128" spans="1:6">
      <c r="A128" t="s">
        <v>95</v>
      </c>
      <c r="B128" s="9">
        <v>7.0319800000000004E-5</v>
      </c>
      <c r="C128">
        <v>42.866</v>
      </c>
      <c r="D128" t="s">
        <v>3974</v>
      </c>
      <c r="E128" t="s">
        <v>3975</v>
      </c>
      <c r="F128" t="s">
        <v>3812</v>
      </c>
    </row>
    <row r="129" spans="1:6">
      <c r="A129" t="s">
        <v>156</v>
      </c>
      <c r="B129" s="9">
        <v>2.16089E-7</v>
      </c>
      <c r="C129">
        <v>50.501100000000001</v>
      </c>
      <c r="D129" t="s">
        <v>3905</v>
      </c>
      <c r="E129" t="s">
        <v>3906</v>
      </c>
      <c r="F129" t="s">
        <v>3814</v>
      </c>
    </row>
    <row r="130" spans="1:6">
      <c r="A130" t="s">
        <v>156</v>
      </c>
      <c r="B130">
        <v>2.21865E-3</v>
      </c>
      <c r="C130">
        <v>38.126800000000003</v>
      </c>
      <c r="D130" t="s">
        <v>3946</v>
      </c>
      <c r="E130" t="s">
        <v>3947</v>
      </c>
      <c r="F130" t="s">
        <v>3804</v>
      </c>
    </row>
    <row r="131" spans="1:6">
      <c r="A131" t="s">
        <v>156</v>
      </c>
      <c r="B131">
        <v>2.5574899999999999E-3</v>
      </c>
      <c r="C131">
        <v>38.126800000000003</v>
      </c>
      <c r="D131" t="s">
        <v>3946</v>
      </c>
      <c r="E131" t="s">
        <v>3947</v>
      </c>
      <c r="F131" t="s">
        <v>3804</v>
      </c>
    </row>
    <row r="132" spans="1:6">
      <c r="A132" t="s">
        <v>156</v>
      </c>
      <c r="B132">
        <v>6.1368200000000005E-4</v>
      </c>
      <c r="C132">
        <v>40.4617</v>
      </c>
      <c r="D132" t="s">
        <v>3964</v>
      </c>
      <c r="E132" t="s">
        <v>3965</v>
      </c>
      <c r="F132" t="s">
        <v>4039</v>
      </c>
    </row>
    <row r="133" spans="1:6">
      <c r="A133" t="s">
        <v>156</v>
      </c>
      <c r="B133">
        <v>2.5215099999999998E-3</v>
      </c>
      <c r="C133">
        <v>38.535699999999999</v>
      </c>
      <c r="D133" t="s">
        <v>3964</v>
      </c>
      <c r="E133" t="s">
        <v>3965</v>
      </c>
      <c r="F133" t="s">
        <v>4039</v>
      </c>
    </row>
    <row r="134" spans="1:6">
      <c r="A134" t="s">
        <v>156</v>
      </c>
      <c r="B134" s="9">
        <v>3.2636399999999998E-6</v>
      </c>
      <c r="C134">
        <v>47.043900000000001</v>
      </c>
      <c r="D134" t="s">
        <v>3972</v>
      </c>
      <c r="E134" t="s">
        <v>3973</v>
      </c>
      <c r="F134" t="s">
        <v>3810</v>
      </c>
    </row>
    <row r="135" spans="1:6">
      <c r="A135" t="s">
        <v>58</v>
      </c>
      <c r="B135">
        <v>5.2697400000000002E-3</v>
      </c>
      <c r="C135">
        <v>34.815899999999999</v>
      </c>
      <c r="D135" t="s">
        <v>3909</v>
      </c>
      <c r="E135" t="s">
        <v>3910</v>
      </c>
      <c r="F135" t="s">
        <v>3911</v>
      </c>
    </row>
    <row r="136" spans="1:6">
      <c r="A136" t="s">
        <v>58</v>
      </c>
      <c r="B136">
        <v>3.5369600000000002E-4</v>
      </c>
      <c r="C136">
        <v>37.944299999999998</v>
      </c>
      <c r="D136" t="s">
        <v>3914</v>
      </c>
      <c r="E136" t="s">
        <v>3876</v>
      </c>
      <c r="F136" t="s">
        <v>4039</v>
      </c>
    </row>
    <row r="137" spans="1:6">
      <c r="A137" t="s">
        <v>34</v>
      </c>
      <c r="B137" s="9">
        <v>1.00821E-37</v>
      </c>
      <c r="C137">
        <v>140.38</v>
      </c>
      <c r="D137" t="s">
        <v>3842</v>
      </c>
      <c r="E137" t="s">
        <v>3843</v>
      </c>
      <c r="F137" t="s">
        <v>4039</v>
      </c>
    </row>
    <row r="138" spans="1:6">
      <c r="A138" t="s">
        <v>177</v>
      </c>
      <c r="B138" s="9">
        <v>3.3197799999999998E-41</v>
      </c>
      <c r="C138">
        <v>153.01900000000001</v>
      </c>
      <c r="D138" t="s">
        <v>3872</v>
      </c>
      <c r="E138" t="s">
        <v>3847</v>
      </c>
      <c r="F138" t="s">
        <v>3809</v>
      </c>
    </row>
    <row r="139" spans="1:6">
      <c r="A139" t="s">
        <v>179</v>
      </c>
      <c r="B139" s="9">
        <v>4.9247899999999995E-16</v>
      </c>
      <c r="C139">
        <v>81.4726</v>
      </c>
      <c r="D139" t="s">
        <v>3873</v>
      </c>
      <c r="E139" t="s">
        <v>3874</v>
      </c>
      <c r="F139" t="s">
        <v>3801</v>
      </c>
    </row>
    <row r="140" spans="1:6">
      <c r="A140" t="s">
        <v>179</v>
      </c>
      <c r="B140" s="9">
        <v>9.2769100000000004E-11</v>
      </c>
      <c r="C140">
        <v>64.368899999999996</v>
      </c>
      <c r="D140" t="s">
        <v>3944</v>
      </c>
      <c r="E140" t="s">
        <v>3945</v>
      </c>
      <c r="F140" t="s">
        <v>3802</v>
      </c>
    </row>
    <row r="141" spans="1:6">
      <c r="A141" t="s">
        <v>179</v>
      </c>
      <c r="B141" s="9">
        <v>1.0956599999999999E-6</v>
      </c>
      <c r="C141">
        <v>51.253799999999998</v>
      </c>
      <c r="D141" t="s">
        <v>3954</v>
      </c>
      <c r="E141" t="s">
        <v>3955</v>
      </c>
      <c r="F141" t="s">
        <v>3801</v>
      </c>
    </row>
    <row r="142" spans="1:6">
      <c r="A142" t="s">
        <v>141</v>
      </c>
      <c r="B142" s="9">
        <v>5.3981099999999997E-79</v>
      </c>
      <c r="C142">
        <v>252.08500000000001</v>
      </c>
      <c r="D142" t="s">
        <v>3968</v>
      </c>
      <c r="E142" t="s">
        <v>3969</v>
      </c>
      <c r="F142" t="s">
        <v>3804</v>
      </c>
    </row>
    <row r="143" spans="1:6">
      <c r="A143" t="s">
        <v>199</v>
      </c>
      <c r="B143">
        <v>0</v>
      </c>
      <c r="C143">
        <v>698.01900000000001</v>
      </c>
      <c r="D143" t="s">
        <v>3933</v>
      </c>
      <c r="E143" t="s">
        <v>3934</v>
      </c>
      <c r="F143" t="s">
        <v>3804</v>
      </c>
    </row>
    <row r="144" spans="1:6">
      <c r="A144" t="s">
        <v>213</v>
      </c>
      <c r="B144" s="9">
        <v>3.0878099999999998E-20</v>
      </c>
      <c r="C144">
        <v>95.339799999999997</v>
      </c>
      <c r="D144" t="s">
        <v>3873</v>
      </c>
      <c r="E144" t="s">
        <v>3874</v>
      </c>
      <c r="F144" t="s">
        <v>3801</v>
      </c>
    </row>
    <row r="145" spans="1:6">
      <c r="A145" t="s">
        <v>213</v>
      </c>
      <c r="B145" s="9">
        <v>1.8711000000000001E-11</v>
      </c>
      <c r="C145">
        <v>66.680099999999996</v>
      </c>
      <c r="D145" t="s">
        <v>3944</v>
      </c>
      <c r="E145" t="s">
        <v>3945</v>
      </c>
      <c r="F145" t="s">
        <v>3802</v>
      </c>
    </row>
    <row r="146" spans="1:6">
      <c r="A146" t="s">
        <v>213</v>
      </c>
      <c r="B146" s="9">
        <v>8.6940300000000003E-13</v>
      </c>
      <c r="C146">
        <v>71.284199999999998</v>
      </c>
      <c r="D146" t="s">
        <v>3954</v>
      </c>
      <c r="E146" t="s">
        <v>3955</v>
      </c>
      <c r="F146" t="s">
        <v>3801</v>
      </c>
    </row>
    <row r="147" spans="1:6">
      <c r="A147" t="s">
        <v>240</v>
      </c>
      <c r="B147" s="9">
        <v>4.5294299999999997E-16</v>
      </c>
      <c r="C147">
        <v>81.857799999999997</v>
      </c>
      <c r="D147" t="s">
        <v>3873</v>
      </c>
      <c r="E147" t="s">
        <v>3874</v>
      </c>
      <c r="F147" t="s">
        <v>3801</v>
      </c>
    </row>
    <row r="148" spans="1:6">
      <c r="A148" t="s">
        <v>240</v>
      </c>
      <c r="B148" s="9">
        <v>2.7129100000000002E-7</v>
      </c>
      <c r="C148">
        <v>53.198099999999997</v>
      </c>
      <c r="D148" t="s">
        <v>3944</v>
      </c>
      <c r="E148" t="s">
        <v>3945</v>
      </c>
      <c r="F148" t="s">
        <v>3802</v>
      </c>
    </row>
    <row r="149" spans="1:6">
      <c r="A149" t="s">
        <v>240</v>
      </c>
      <c r="B149" s="9">
        <v>9.0551499999999995E-10</v>
      </c>
      <c r="C149">
        <v>61.268999999999998</v>
      </c>
      <c r="D149" t="s">
        <v>3954</v>
      </c>
      <c r="E149" t="s">
        <v>3955</v>
      </c>
      <c r="F149" t="s">
        <v>3801</v>
      </c>
    </row>
    <row r="150" spans="1:6">
      <c r="A150" t="s">
        <v>17</v>
      </c>
      <c r="B150" s="9">
        <v>2.0811400000000001E-23</v>
      </c>
      <c r="C150">
        <v>98.172799999999995</v>
      </c>
      <c r="D150" t="s">
        <v>3852</v>
      </c>
      <c r="E150" t="s">
        <v>3853</v>
      </c>
      <c r="F150" t="s">
        <v>3805</v>
      </c>
    </row>
    <row r="151" spans="1:6">
      <c r="A151" t="s">
        <v>166</v>
      </c>
      <c r="B151" s="9">
        <v>1.9692800000000001E-85</v>
      </c>
      <c r="C151">
        <v>264.25700000000001</v>
      </c>
      <c r="D151" t="s">
        <v>3882</v>
      </c>
      <c r="E151" t="s">
        <v>3883</v>
      </c>
      <c r="F151" t="s">
        <v>3803</v>
      </c>
    </row>
    <row r="152" spans="1:6">
      <c r="A152" t="s">
        <v>112</v>
      </c>
      <c r="B152" s="9">
        <v>2.38669E-19</v>
      </c>
      <c r="C152">
        <v>88.157600000000002</v>
      </c>
      <c r="D152" t="s">
        <v>3852</v>
      </c>
      <c r="E152" t="s">
        <v>3853</v>
      </c>
      <c r="F152" t="s">
        <v>3805</v>
      </c>
    </row>
    <row r="153" spans="1:6">
      <c r="A153" t="s">
        <v>242</v>
      </c>
      <c r="B153" s="9">
        <v>1.59818E-18</v>
      </c>
      <c r="C153">
        <v>89.561800000000005</v>
      </c>
      <c r="D153" t="s">
        <v>3873</v>
      </c>
      <c r="E153" t="s">
        <v>3874</v>
      </c>
      <c r="F153" t="s">
        <v>3801</v>
      </c>
    </row>
    <row r="154" spans="1:6">
      <c r="A154" t="s">
        <v>242</v>
      </c>
      <c r="B154" s="9">
        <v>6.6521200000000001E-8</v>
      </c>
      <c r="C154">
        <v>55.124099999999999</v>
      </c>
      <c r="D154" t="s">
        <v>3944</v>
      </c>
      <c r="E154" t="s">
        <v>3945</v>
      </c>
      <c r="F154" t="s">
        <v>3802</v>
      </c>
    </row>
    <row r="155" spans="1:6">
      <c r="A155" t="s">
        <v>242</v>
      </c>
      <c r="B155" s="9">
        <v>1.99696E-12</v>
      </c>
      <c r="C155">
        <v>69.743399999999994</v>
      </c>
      <c r="D155" t="s">
        <v>3954</v>
      </c>
      <c r="E155" t="s">
        <v>3955</v>
      </c>
      <c r="F155" t="s">
        <v>3801</v>
      </c>
    </row>
    <row r="156" spans="1:6">
      <c r="A156" t="s">
        <v>242</v>
      </c>
      <c r="B156">
        <v>3.9178599999999998E-4</v>
      </c>
      <c r="C156">
        <v>43.192900000000002</v>
      </c>
      <c r="D156" t="s">
        <v>3956</v>
      </c>
      <c r="E156" t="s">
        <v>3957</v>
      </c>
      <c r="F156" t="s">
        <v>3801</v>
      </c>
    </row>
    <row r="157" spans="1:6">
      <c r="A157" t="s">
        <v>26</v>
      </c>
      <c r="B157">
        <v>8.4255600000000003E-3</v>
      </c>
      <c r="C157">
        <v>36.965299999999999</v>
      </c>
      <c r="D157" t="s">
        <v>3907</v>
      </c>
      <c r="E157" t="s">
        <v>3908</v>
      </c>
      <c r="F157" t="s">
        <v>3802</v>
      </c>
    </row>
    <row r="158" spans="1:6">
      <c r="A158" t="s">
        <v>127</v>
      </c>
      <c r="B158" s="9">
        <v>3.8715699999999998E-8</v>
      </c>
      <c r="C158">
        <v>48.544499999999999</v>
      </c>
      <c r="D158" t="s">
        <v>3894</v>
      </c>
      <c r="E158" t="s">
        <v>3847</v>
      </c>
      <c r="F158" t="s">
        <v>3805</v>
      </c>
    </row>
    <row r="159" spans="1:6">
      <c r="A159" t="s">
        <v>21</v>
      </c>
      <c r="B159" s="9">
        <v>1.1287000000000001E-14</v>
      </c>
      <c r="C159">
        <v>76.646500000000003</v>
      </c>
      <c r="D159" t="s">
        <v>3846</v>
      </c>
      <c r="E159" t="s">
        <v>3847</v>
      </c>
      <c r="F159" t="s">
        <v>3805</v>
      </c>
    </row>
    <row r="160" spans="1:6">
      <c r="A160" t="s">
        <v>21</v>
      </c>
      <c r="B160" s="9">
        <v>1.10762E-7</v>
      </c>
      <c r="C160">
        <v>53.892499999999998</v>
      </c>
      <c r="D160" t="s">
        <v>3895</v>
      </c>
      <c r="E160" t="s">
        <v>3896</v>
      </c>
      <c r="F160" t="s">
        <v>3810</v>
      </c>
    </row>
    <row r="161" spans="1:6">
      <c r="A161" t="s">
        <v>21</v>
      </c>
      <c r="B161" s="9">
        <v>1.7384100000000001E-81</v>
      </c>
      <c r="C161">
        <v>280.39299999999997</v>
      </c>
      <c r="D161" t="s">
        <v>3962</v>
      </c>
      <c r="E161" t="s">
        <v>3963</v>
      </c>
      <c r="F161" t="s">
        <v>3805</v>
      </c>
    </row>
    <row r="162" spans="1:6">
      <c r="A162" t="s">
        <v>204</v>
      </c>
      <c r="B162" s="9">
        <v>2.7926899999999999E-19</v>
      </c>
      <c r="C162">
        <v>92.258200000000002</v>
      </c>
      <c r="D162" t="s">
        <v>3873</v>
      </c>
      <c r="E162" t="s">
        <v>3874</v>
      </c>
      <c r="F162" t="s">
        <v>3801</v>
      </c>
    </row>
    <row r="163" spans="1:6">
      <c r="A163" t="s">
        <v>204</v>
      </c>
      <c r="B163" s="9">
        <v>3.2615200000000001E-11</v>
      </c>
      <c r="C163">
        <v>65.909700000000001</v>
      </c>
      <c r="D163" t="s">
        <v>3944</v>
      </c>
      <c r="E163" t="s">
        <v>3945</v>
      </c>
      <c r="F163" t="s">
        <v>3802</v>
      </c>
    </row>
    <row r="164" spans="1:6">
      <c r="A164" t="s">
        <v>204</v>
      </c>
      <c r="B164" s="9">
        <v>1.3652300000000001E-7</v>
      </c>
      <c r="C164">
        <v>54.3354</v>
      </c>
      <c r="D164" t="s">
        <v>3954</v>
      </c>
      <c r="E164" t="s">
        <v>3955</v>
      </c>
      <c r="F164" t="s">
        <v>3801</v>
      </c>
    </row>
    <row r="165" spans="1:6">
      <c r="A165" t="s">
        <v>204</v>
      </c>
      <c r="B165">
        <v>1.25942E-3</v>
      </c>
      <c r="C165">
        <v>41.238599999999998</v>
      </c>
      <c r="D165" t="s">
        <v>3954</v>
      </c>
      <c r="E165" t="s">
        <v>3955</v>
      </c>
      <c r="F165" t="s">
        <v>3801</v>
      </c>
    </row>
    <row r="166" spans="1:6">
      <c r="A166" t="s">
        <v>204</v>
      </c>
      <c r="B166">
        <v>4.2412100000000001E-4</v>
      </c>
      <c r="C166">
        <v>42.807699999999997</v>
      </c>
      <c r="D166" t="s">
        <v>3956</v>
      </c>
      <c r="E166" t="s">
        <v>3957</v>
      </c>
      <c r="F166" t="s">
        <v>3801</v>
      </c>
    </row>
    <row r="167" spans="1:6">
      <c r="A167" t="s">
        <v>204</v>
      </c>
      <c r="B167" s="9">
        <v>3.0653699999999999E-6</v>
      </c>
      <c r="C167">
        <v>49.743899999999996</v>
      </c>
      <c r="D167" t="s">
        <v>3958</v>
      </c>
      <c r="E167" t="s">
        <v>3959</v>
      </c>
      <c r="F167" t="s">
        <v>3801</v>
      </c>
    </row>
    <row r="168" spans="1:6">
      <c r="A168" t="s">
        <v>204</v>
      </c>
      <c r="B168">
        <v>6.3566999999999999E-3</v>
      </c>
      <c r="C168">
        <v>39.049100000000003</v>
      </c>
      <c r="D168" t="s">
        <v>3960</v>
      </c>
      <c r="E168" t="s">
        <v>3961</v>
      </c>
      <c r="F168" t="s">
        <v>3801</v>
      </c>
    </row>
    <row r="169" spans="1:6">
      <c r="A169" t="s">
        <v>211</v>
      </c>
      <c r="B169" s="9">
        <v>7.5590099999999997E-15</v>
      </c>
      <c r="C169">
        <v>78.005799999999994</v>
      </c>
      <c r="D169" t="s">
        <v>3873</v>
      </c>
      <c r="E169" t="s">
        <v>3874</v>
      </c>
      <c r="F169" t="s">
        <v>3801</v>
      </c>
    </row>
    <row r="170" spans="1:6">
      <c r="A170" t="s">
        <v>211</v>
      </c>
      <c r="B170" s="9">
        <v>1.6620700000000002E-5</v>
      </c>
      <c r="C170">
        <v>47.420099999999998</v>
      </c>
      <c r="D170" t="s">
        <v>3944</v>
      </c>
      <c r="E170" t="s">
        <v>3945</v>
      </c>
      <c r="F170" t="s">
        <v>3802</v>
      </c>
    </row>
    <row r="171" spans="1:6">
      <c r="A171" t="s">
        <v>211</v>
      </c>
      <c r="B171" s="9">
        <v>1.2018300000000001E-6</v>
      </c>
      <c r="C171">
        <v>51.253799999999998</v>
      </c>
      <c r="D171" t="s">
        <v>3954</v>
      </c>
      <c r="E171" t="s">
        <v>3955</v>
      </c>
      <c r="F171" t="s">
        <v>3801</v>
      </c>
    </row>
    <row r="172" spans="1:6">
      <c r="A172" t="s">
        <v>104</v>
      </c>
      <c r="B172" s="9">
        <v>4.8566999999999998E-5</v>
      </c>
      <c r="C172">
        <v>43.5884</v>
      </c>
      <c r="D172" t="s">
        <v>3877</v>
      </c>
      <c r="E172" t="s">
        <v>3876</v>
      </c>
      <c r="F172" t="s">
        <v>4039</v>
      </c>
    </row>
    <row r="173" spans="1:6">
      <c r="A173" t="s">
        <v>163</v>
      </c>
      <c r="B173" s="9">
        <v>3.44762E-6</v>
      </c>
      <c r="C173">
        <v>47.582700000000003</v>
      </c>
      <c r="D173" t="s">
        <v>3821</v>
      </c>
      <c r="E173" t="s">
        <v>3822</v>
      </c>
      <c r="F173" t="s">
        <v>3804</v>
      </c>
    </row>
    <row r="174" spans="1:6">
      <c r="A174" t="s">
        <v>163</v>
      </c>
      <c r="B174" s="9">
        <v>2.96498E-8</v>
      </c>
      <c r="C174">
        <v>54.260100000000001</v>
      </c>
      <c r="D174" t="s">
        <v>3852</v>
      </c>
      <c r="E174" t="s">
        <v>3853</v>
      </c>
      <c r="F174" t="s">
        <v>3805</v>
      </c>
    </row>
    <row r="175" spans="1:6">
      <c r="A175" t="s">
        <v>163</v>
      </c>
      <c r="B175">
        <v>2.39447E-4</v>
      </c>
      <c r="C175">
        <v>41.933700000000002</v>
      </c>
      <c r="D175" t="s">
        <v>3852</v>
      </c>
      <c r="E175" t="s">
        <v>3853</v>
      </c>
      <c r="F175" t="s">
        <v>3805</v>
      </c>
    </row>
    <row r="176" spans="1:6">
      <c r="A176" t="s">
        <v>53</v>
      </c>
      <c r="B176" s="9">
        <v>7.90155E-15</v>
      </c>
      <c r="C176">
        <v>69.933400000000006</v>
      </c>
      <c r="D176" t="s">
        <v>3892</v>
      </c>
      <c r="E176" t="s">
        <v>3893</v>
      </c>
      <c r="F176" t="s">
        <v>3808</v>
      </c>
    </row>
    <row r="177" spans="1:6">
      <c r="A177" t="s">
        <v>102</v>
      </c>
      <c r="B177" s="9">
        <v>1.3700799999999999E-5</v>
      </c>
      <c r="C177">
        <v>44.676499999999997</v>
      </c>
      <c r="D177" t="s">
        <v>3865</v>
      </c>
      <c r="E177" t="s">
        <v>3866</v>
      </c>
      <c r="F177" t="s">
        <v>3812</v>
      </c>
    </row>
    <row r="178" spans="1:6">
      <c r="A178" t="s">
        <v>102</v>
      </c>
      <c r="B178" s="9">
        <v>1.1074799999999999E-14</v>
      </c>
      <c r="C178">
        <v>71.033299999999997</v>
      </c>
      <c r="D178" t="s">
        <v>3897</v>
      </c>
      <c r="E178" t="s">
        <v>3898</v>
      </c>
      <c r="F178" t="s">
        <v>3805</v>
      </c>
    </row>
    <row r="179" spans="1:6">
      <c r="A179" t="s">
        <v>182</v>
      </c>
      <c r="B179" s="9">
        <v>5.2596400000000002E-17</v>
      </c>
      <c r="C179">
        <v>84.939400000000006</v>
      </c>
      <c r="D179" t="s">
        <v>3873</v>
      </c>
      <c r="E179" t="s">
        <v>3874</v>
      </c>
      <c r="F179" t="s">
        <v>3801</v>
      </c>
    </row>
    <row r="180" spans="1:6">
      <c r="A180" t="s">
        <v>182</v>
      </c>
      <c r="B180" s="9">
        <v>4.7516800000000001E-10</v>
      </c>
      <c r="C180">
        <v>62.057699999999997</v>
      </c>
      <c r="D180" t="s">
        <v>3944</v>
      </c>
      <c r="E180" t="s">
        <v>3945</v>
      </c>
      <c r="F180" t="s">
        <v>3802</v>
      </c>
    </row>
    <row r="181" spans="1:6">
      <c r="A181" t="s">
        <v>182</v>
      </c>
      <c r="B181" s="9">
        <v>8.0272099999999995E-11</v>
      </c>
      <c r="C181">
        <v>64.735799999999998</v>
      </c>
      <c r="D181" t="s">
        <v>3954</v>
      </c>
      <c r="E181" t="s">
        <v>3955</v>
      </c>
      <c r="F181" t="s">
        <v>3801</v>
      </c>
    </row>
    <row r="182" spans="1:6">
      <c r="A182" t="s">
        <v>30</v>
      </c>
      <c r="B182" s="9">
        <v>2.3187400000000002E-9</v>
      </c>
      <c r="C182">
        <v>58.171599999999998</v>
      </c>
      <c r="D182" t="s">
        <v>3884</v>
      </c>
      <c r="E182" t="s">
        <v>3885</v>
      </c>
      <c r="F182" t="s">
        <v>3806</v>
      </c>
    </row>
    <row r="183" spans="1:6">
      <c r="A183" t="s">
        <v>150</v>
      </c>
      <c r="B183" s="9">
        <v>5.2736800000000003E-85</v>
      </c>
      <c r="C183">
        <v>268.68700000000001</v>
      </c>
      <c r="D183" t="s">
        <v>3821</v>
      </c>
      <c r="E183" t="s">
        <v>3822</v>
      </c>
      <c r="F183" t="s">
        <v>3804</v>
      </c>
    </row>
    <row r="184" spans="1:6">
      <c r="A184" t="s">
        <v>150</v>
      </c>
      <c r="B184">
        <v>1.4656099999999999E-4</v>
      </c>
      <c r="C184">
        <v>42.704099999999997</v>
      </c>
      <c r="D184" t="s">
        <v>3852</v>
      </c>
      <c r="E184" t="s">
        <v>3853</v>
      </c>
      <c r="F184" t="s">
        <v>3805</v>
      </c>
    </row>
    <row r="185" spans="1:6">
      <c r="A185" t="s">
        <v>150</v>
      </c>
      <c r="B185">
        <v>3.7905899999999999E-3</v>
      </c>
      <c r="C185">
        <v>38.156100000000002</v>
      </c>
      <c r="D185" t="s">
        <v>3924</v>
      </c>
      <c r="E185" t="s">
        <v>3925</v>
      </c>
      <c r="F185" t="s">
        <v>3921</v>
      </c>
    </row>
    <row r="186" spans="1:6">
      <c r="A186" t="s">
        <v>150</v>
      </c>
      <c r="B186">
        <v>8.7213700000000004E-4</v>
      </c>
      <c r="C186">
        <v>40.501899999999999</v>
      </c>
      <c r="D186" t="s">
        <v>3938</v>
      </c>
      <c r="E186" t="s">
        <v>3939</v>
      </c>
      <c r="F186" t="s">
        <v>4039</v>
      </c>
    </row>
    <row r="187" spans="1:6">
      <c r="A187" t="s">
        <v>80</v>
      </c>
      <c r="B187" s="9">
        <v>2.9480299999999998E-16</v>
      </c>
      <c r="C187">
        <v>75.267899999999997</v>
      </c>
      <c r="D187" t="s">
        <v>3862</v>
      </c>
      <c r="E187" t="s">
        <v>3863</v>
      </c>
      <c r="F187" t="s">
        <v>3803</v>
      </c>
    </row>
    <row r="188" spans="1:6">
      <c r="A188" t="s">
        <v>161</v>
      </c>
      <c r="B188">
        <v>2.0728000000000001E-3</v>
      </c>
      <c r="C188">
        <v>38.945099999999996</v>
      </c>
      <c r="D188" t="s">
        <v>3905</v>
      </c>
      <c r="E188" t="s">
        <v>3906</v>
      </c>
      <c r="F188" t="s">
        <v>3814</v>
      </c>
    </row>
    <row r="189" spans="1:6">
      <c r="A189" t="s">
        <v>161</v>
      </c>
      <c r="B189">
        <v>1.2392800000000001E-4</v>
      </c>
      <c r="C189">
        <v>42.421500000000002</v>
      </c>
      <c r="D189" t="s">
        <v>3972</v>
      </c>
      <c r="E189" t="s">
        <v>3973</v>
      </c>
      <c r="F189" t="s">
        <v>3810</v>
      </c>
    </row>
    <row r="190" spans="1:6">
      <c r="A190" t="s">
        <v>186</v>
      </c>
      <c r="B190" s="9">
        <v>2.1345999999999999E-6</v>
      </c>
      <c r="C190">
        <v>49.881900000000002</v>
      </c>
      <c r="D190" t="s">
        <v>3919</v>
      </c>
      <c r="E190" t="s">
        <v>3920</v>
      </c>
      <c r="F190" t="s">
        <v>3921</v>
      </c>
    </row>
    <row r="191" spans="1:6">
      <c r="A191" t="s">
        <v>186</v>
      </c>
      <c r="B191" s="9">
        <v>1.4162700000000001E-5</v>
      </c>
      <c r="C191">
        <v>47.185499999999998</v>
      </c>
      <c r="D191" t="s">
        <v>3919</v>
      </c>
      <c r="E191" t="s">
        <v>3920</v>
      </c>
      <c r="F191" t="s">
        <v>3921</v>
      </c>
    </row>
    <row r="192" spans="1:6">
      <c r="A192" t="s">
        <v>219</v>
      </c>
      <c r="B192" s="9">
        <v>6.11422E-9</v>
      </c>
      <c r="C192">
        <v>58.745899999999999</v>
      </c>
      <c r="D192" t="s">
        <v>3873</v>
      </c>
      <c r="E192" t="s">
        <v>3874</v>
      </c>
      <c r="F192" t="s">
        <v>3801</v>
      </c>
    </row>
    <row r="193" spans="1:6">
      <c r="A193" t="s">
        <v>219</v>
      </c>
      <c r="B193">
        <v>1.34384E-3</v>
      </c>
      <c r="C193">
        <v>41.256900000000002</v>
      </c>
      <c r="D193" t="s">
        <v>3944</v>
      </c>
      <c r="E193" t="s">
        <v>3945</v>
      </c>
      <c r="F193" t="s">
        <v>3802</v>
      </c>
    </row>
    <row r="194" spans="1:6">
      <c r="A194" t="s">
        <v>219</v>
      </c>
      <c r="B194" s="9">
        <v>3.4584700000000001E-7</v>
      </c>
      <c r="C194">
        <v>53.1798</v>
      </c>
      <c r="D194" t="s">
        <v>3954</v>
      </c>
      <c r="E194" t="s">
        <v>3955</v>
      </c>
      <c r="F194" t="s">
        <v>3801</v>
      </c>
    </row>
    <row r="195" spans="1:6">
      <c r="A195" t="s">
        <v>243</v>
      </c>
      <c r="B195">
        <v>4.2965800000000003E-4</v>
      </c>
      <c r="C195">
        <v>41.975499999999997</v>
      </c>
      <c r="D195" t="s">
        <v>3904</v>
      </c>
      <c r="E195" t="s">
        <v>3876</v>
      </c>
      <c r="F195" t="s">
        <v>4039</v>
      </c>
    </row>
    <row r="196" spans="1:6">
      <c r="A196" t="s">
        <v>243</v>
      </c>
      <c r="B196">
        <v>2.4228399999999999E-3</v>
      </c>
      <c r="C196">
        <v>39.2791</v>
      </c>
      <c r="D196" t="s">
        <v>3904</v>
      </c>
      <c r="E196" t="s">
        <v>3876</v>
      </c>
      <c r="F196" t="s">
        <v>4039</v>
      </c>
    </row>
    <row r="197" spans="1:6">
      <c r="A197" t="s">
        <v>25</v>
      </c>
      <c r="B197" s="9">
        <v>1.3266999999999999E-10</v>
      </c>
      <c r="C197">
        <v>61.250999999999998</v>
      </c>
      <c r="D197" t="s">
        <v>3848</v>
      </c>
      <c r="E197" t="s">
        <v>3849</v>
      </c>
      <c r="F197" t="s">
        <v>3804</v>
      </c>
    </row>
    <row r="198" spans="1:6">
      <c r="A198" t="s">
        <v>25</v>
      </c>
      <c r="B198" s="9">
        <v>2.32409E-7</v>
      </c>
      <c r="C198">
        <v>51.235799999999998</v>
      </c>
      <c r="D198" t="s">
        <v>3848</v>
      </c>
      <c r="E198" t="s">
        <v>3849</v>
      </c>
      <c r="F198" t="s">
        <v>3804</v>
      </c>
    </row>
    <row r="199" spans="1:6">
      <c r="A199" t="s">
        <v>114</v>
      </c>
      <c r="B199" s="9">
        <v>2.52588E-17</v>
      </c>
      <c r="C199">
        <v>81.281400000000005</v>
      </c>
      <c r="D199" t="s">
        <v>3848</v>
      </c>
      <c r="E199" t="s">
        <v>3849</v>
      </c>
      <c r="F199" t="s">
        <v>3804</v>
      </c>
    </row>
    <row r="200" spans="1:6">
      <c r="A200" t="s">
        <v>221</v>
      </c>
      <c r="B200" s="9">
        <v>2.98334E-19</v>
      </c>
      <c r="C200">
        <v>91.873000000000005</v>
      </c>
      <c r="D200" t="s">
        <v>3873</v>
      </c>
      <c r="E200" t="s">
        <v>3874</v>
      </c>
      <c r="F200" t="s">
        <v>3801</v>
      </c>
    </row>
    <row r="201" spans="1:6">
      <c r="A201" t="s">
        <v>221</v>
      </c>
      <c r="B201" s="9">
        <v>6.3864499999999996E-9</v>
      </c>
      <c r="C201">
        <v>58.2057</v>
      </c>
      <c r="D201" t="s">
        <v>3944</v>
      </c>
      <c r="E201" t="s">
        <v>3945</v>
      </c>
      <c r="F201" t="s">
        <v>3802</v>
      </c>
    </row>
    <row r="202" spans="1:6">
      <c r="A202" t="s">
        <v>221</v>
      </c>
      <c r="B202" s="9">
        <v>7.9333599999999995E-5</v>
      </c>
      <c r="C202">
        <v>45.090600000000002</v>
      </c>
      <c r="D202" t="s">
        <v>3954</v>
      </c>
      <c r="E202" t="s">
        <v>3955</v>
      </c>
      <c r="F202" t="s">
        <v>3801</v>
      </c>
    </row>
    <row r="203" spans="1:6">
      <c r="A203" t="s">
        <v>143</v>
      </c>
      <c r="B203" s="9">
        <v>9.3430800000000001E-17</v>
      </c>
      <c r="C203">
        <v>80.224699999999999</v>
      </c>
      <c r="D203" t="s">
        <v>3931</v>
      </c>
      <c r="E203" t="s">
        <v>3932</v>
      </c>
      <c r="F203" t="s">
        <v>3808</v>
      </c>
    </row>
    <row r="204" spans="1:6">
      <c r="A204" t="s">
        <v>72</v>
      </c>
      <c r="B204">
        <v>1.3308499999999999E-4</v>
      </c>
      <c r="C204">
        <v>39.286700000000003</v>
      </c>
      <c r="D204" t="s">
        <v>3844</v>
      </c>
      <c r="E204" t="s">
        <v>3845</v>
      </c>
      <c r="F204" t="s">
        <v>3813</v>
      </c>
    </row>
    <row r="205" spans="1:6">
      <c r="A205" t="s">
        <v>157</v>
      </c>
      <c r="B205" s="9">
        <v>2.0546399999999999E-8</v>
      </c>
      <c r="C205">
        <v>53.680700000000002</v>
      </c>
      <c r="D205" t="s">
        <v>3827</v>
      </c>
      <c r="E205" t="s">
        <v>3828</v>
      </c>
      <c r="F205" t="s">
        <v>3829</v>
      </c>
    </row>
    <row r="206" spans="1:6">
      <c r="A206" t="s">
        <v>157</v>
      </c>
      <c r="B206" s="9">
        <v>4.3753299999999998E-6</v>
      </c>
      <c r="C206">
        <v>46.259700000000002</v>
      </c>
      <c r="D206" t="s">
        <v>3867</v>
      </c>
      <c r="E206" t="s">
        <v>3868</v>
      </c>
      <c r="F206" t="s">
        <v>4039</v>
      </c>
    </row>
    <row r="207" spans="1:6">
      <c r="A207" t="s">
        <v>157</v>
      </c>
      <c r="B207" s="9">
        <v>1.6751899999999999E-11</v>
      </c>
      <c r="C207">
        <v>62.673699999999997</v>
      </c>
      <c r="D207" t="s">
        <v>3869</v>
      </c>
      <c r="E207" t="s">
        <v>3868</v>
      </c>
      <c r="F207" t="s">
        <v>4039</v>
      </c>
    </row>
    <row r="208" spans="1:6">
      <c r="A208" t="s">
        <v>157</v>
      </c>
      <c r="B208">
        <v>1.1705900000000001E-4</v>
      </c>
      <c r="C208">
        <v>41.583199999999998</v>
      </c>
      <c r="D208" t="s">
        <v>3886</v>
      </c>
      <c r="E208" t="s">
        <v>3887</v>
      </c>
      <c r="F208" t="s">
        <v>4039</v>
      </c>
    </row>
    <row r="209" spans="1:6">
      <c r="A209" t="s">
        <v>78</v>
      </c>
      <c r="B209">
        <v>2.2346200000000001E-4</v>
      </c>
      <c r="C209">
        <v>40.488900000000001</v>
      </c>
      <c r="D209" t="s">
        <v>3888</v>
      </c>
      <c r="E209" t="s">
        <v>3889</v>
      </c>
      <c r="F209" t="s">
        <v>3801</v>
      </c>
    </row>
    <row r="210" spans="1:6">
      <c r="A210" t="s">
        <v>78</v>
      </c>
      <c r="B210" s="9">
        <v>2.6237400000000002E-75</v>
      </c>
      <c r="C210">
        <v>234.29</v>
      </c>
      <c r="D210" t="s">
        <v>3966</v>
      </c>
      <c r="E210" t="s">
        <v>3967</v>
      </c>
      <c r="F210" t="s">
        <v>3802</v>
      </c>
    </row>
    <row r="211" spans="1:6">
      <c r="A211" t="s">
        <v>192</v>
      </c>
      <c r="B211" s="9">
        <v>1.65718E-66</v>
      </c>
      <c r="C211">
        <v>235.93799999999999</v>
      </c>
      <c r="D211" t="s">
        <v>3873</v>
      </c>
      <c r="E211" t="s">
        <v>3874</v>
      </c>
      <c r="F211" t="s">
        <v>3801</v>
      </c>
    </row>
    <row r="212" spans="1:6">
      <c r="A212" t="s">
        <v>192</v>
      </c>
      <c r="B212" s="9">
        <v>5.4457699999999996E-20</v>
      </c>
      <c r="C212">
        <v>93.258899999999997</v>
      </c>
      <c r="D212" t="s">
        <v>3944</v>
      </c>
      <c r="E212" t="s">
        <v>3945</v>
      </c>
      <c r="F212" t="s">
        <v>3802</v>
      </c>
    </row>
    <row r="213" spans="1:6">
      <c r="A213" t="s">
        <v>192</v>
      </c>
      <c r="B213" s="9">
        <v>3.5773299999999998E-29</v>
      </c>
      <c r="C213">
        <v>122.901</v>
      </c>
      <c r="D213" t="s">
        <v>3954</v>
      </c>
      <c r="E213" t="s">
        <v>3955</v>
      </c>
      <c r="F213" t="s">
        <v>3801</v>
      </c>
    </row>
    <row r="214" spans="1:6">
      <c r="A214" t="s">
        <v>192</v>
      </c>
      <c r="B214" s="9">
        <v>1.51897E-27</v>
      </c>
      <c r="C214">
        <v>117.922</v>
      </c>
      <c r="D214" t="s">
        <v>3956</v>
      </c>
      <c r="E214" t="s">
        <v>3957</v>
      </c>
      <c r="F214" t="s">
        <v>3801</v>
      </c>
    </row>
    <row r="215" spans="1:6">
      <c r="A215" t="s">
        <v>192</v>
      </c>
      <c r="B215" s="9">
        <v>7.9341800000000004E-41</v>
      </c>
      <c r="C215">
        <v>158.755</v>
      </c>
      <c r="D215" t="s">
        <v>3958</v>
      </c>
      <c r="E215" t="s">
        <v>3959</v>
      </c>
      <c r="F215" t="s">
        <v>3801</v>
      </c>
    </row>
    <row r="216" spans="1:6">
      <c r="A216" t="s">
        <v>192</v>
      </c>
      <c r="B216" s="9">
        <v>1.9710899999999999E-59</v>
      </c>
      <c r="C216">
        <v>215.08500000000001</v>
      </c>
      <c r="D216" t="s">
        <v>3960</v>
      </c>
      <c r="E216" t="s">
        <v>3961</v>
      </c>
      <c r="F216" t="s">
        <v>3801</v>
      </c>
    </row>
    <row r="217" spans="1:6">
      <c r="A217" t="s">
        <v>94</v>
      </c>
      <c r="B217" s="9">
        <v>2.10864E-14</v>
      </c>
      <c r="C217">
        <v>74.888400000000004</v>
      </c>
      <c r="D217" t="s">
        <v>3950</v>
      </c>
      <c r="E217" t="s">
        <v>3951</v>
      </c>
      <c r="F217" t="s">
        <v>3803</v>
      </c>
    </row>
    <row r="218" spans="1:6">
      <c r="A218" t="s">
        <v>233</v>
      </c>
      <c r="B218" s="9">
        <v>3.23381E-13</v>
      </c>
      <c r="C218">
        <v>72.613</v>
      </c>
      <c r="D218" t="s">
        <v>3873</v>
      </c>
      <c r="E218" t="s">
        <v>3874</v>
      </c>
      <c r="F218" t="s">
        <v>3801</v>
      </c>
    </row>
    <row r="219" spans="1:6">
      <c r="A219" t="s">
        <v>233</v>
      </c>
      <c r="B219" s="9">
        <v>1.9096599999999999E-7</v>
      </c>
      <c r="C219">
        <v>53.583300000000001</v>
      </c>
      <c r="D219" t="s">
        <v>3944</v>
      </c>
      <c r="E219" t="s">
        <v>3945</v>
      </c>
      <c r="F219" t="s">
        <v>3802</v>
      </c>
    </row>
    <row r="220" spans="1:6">
      <c r="A220" t="s">
        <v>233</v>
      </c>
      <c r="B220">
        <v>8.4745199999999995E-4</v>
      </c>
      <c r="C220">
        <v>42.009</v>
      </c>
      <c r="D220" t="s">
        <v>3954</v>
      </c>
      <c r="E220" t="s">
        <v>3955</v>
      </c>
      <c r="F220" t="s">
        <v>3801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>
  <dimension ref="A1:G75"/>
  <sheetViews>
    <sheetView workbookViewId="0">
      <selection activeCell="B38" sqref="B38"/>
    </sheetView>
  </sheetViews>
  <sheetFormatPr baseColWidth="10" defaultRowHeight="12.75"/>
  <cols>
    <col min="1" max="1" width="22.140625" customWidth="1"/>
    <col min="2" max="2" width="59.7109375" customWidth="1"/>
  </cols>
  <sheetData>
    <row r="1" spans="1:6" ht="20.25">
      <c r="A1" s="32" t="s">
        <v>4519</v>
      </c>
    </row>
    <row r="3" spans="1:6">
      <c r="A3" s="2" t="s">
        <v>4509</v>
      </c>
      <c r="B3" s="2" t="s">
        <v>2195</v>
      </c>
      <c r="C3" s="4"/>
      <c r="D3" s="4"/>
      <c r="E3" s="4"/>
      <c r="F3" s="4"/>
    </row>
    <row r="4" spans="1:6">
      <c r="A4" s="4" t="s">
        <v>215</v>
      </c>
      <c r="B4" s="40" t="s">
        <v>245</v>
      </c>
      <c r="C4" s="4"/>
      <c r="D4" s="4"/>
      <c r="E4" s="4"/>
      <c r="F4" s="4"/>
    </row>
    <row r="5" spans="1:6">
      <c r="A5" s="4" t="s">
        <v>206</v>
      </c>
      <c r="B5" s="40" t="s">
        <v>245</v>
      </c>
      <c r="C5" s="4"/>
      <c r="D5" s="4"/>
      <c r="E5" s="4"/>
      <c r="F5" s="4"/>
    </row>
    <row r="6" spans="1:6">
      <c r="A6" s="4" t="s">
        <v>755</v>
      </c>
      <c r="B6" s="40" t="s">
        <v>245</v>
      </c>
      <c r="C6" s="4"/>
      <c r="D6" s="4"/>
      <c r="E6" s="4"/>
      <c r="F6" s="4"/>
    </row>
    <row r="7" spans="1:6">
      <c r="A7" s="4" t="s">
        <v>227</v>
      </c>
      <c r="B7" s="43" t="s">
        <v>2595</v>
      </c>
      <c r="C7" s="4"/>
      <c r="D7" s="4"/>
      <c r="E7" s="4"/>
      <c r="F7" s="4"/>
    </row>
    <row r="8" spans="1:6">
      <c r="A8" s="4" t="s">
        <v>241</v>
      </c>
      <c r="B8" s="43" t="s">
        <v>2604</v>
      </c>
      <c r="C8" s="4"/>
      <c r="D8" s="4"/>
      <c r="E8" s="4"/>
      <c r="F8" s="4"/>
    </row>
    <row r="9" spans="1:6">
      <c r="A9" s="4" t="s">
        <v>239</v>
      </c>
      <c r="B9" s="43" t="s">
        <v>2605</v>
      </c>
      <c r="C9" s="4"/>
      <c r="D9" s="4"/>
      <c r="E9" s="4"/>
      <c r="F9" s="4"/>
    </row>
    <row r="10" spans="1:6">
      <c r="A10" s="4" t="s">
        <v>180</v>
      </c>
      <c r="B10" s="40" t="s">
        <v>258</v>
      </c>
      <c r="C10" s="4"/>
      <c r="D10" s="4"/>
      <c r="E10" s="4"/>
      <c r="F10" s="4"/>
    </row>
    <row r="11" spans="1:6">
      <c r="A11" s="4" t="s">
        <v>868</v>
      </c>
      <c r="B11" s="40" t="s">
        <v>245</v>
      </c>
      <c r="C11" s="4"/>
      <c r="D11" s="4"/>
      <c r="E11" s="4"/>
      <c r="F11" s="4"/>
    </row>
    <row r="12" spans="1:6">
      <c r="A12" s="4" t="s">
        <v>244</v>
      </c>
      <c r="B12" s="40" t="s">
        <v>3796</v>
      </c>
      <c r="C12" s="4"/>
      <c r="D12" s="4"/>
      <c r="E12" s="4"/>
      <c r="F12" s="4"/>
    </row>
    <row r="13" spans="1:6">
      <c r="A13" s="4" t="s">
        <v>236</v>
      </c>
      <c r="B13" s="40" t="s">
        <v>245</v>
      </c>
      <c r="C13" s="4"/>
      <c r="D13" s="4"/>
      <c r="E13" s="4"/>
      <c r="F13" s="4"/>
    </row>
    <row r="14" spans="1:6">
      <c r="A14" s="4" t="s">
        <v>1079</v>
      </c>
      <c r="B14" s="40" t="s">
        <v>245</v>
      </c>
      <c r="C14" s="4"/>
      <c r="D14" s="4"/>
      <c r="E14" s="4"/>
      <c r="F14" s="4"/>
    </row>
    <row r="15" spans="1:6">
      <c r="A15" s="4" t="s">
        <v>212</v>
      </c>
      <c r="B15" s="43" t="s">
        <v>245</v>
      </c>
      <c r="C15" s="4"/>
      <c r="D15" s="4"/>
      <c r="E15" s="4"/>
      <c r="F15" s="4"/>
    </row>
    <row r="16" spans="1:6">
      <c r="A16" s="4" t="s">
        <v>1118</v>
      </c>
      <c r="B16" s="43" t="s">
        <v>2912</v>
      </c>
      <c r="C16" s="4"/>
      <c r="D16" s="4"/>
      <c r="E16" s="4"/>
      <c r="F16" s="4"/>
    </row>
    <row r="17" spans="1:7">
      <c r="A17" s="4" t="s">
        <v>234</v>
      </c>
      <c r="B17" s="40" t="s">
        <v>3797</v>
      </c>
      <c r="C17" s="4"/>
      <c r="D17" s="4"/>
      <c r="E17" s="4"/>
      <c r="F17" s="4"/>
    </row>
    <row r="18" spans="1:7">
      <c r="A18" s="4" t="s">
        <v>1178</v>
      </c>
      <c r="B18" s="40" t="s">
        <v>245</v>
      </c>
      <c r="C18" s="4"/>
      <c r="D18" s="4"/>
      <c r="E18" s="4"/>
      <c r="F18" s="4"/>
    </row>
    <row r="19" spans="1:7">
      <c r="A19" s="4" t="s">
        <v>1337</v>
      </c>
      <c r="B19" s="40" t="s">
        <v>245</v>
      </c>
      <c r="C19" s="4"/>
      <c r="D19" s="4"/>
      <c r="E19" s="4"/>
      <c r="F19" s="4"/>
    </row>
    <row r="20" spans="1:7">
      <c r="A20" s="4" t="s">
        <v>1523</v>
      </c>
      <c r="B20" s="40" t="s">
        <v>245</v>
      </c>
      <c r="C20" s="4"/>
      <c r="D20" s="4"/>
      <c r="E20" s="4"/>
      <c r="F20" s="4"/>
    </row>
    <row r="21" spans="1:7">
      <c r="A21" s="4" t="s">
        <v>46</v>
      </c>
      <c r="B21" s="40" t="s">
        <v>245</v>
      </c>
      <c r="C21" s="4"/>
      <c r="D21" s="4"/>
      <c r="E21" s="4"/>
      <c r="F21" s="4"/>
    </row>
    <row r="22" spans="1:7">
      <c r="A22" s="4" t="s">
        <v>1731</v>
      </c>
      <c r="B22" s="40" t="s">
        <v>245</v>
      </c>
      <c r="C22" s="4"/>
      <c r="D22" s="4"/>
      <c r="E22" s="4"/>
      <c r="F22" s="4"/>
    </row>
    <row r="23" spans="1:7">
      <c r="A23" s="4" t="s">
        <v>228</v>
      </c>
      <c r="B23" s="40" t="s">
        <v>245</v>
      </c>
      <c r="C23" s="4"/>
      <c r="D23" s="4"/>
      <c r="E23" s="4"/>
      <c r="F23" s="4"/>
    </row>
    <row r="24" spans="1:7">
      <c r="A24" s="4" t="s">
        <v>1743</v>
      </c>
      <c r="B24" s="40" t="s">
        <v>245</v>
      </c>
      <c r="C24" s="4"/>
      <c r="D24" s="4"/>
      <c r="E24" s="4"/>
      <c r="F24" s="4"/>
    </row>
    <row r="25" spans="1:7">
      <c r="A25" s="4" t="s">
        <v>231</v>
      </c>
      <c r="B25" s="40" t="s">
        <v>245</v>
      </c>
      <c r="C25" s="4"/>
      <c r="D25" s="4"/>
      <c r="E25" s="4"/>
      <c r="F25" s="4"/>
    </row>
    <row r="26" spans="1:7">
      <c r="A26" s="4" t="s">
        <v>183</v>
      </c>
      <c r="B26" s="40" t="s">
        <v>245</v>
      </c>
      <c r="C26" s="4"/>
      <c r="D26" s="4"/>
      <c r="E26" s="4"/>
      <c r="F26" s="4"/>
    </row>
    <row r="27" spans="1:7">
      <c r="A27" s="16" t="s">
        <v>37</v>
      </c>
      <c r="B27" s="40" t="s">
        <v>245</v>
      </c>
      <c r="C27" s="4"/>
      <c r="D27" s="4"/>
      <c r="E27" s="4"/>
      <c r="F27" s="4"/>
    </row>
    <row r="28" spans="1:7">
      <c r="A28" s="4" t="s">
        <v>186</v>
      </c>
      <c r="B28" s="43" t="s">
        <v>3652</v>
      </c>
      <c r="C28" s="4"/>
      <c r="D28" s="4"/>
      <c r="E28" s="4"/>
      <c r="F28" s="4"/>
    </row>
    <row r="29" spans="1:7">
      <c r="A29" s="4" t="s">
        <v>170</v>
      </c>
      <c r="B29" s="40" t="s">
        <v>245</v>
      </c>
      <c r="C29" s="4"/>
      <c r="D29" s="4"/>
      <c r="E29" s="4"/>
      <c r="F29" s="4"/>
    </row>
    <row r="30" spans="1:7">
      <c r="A30" s="5"/>
      <c r="B30" s="4"/>
      <c r="C30" s="4"/>
      <c r="D30" s="4"/>
      <c r="E30" s="4"/>
      <c r="F30" s="4"/>
      <c r="G30" s="4"/>
    </row>
    <row r="31" spans="1:7">
      <c r="A31" s="5"/>
      <c r="B31" s="4"/>
      <c r="C31" s="4"/>
      <c r="D31" s="4"/>
      <c r="E31" s="4"/>
      <c r="F31" s="4"/>
      <c r="G31" s="4"/>
    </row>
    <row r="32" spans="1:7">
      <c r="A32" s="5"/>
      <c r="B32" s="4"/>
      <c r="C32" s="4"/>
      <c r="D32" s="4"/>
      <c r="E32" s="4"/>
      <c r="F32" s="4"/>
      <c r="G32" s="4"/>
    </row>
    <row r="33" spans="1:7">
      <c r="A33" s="5"/>
      <c r="B33" s="4"/>
      <c r="C33" s="4"/>
      <c r="D33" s="4"/>
      <c r="E33" s="4"/>
      <c r="F33" s="4"/>
      <c r="G33" s="4"/>
    </row>
    <row r="34" spans="1:7">
      <c r="A34" s="5"/>
      <c r="B34" s="4"/>
      <c r="C34" s="4"/>
      <c r="D34" s="4"/>
      <c r="E34" s="4"/>
      <c r="F34" s="4"/>
      <c r="G34" s="4"/>
    </row>
    <row r="35" spans="1:7">
      <c r="A35" s="5"/>
      <c r="B35" s="4"/>
      <c r="C35" s="4"/>
      <c r="D35" s="4"/>
      <c r="E35" s="4"/>
      <c r="F35" s="4"/>
      <c r="G35" s="4"/>
    </row>
    <row r="36" spans="1:7">
      <c r="A36" s="5"/>
      <c r="B36" s="4"/>
      <c r="C36" s="4"/>
      <c r="D36" s="4"/>
      <c r="E36" s="4"/>
      <c r="F36" s="4"/>
      <c r="G36" s="4"/>
    </row>
    <row r="37" spans="1:7">
      <c r="A37" s="5"/>
      <c r="B37" s="4"/>
      <c r="C37" s="4"/>
      <c r="D37" s="4"/>
      <c r="E37" s="4"/>
      <c r="F37" s="4"/>
      <c r="G37" s="4"/>
    </row>
    <row r="38" spans="1:7">
      <c r="A38" s="5"/>
      <c r="B38" s="4"/>
      <c r="C38" s="4"/>
      <c r="D38" s="4"/>
      <c r="E38" s="4"/>
      <c r="F38" s="4"/>
      <c r="G38" s="4"/>
    </row>
    <row r="39" spans="1:7">
      <c r="A39" s="5"/>
      <c r="B39" s="4"/>
      <c r="C39" s="4"/>
      <c r="D39" s="4"/>
      <c r="E39" s="4"/>
      <c r="F39" s="4"/>
      <c r="G39" s="4"/>
    </row>
    <row r="40" spans="1:7">
      <c r="A40" s="5"/>
      <c r="B40" s="4"/>
      <c r="C40" s="4"/>
      <c r="D40" s="4"/>
      <c r="E40" s="4"/>
      <c r="F40" s="4"/>
      <c r="G40" s="4"/>
    </row>
    <row r="41" spans="1:7">
      <c r="A41" s="5"/>
      <c r="B41" s="4"/>
      <c r="C41" s="4"/>
      <c r="D41" s="4"/>
      <c r="E41" s="4"/>
      <c r="F41" s="4"/>
      <c r="G41" s="4"/>
    </row>
    <row r="42" spans="1:7">
      <c r="A42" s="5"/>
      <c r="B42" s="4"/>
      <c r="C42" s="4"/>
      <c r="D42" s="4"/>
      <c r="E42" s="4"/>
      <c r="F42" s="4"/>
      <c r="G42" s="4"/>
    </row>
    <row r="43" spans="1:7">
      <c r="A43" s="5"/>
      <c r="B43" s="4"/>
      <c r="C43" s="4"/>
      <c r="D43" s="4"/>
      <c r="E43" s="4"/>
      <c r="F43" s="4"/>
      <c r="G43" s="4"/>
    </row>
    <row r="44" spans="1:7">
      <c r="A44" s="5"/>
      <c r="B44" s="4"/>
      <c r="C44" s="4"/>
      <c r="D44" s="4"/>
      <c r="E44" s="4"/>
      <c r="F44" s="4"/>
      <c r="G44" s="4"/>
    </row>
    <row r="45" spans="1:7">
      <c r="A45" s="5"/>
      <c r="B45" s="4"/>
      <c r="C45" s="4"/>
      <c r="D45" s="4"/>
      <c r="E45" s="4"/>
      <c r="F45" s="4"/>
      <c r="G45" s="4"/>
    </row>
    <row r="46" spans="1:7">
      <c r="A46" s="5"/>
      <c r="B46" s="4"/>
      <c r="C46" s="4"/>
      <c r="D46" s="4"/>
      <c r="E46" s="4"/>
      <c r="F46" s="4"/>
      <c r="G46" s="4"/>
    </row>
    <row r="47" spans="1:7">
      <c r="A47" s="5"/>
      <c r="B47" s="4"/>
      <c r="C47" s="4"/>
      <c r="D47" s="4"/>
      <c r="E47" s="4"/>
      <c r="F47" s="4"/>
      <c r="G47" s="4"/>
    </row>
    <row r="48" spans="1:7">
      <c r="A48" s="5"/>
      <c r="B48" s="4"/>
      <c r="C48" s="4"/>
      <c r="D48" s="4"/>
      <c r="E48" s="4"/>
      <c r="F48" s="4"/>
      <c r="G48" s="4"/>
    </row>
    <row r="49" spans="1:7">
      <c r="A49" s="5"/>
      <c r="B49" s="4"/>
      <c r="C49" s="4"/>
      <c r="D49" s="4"/>
      <c r="E49" s="4"/>
      <c r="F49" s="4"/>
      <c r="G49" s="4"/>
    </row>
    <row r="50" spans="1:7">
      <c r="A50" s="5"/>
      <c r="B50" s="4"/>
      <c r="C50" s="4"/>
      <c r="D50" s="4"/>
      <c r="E50" s="4"/>
      <c r="F50" s="4"/>
      <c r="G50" s="4"/>
    </row>
    <row r="51" spans="1:7">
      <c r="A51" s="5"/>
      <c r="B51" s="4"/>
      <c r="C51" s="4"/>
      <c r="D51" s="4"/>
      <c r="E51" s="4"/>
      <c r="F51" s="4"/>
      <c r="G51" s="4"/>
    </row>
    <row r="52" spans="1:7">
      <c r="A52" s="5"/>
      <c r="B52" s="4"/>
      <c r="C52" s="4"/>
      <c r="D52" s="4"/>
      <c r="E52" s="4"/>
      <c r="F52" s="4"/>
      <c r="G52" s="4"/>
    </row>
    <row r="53" spans="1:7">
      <c r="A53" s="5"/>
      <c r="B53" s="4"/>
      <c r="C53" s="4"/>
      <c r="D53" s="4"/>
      <c r="E53" s="4"/>
      <c r="F53" s="4"/>
      <c r="G53" s="4"/>
    </row>
    <row r="54" spans="1:7">
      <c r="A54" s="5"/>
      <c r="B54" s="4"/>
      <c r="C54" s="4"/>
      <c r="D54" s="4"/>
      <c r="E54" s="4"/>
      <c r="F54" s="4"/>
      <c r="G54" s="4"/>
    </row>
    <row r="55" spans="1:7">
      <c r="A55" s="5"/>
      <c r="B55" s="4"/>
      <c r="C55" s="4"/>
      <c r="D55" s="4"/>
      <c r="E55" s="4"/>
      <c r="F55" s="4"/>
      <c r="G55" s="4"/>
    </row>
    <row r="56" spans="1:7">
      <c r="A56" s="5"/>
      <c r="B56" s="4"/>
      <c r="C56" s="4"/>
      <c r="D56" s="4"/>
      <c r="E56" s="4"/>
      <c r="F56" s="4"/>
      <c r="G56" s="4"/>
    </row>
    <row r="57" spans="1:7">
      <c r="A57" s="5"/>
      <c r="B57" s="4"/>
      <c r="C57" s="4"/>
      <c r="D57" s="4"/>
      <c r="E57" s="4"/>
      <c r="F57" s="4"/>
      <c r="G57" s="4"/>
    </row>
    <row r="58" spans="1:7">
      <c r="A58" s="5"/>
      <c r="B58" s="4"/>
      <c r="C58" s="4"/>
      <c r="D58" s="4"/>
      <c r="E58" s="4"/>
      <c r="F58" s="4"/>
      <c r="G58" s="4"/>
    </row>
    <row r="59" spans="1:7">
      <c r="A59" s="5"/>
      <c r="B59" s="4"/>
      <c r="C59" s="4"/>
      <c r="D59" s="4"/>
      <c r="E59" s="4"/>
      <c r="F59" s="4"/>
      <c r="G59" s="4"/>
    </row>
    <row r="60" spans="1:7">
      <c r="A60" s="5"/>
      <c r="B60" s="4"/>
      <c r="C60" s="4"/>
      <c r="D60" s="4"/>
      <c r="E60" s="4"/>
      <c r="F60" s="4"/>
      <c r="G60" s="4"/>
    </row>
    <row r="61" spans="1:7">
      <c r="A61" s="4"/>
      <c r="B61" s="4"/>
      <c r="C61" s="4"/>
      <c r="D61" s="4"/>
      <c r="E61" s="4"/>
      <c r="F61" s="4"/>
      <c r="G61" s="4"/>
    </row>
    <row r="62" spans="1:7">
      <c r="A62" s="4"/>
      <c r="B62" s="4"/>
      <c r="C62" s="4"/>
      <c r="D62" s="4"/>
      <c r="E62" s="4"/>
      <c r="F62" s="4"/>
      <c r="G62" s="4"/>
    </row>
    <row r="63" spans="1:7">
      <c r="A63" s="4"/>
      <c r="B63" s="4"/>
      <c r="C63" s="4"/>
      <c r="D63" s="4"/>
      <c r="E63" s="4"/>
      <c r="F63" s="4"/>
      <c r="G63" s="4"/>
    </row>
    <row r="64" spans="1:7">
      <c r="A64" s="4"/>
      <c r="B64" s="4"/>
      <c r="C64" s="4"/>
      <c r="D64" s="4"/>
      <c r="E64" s="4"/>
      <c r="F64" s="4"/>
      <c r="G64" s="4"/>
    </row>
    <row r="65" spans="3:3">
      <c r="C65" s="2"/>
    </row>
    <row r="66" spans="3:3">
      <c r="C66" s="2"/>
    </row>
    <row r="67" spans="3:3">
      <c r="C67" s="2"/>
    </row>
    <row r="68" spans="3:3">
      <c r="C68" s="2"/>
    </row>
    <row r="69" spans="3:3">
      <c r="C69" s="2"/>
    </row>
    <row r="70" spans="3:3">
      <c r="C70" s="2"/>
    </row>
    <row r="71" spans="3:3">
      <c r="C71" s="2"/>
    </row>
    <row r="72" spans="3:3">
      <c r="C72" s="2"/>
    </row>
    <row r="73" spans="3:3">
      <c r="C73" s="2"/>
    </row>
    <row r="74" spans="3:3">
      <c r="C74" s="2"/>
    </row>
    <row r="75" spans="3:3">
      <c r="C75" s="2"/>
    </row>
  </sheetData>
  <sortState ref="A1:D26">
    <sortCondition ref="A1:A26"/>
  </sortState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>
  <dimension ref="A1:M232"/>
  <sheetViews>
    <sheetView workbookViewId="0">
      <selection activeCell="J11" sqref="J11"/>
    </sheetView>
  </sheetViews>
  <sheetFormatPr baseColWidth="10" defaultRowHeight="12.75"/>
  <cols>
    <col min="1" max="1" width="16.7109375" bestFit="1" customWidth="1"/>
    <col min="2" max="2" width="13.42578125" customWidth="1"/>
    <col min="3" max="3" width="16.42578125" customWidth="1"/>
    <col min="4" max="4" width="12.85546875" customWidth="1"/>
    <col min="5" max="5" width="15.85546875" customWidth="1"/>
    <col min="6" max="6" width="13.42578125" customWidth="1"/>
    <col min="7" max="7" width="14.28515625" bestFit="1" customWidth="1"/>
    <col min="10" max="10" width="19" customWidth="1"/>
    <col min="11" max="11" width="14.42578125" bestFit="1" customWidth="1"/>
    <col min="13" max="13" width="17.5703125" customWidth="1"/>
  </cols>
  <sheetData>
    <row r="1" spans="1:13" ht="20.25">
      <c r="A1" s="32" t="s">
        <v>4526</v>
      </c>
    </row>
    <row r="3" spans="1:13" ht="30" customHeight="1">
      <c r="A3" s="42" t="s">
        <v>2194</v>
      </c>
      <c r="B3" s="42" t="s">
        <v>4520</v>
      </c>
      <c r="C3" s="42" t="s">
        <v>4521</v>
      </c>
      <c r="D3" s="42" t="s">
        <v>4522</v>
      </c>
      <c r="E3" s="42" t="s">
        <v>4523</v>
      </c>
      <c r="F3" s="42" t="s">
        <v>4524</v>
      </c>
      <c r="G3" s="41" t="s">
        <v>3784</v>
      </c>
      <c r="K3" s="2"/>
      <c r="L3" s="2"/>
      <c r="M3" s="2"/>
    </row>
    <row r="4" spans="1:13">
      <c r="A4" s="2" t="s">
        <v>233</v>
      </c>
      <c r="B4">
        <v>0.30399999999999999</v>
      </c>
      <c r="C4">
        <v>4.2939999999999996</v>
      </c>
      <c r="D4">
        <v>8.6999999999999994E-2</v>
      </c>
      <c r="E4">
        <v>0.251</v>
      </c>
      <c r="F4">
        <v>6.5000000000000002E-2</v>
      </c>
      <c r="G4" t="s">
        <v>3783</v>
      </c>
      <c r="J4" s="2"/>
      <c r="M4" s="1"/>
    </row>
    <row r="5" spans="1:13">
      <c r="A5" t="s">
        <v>239</v>
      </c>
      <c r="B5">
        <v>0.63</v>
      </c>
      <c r="C5">
        <v>0.95799999999999996</v>
      </c>
      <c r="D5">
        <v>2.7370000000000001</v>
      </c>
      <c r="E5">
        <v>0.55300000000000005</v>
      </c>
      <c r="F5">
        <v>0.122</v>
      </c>
      <c r="G5" t="s">
        <v>2145</v>
      </c>
      <c r="J5" s="2"/>
      <c r="M5" s="1"/>
    </row>
    <row r="6" spans="1:13">
      <c r="A6" t="s">
        <v>244</v>
      </c>
      <c r="B6">
        <v>1.361</v>
      </c>
      <c r="C6">
        <v>0.91500000000000004</v>
      </c>
      <c r="D6">
        <v>1.9239999999999999</v>
      </c>
      <c r="E6">
        <v>0.55500000000000005</v>
      </c>
      <c r="F6">
        <v>0.246</v>
      </c>
      <c r="G6" t="s">
        <v>2145</v>
      </c>
      <c r="J6" s="2"/>
      <c r="M6" s="1"/>
    </row>
    <row r="7" spans="1:13">
      <c r="A7" t="s">
        <v>241</v>
      </c>
      <c r="B7">
        <v>0.46400000000000002</v>
      </c>
      <c r="C7">
        <v>3.2959999999999998</v>
      </c>
      <c r="D7">
        <v>0.66</v>
      </c>
      <c r="E7">
        <v>0.35299999999999998</v>
      </c>
      <c r="F7">
        <v>0.22700000000000001</v>
      </c>
      <c r="G7" t="s">
        <v>3783</v>
      </c>
      <c r="J7" s="2"/>
      <c r="M7" s="1"/>
    </row>
    <row r="8" spans="1:13">
      <c r="A8" t="s">
        <v>240</v>
      </c>
      <c r="B8">
        <v>0.48199999999999998</v>
      </c>
      <c r="C8">
        <v>4.21</v>
      </c>
      <c r="D8">
        <v>0.109</v>
      </c>
      <c r="E8">
        <v>0.14399999999999999</v>
      </c>
      <c r="F8">
        <v>5.2999999999999999E-2</v>
      </c>
      <c r="G8" t="s">
        <v>3783</v>
      </c>
      <c r="J8" s="2"/>
      <c r="M8" s="1"/>
    </row>
    <row r="9" spans="1:13">
      <c r="A9" t="s">
        <v>190</v>
      </c>
      <c r="B9">
        <v>0.67100000000000004</v>
      </c>
      <c r="C9">
        <v>0.25600000000000001</v>
      </c>
      <c r="D9">
        <v>3.6240000000000001</v>
      </c>
      <c r="E9">
        <v>5.2999999999999999E-2</v>
      </c>
      <c r="F9">
        <v>0.39500000000000002</v>
      </c>
      <c r="G9" t="s">
        <v>2145</v>
      </c>
      <c r="J9" s="7"/>
      <c r="K9" s="7"/>
      <c r="M9" s="1"/>
    </row>
    <row r="10" spans="1:13">
      <c r="A10" t="s">
        <v>197</v>
      </c>
      <c r="B10">
        <v>0.52100000000000002</v>
      </c>
      <c r="C10">
        <v>3.2789999999999999</v>
      </c>
      <c r="D10">
        <v>0.79500000000000004</v>
      </c>
      <c r="E10">
        <v>0.10299999999999999</v>
      </c>
      <c r="F10">
        <v>0.30299999999999999</v>
      </c>
      <c r="G10" t="s">
        <v>3783</v>
      </c>
      <c r="J10" s="7"/>
      <c r="K10" s="7"/>
      <c r="L10" s="7"/>
      <c r="M10" s="8"/>
    </row>
    <row r="11" spans="1:13">
      <c r="A11" t="s">
        <v>226</v>
      </c>
      <c r="B11">
        <v>3.222</v>
      </c>
      <c r="C11">
        <v>0.91900000000000004</v>
      </c>
      <c r="D11">
        <v>0.222</v>
      </c>
      <c r="E11">
        <v>0.51600000000000001</v>
      </c>
      <c r="F11">
        <v>0.121</v>
      </c>
      <c r="G11" t="s">
        <v>2146</v>
      </c>
      <c r="M11" s="1"/>
    </row>
    <row r="12" spans="1:13">
      <c r="A12" t="s">
        <v>237</v>
      </c>
      <c r="B12">
        <v>1.1930000000000001</v>
      </c>
      <c r="C12">
        <v>3.16</v>
      </c>
      <c r="D12">
        <v>0.41099999999999998</v>
      </c>
      <c r="E12">
        <v>3.6999999999999998E-2</v>
      </c>
      <c r="F12">
        <v>0.19800000000000001</v>
      </c>
      <c r="G12" t="s">
        <v>3783</v>
      </c>
    </row>
    <row r="13" spans="1:13">
      <c r="A13" t="s">
        <v>220</v>
      </c>
      <c r="B13">
        <v>1.9339999999999999</v>
      </c>
      <c r="C13">
        <v>0.73799999999999999</v>
      </c>
      <c r="D13">
        <v>2.0350000000000001</v>
      </c>
      <c r="E13">
        <v>8.5000000000000006E-2</v>
      </c>
      <c r="F13">
        <v>0.20799999999999999</v>
      </c>
      <c r="G13" t="s">
        <v>2145</v>
      </c>
    </row>
    <row r="14" spans="1:13">
      <c r="A14" t="s">
        <v>234</v>
      </c>
      <c r="B14">
        <v>3.347</v>
      </c>
      <c r="C14">
        <v>0.82899999999999996</v>
      </c>
      <c r="D14">
        <v>0.14099999999999999</v>
      </c>
      <c r="E14">
        <v>0.56000000000000005</v>
      </c>
      <c r="F14">
        <v>0.123</v>
      </c>
      <c r="G14" t="s">
        <v>2146</v>
      </c>
    </row>
    <row r="15" spans="1:13">
      <c r="A15" t="s">
        <v>161</v>
      </c>
      <c r="B15">
        <v>0.61899999999999999</v>
      </c>
      <c r="C15">
        <v>1.569</v>
      </c>
      <c r="D15">
        <v>2.4430000000000001</v>
      </c>
      <c r="E15">
        <v>8.1000000000000003E-2</v>
      </c>
      <c r="F15">
        <v>0.28699999999999998</v>
      </c>
      <c r="G15" t="s">
        <v>2145</v>
      </c>
    </row>
    <row r="16" spans="1:13">
      <c r="A16" t="s">
        <v>242</v>
      </c>
      <c r="B16">
        <v>0.28999999999999998</v>
      </c>
      <c r="C16">
        <v>4.4589999999999996</v>
      </c>
      <c r="D16">
        <v>7.6999999999999999E-2</v>
      </c>
      <c r="E16">
        <v>0.123</v>
      </c>
      <c r="F16">
        <v>5.1999999999999998E-2</v>
      </c>
      <c r="G16" t="s">
        <v>3783</v>
      </c>
    </row>
    <row r="17" spans="1:7">
      <c r="A17" t="s">
        <v>196</v>
      </c>
      <c r="B17">
        <v>0.19900000000000001</v>
      </c>
      <c r="C17">
        <v>0.10299999999999999</v>
      </c>
      <c r="D17">
        <v>2.4750000000000001</v>
      </c>
      <c r="E17">
        <v>0.106</v>
      </c>
      <c r="F17">
        <v>2.117</v>
      </c>
      <c r="G17" t="s">
        <v>2145</v>
      </c>
    </row>
    <row r="18" spans="1:7">
      <c r="A18" t="s">
        <v>209</v>
      </c>
      <c r="B18">
        <v>0.50900000000000001</v>
      </c>
      <c r="C18">
        <v>4.1100000000000003</v>
      </c>
      <c r="D18">
        <v>7.4999999999999997E-2</v>
      </c>
      <c r="E18">
        <v>0.24399999999999999</v>
      </c>
      <c r="F18">
        <v>6.3E-2</v>
      </c>
      <c r="G18" t="s">
        <v>3783</v>
      </c>
    </row>
    <row r="19" spans="1:7">
      <c r="A19" t="s">
        <v>91</v>
      </c>
      <c r="B19">
        <v>0.34200000000000003</v>
      </c>
      <c r="C19">
        <v>8.7999999999999995E-2</v>
      </c>
      <c r="D19">
        <v>3.7610000000000001</v>
      </c>
      <c r="E19">
        <v>0.14599999999999999</v>
      </c>
      <c r="F19">
        <v>0.66200000000000003</v>
      </c>
      <c r="G19" t="s">
        <v>2145</v>
      </c>
    </row>
    <row r="20" spans="1:7">
      <c r="A20" t="s">
        <v>26</v>
      </c>
      <c r="B20">
        <v>0.47499999999999998</v>
      </c>
      <c r="C20">
        <v>0.26100000000000001</v>
      </c>
      <c r="D20">
        <v>3.7629999999999999</v>
      </c>
      <c r="E20">
        <v>7.8E-2</v>
      </c>
      <c r="F20">
        <v>0.42299999999999999</v>
      </c>
      <c r="G20" t="s">
        <v>2145</v>
      </c>
    </row>
    <row r="21" spans="1:7">
      <c r="A21" t="s">
        <v>144</v>
      </c>
      <c r="B21">
        <v>0.60899999999999999</v>
      </c>
      <c r="C21">
        <v>3.9620000000000002</v>
      </c>
      <c r="D21">
        <v>0.34100000000000003</v>
      </c>
      <c r="E21">
        <v>6.2E-2</v>
      </c>
      <c r="F21">
        <v>2.7E-2</v>
      </c>
      <c r="G21" t="s">
        <v>3783</v>
      </c>
    </row>
    <row r="22" spans="1:7">
      <c r="A22" t="s">
        <v>213</v>
      </c>
      <c r="B22">
        <v>0.375</v>
      </c>
      <c r="C22">
        <v>4.327</v>
      </c>
      <c r="D22">
        <v>6.2E-2</v>
      </c>
      <c r="E22">
        <v>0.18</v>
      </c>
      <c r="F22">
        <v>5.6000000000000001E-2</v>
      </c>
      <c r="G22" t="s">
        <v>3783</v>
      </c>
    </row>
    <row r="23" spans="1:7">
      <c r="A23" t="s">
        <v>221</v>
      </c>
      <c r="B23">
        <v>0.33400000000000002</v>
      </c>
      <c r="C23">
        <v>4.4429999999999996</v>
      </c>
      <c r="D23">
        <v>7.1999999999999995E-2</v>
      </c>
      <c r="E23">
        <v>0.107</v>
      </c>
      <c r="F23">
        <v>4.4999999999999998E-2</v>
      </c>
      <c r="G23" t="s">
        <v>3783</v>
      </c>
    </row>
    <row r="24" spans="1:7">
      <c r="A24" t="s">
        <v>224</v>
      </c>
      <c r="B24">
        <v>0.313</v>
      </c>
      <c r="C24">
        <v>4.1909999999999998</v>
      </c>
      <c r="D24">
        <v>7.0999999999999994E-2</v>
      </c>
      <c r="E24">
        <v>0.34699999999999998</v>
      </c>
      <c r="F24">
        <v>7.6999999999999999E-2</v>
      </c>
      <c r="G24" t="s">
        <v>3783</v>
      </c>
    </row>
    <row r="25" spans="1:7">
      <c r="A25" t="s">
        <v>225</v>
      </c>
      <c r="B25">
        <v>0.223</v>
      </c>
      <c r="C25">
        <v>4.5549999999999997</v>
      </c>
      <c r="D25">
        <v>7.0000000000000007E-2</v>
      </c>
      <c r="E25">
        <v>8.8999999999999996E-2</v>
      </c>
      <c r="F25">
        <v>6.3E-2</v>
      </c>
      <c r="G25" t="s">
        <v>3783</v>
      </c>
    </row>
    <row r="26" spans="1:7">
      <c r="A26" t="s">
        <v>80</v>
      </c>
      <c r="B26">
        <v>0.97799999999999998</v>
      </c>
      <c r="C26">
        <v>0.30499999999999999</v>
      </c>
      <c r="D26">
        <v>1.746</v>
      </c>
      <c r="E26">
        <v>5.2999999999999999E-2</v>
      </c>
      <c r="F26">
        <v>1.917</v>
      </c>
      <c r="G26" t="s">
        <v>2144</v>
      </c>
    </row>
    <row r="27" spans="1:7">
      <c r="A27" t="s">
        <v>20</v>
      </c>
      <c r="B27">
        <v>3.1E-2</v>
      </c>
      <c r="C27">
        <v>5.5E-2</v>
      </c>
      <c r="D27">
        <v>4.2990000000000004</v>
      </c>
      <c r="E27">
        <v>2.4E-2</v>
      </c>
      <c r="F27">
        <v>0.59099999999999997</v>
      </c>
      <c r="G27" t="s">
        <v>2145</v>
      </c>
    </row>
    <row r="28" spans="1:7">
      <c r="A28" t="s">
        <v>232</v>
      </c>
      <c r="B28">
        <v>0.245</v>
      </c>
      <c r="C28">
        <v>4.4539999999999997</v>
      </c>
      <c r="D28">
        <v>0.107</v>
      </c>
      <c r="E28">
        <v>0.14599999999999999</v>
      </c>
      <c r="F28">
        <v>4.9000000000000002E-2</v>
      </c>
      <c r="G28" t="s">
        <v>3783</v>
      </c>
    </row>
    <row r="29" spans="1:7">
      <c r="A29" t="s">
        <v>150</v>
      </c>
      <c r="B29">
        <v>0.93300000000000005</v>
      </c>
      <c r="C29">
        <v>3.1869999999999998</v>
      </c>
      <c r="D29">
        <v>0.309</v>
      </c>
      <c r="E29">
        <v>6.8000000000000005E-2</v>
      </c>
      <c r="F29">
        <v>0.502</v>
      </c>
      <c r="G29" t="s">
        <v>3783</v>
      </c>
    </row>
    <row r="30" spans="1:7">
      <c r="A30" t="s">
        <v>149</v>
      </c>
      <c r="B30">
        <v>0.94199999999999995</v>
      </c>
      <c r="C30">
        <v>1.9219999999999999</v>
      </c>
      <c r="D30">
        <v>0.67800000000000005</v>
      </c>
      <c r="E30">
        <v>0.41499999999999998</v>
      </c>
      <c r="F30">
        <v>1.042</v>
      </c>
      <c r="G30" t="s">
        <v>3783</v>
      </c>
    </row>
    <row r="31" spans="1:7">
      <c r="A31" t="s">
        <v>16</v>
      </c>
      <c r="B31">
        <v>2.1120000000000001</v>
      </c>
      <c r="C31">
        <v>1.8280000000000001</v>
      </c>
      <c r="D31">
        <v>1.024</v>
      </c>
      <c r="E31">
        <v>1.2999999999999999E-2</v>
      </c>
      <c r="F31">
        <v>2.3E-2</v>
      </c>
      <c r="G31" t="s">
        <v>2146</v>
      </c>
    </row>
    <row r="32" spans="1:7">
      <c r="A32" t="s">
        <v>214</v>
      </c>
      <c r="B32">
        <v>0.55600000000000005</v>
      </c>
      <c r="C32">
        <v>3.9239999999999999</v>
      </c>
      <c r="D32">
        <v>0.14399999999999999</v>
      </c>
      <c r="E32">
        <v>0.28499999999999998</v>
      </c>
      <c r="F32">
        <v>9.1999999999999998E-2</v>
      </c>
      <c r="G32" t="s">
        <v>3783</v>
      </c>
    </row>
    <row r="33" spans="1:7">
      <c r="A33" t="s">
        <v>229</v>
      </c>
      <c r="B33">
        <v>0.308</v>
      </c>
      <c r="C33">
        <v>4.3949999999999996</v>
      </c>
      <c r="D33">
        <v>5.8999999999999997E-2</v>
      </c>
      <c r="E33">
        <v>0.18099999999999999</v>
      </c>
      <c r="F33">
        <v>5.7000000000000002E-2</v>
      </c>
      <c r="G33" t="s">
        <v>3783</v>
      </c>
    </row>
    <row r="34" spans="1:7">
      <c r="A34" t="s">
        <v>120</v>
      </c>
      <c r="B34">
        <v>1.8959999999999999</v>
      </c>
      <c r="C34">
        <v>2.5539999999999998</v>
      </c>
      <c r="D34">
        <v>0.41499999999999998</v>
      </c>
      <c r="E34">
        <v>6.9000000000000006E-2</v>
      </c>
      <c r="F34">
        <v>6.5000000000000002E-2</v>
      </c>
      <c r="G34" t="s">
        <v>3783</v>
      </c>
    </row>
    <row r="35" spans="1:7">
      <c r="A35" t="s">
        <v>30</v>
      </c>
      <c r="B35">
        <v>0.5</v>
      </c>
      <c r="C35">
        <v>4.3730000000000002</v>
      </c>
      <c r="D35">
        <v>0.09</v>
      </c>
      <c r="E35">
        <v>2.8000000000000001E-2</v>
      </c>
      <c r="F35">
        <v>8.0000000000000002E-3</v>
      </c>
      <c r="G35" t="s">
        <v>3783</v>
      </c>
    </row>
    <row r="36" spans="1:7">
      <c r="A36" t="s">
        <v>156</v>
      </c>
      <c r="B36">
        <v>0.99099999999999999</v>
      </c>
      <c r="C36">
        <v>1.333</v>
      </c>
      <c r="D36">
        <v>2.0470000000000002</v>
      </c>
      <c r="E36">
        <v>0.11700000000000001</v>
      </c>
      <c r="F36">
        <v>0.51200000000000001</v>
      </c>
      <c r="G36" t="s">
        <v>2145</v>
      </c>
    </row>
    <row r="37" spans="1:7">
      <c r="A37" t="s">
        <v>159</v>
      </c>
      <c r="B37">
        <v>1.2569999999999999</v>
      </c>
      <c r="C37">
        <v>0.46500000000000002</v>
      </c>
      <c r="D37">
        <v>3.2080000000000002</v>
      </c>
      <c r="E37">
        <v>1.9E-2</v>
      </c>
      <c r="F37">
        <v>0.05</v>
      </c>
      <c r="G37" t="s">
        <v>2145</v>
      </c>
    </row>
    <row r="38" spans="1:7">
      <c r="A38" t="s">
        <v>28</v>
      </c>
      <c r="B38">
        <v>1.46</v>
      </c>
      <c r="C38">
        <v>2.5550000000000002</v>
      </c>
      <c r="D38">
        <v>0.34899999999999998</v>
      </c>
      <c r="E38">
        <v>6.6000000000000003E-2</v>
      </c>
      <c r="F38">
        <v>0.56999999999999995</v>
      </c>
      <c r="G38" t="s">
        <v>3783</v>
      </c>
    </row>
    <row r="39" spans="1:7">
      <c r="A39" t="s">
        <v>231</v>
      </c>
      <c r="B39">
        <v>0.27200000000000002</v>
      </c>
      <c r="C39">
        <v>1.012</v>
      </c>
      <c r="D39">
        <v>2.198</v>
      </c>
      <c r="E39">
        <v>0.3</v>
      </c>
      <c r="F39">
        <v>1.218</v>
      </c>
      <c r="G39" t="s">
        <v>2145</v>
      </c>
    </row>
    <row r="40" spans="1:7">
      <c r="A40" t="s">
        <v>180</v>
      </c>
      <c r="B40">
        <v>0.13700000000000001</v>
      </c>
      <c r="C40">
        <v>7.5999999999999998E-2</v>
      </c>
      <c r="D40">
        <v>0.32400000000000001</v>
      </c>
      <c r="E40">
        <v>3.5999999999999997E-2</v>
      </c>
      <c r="F40">
        <v>4.4260000000000002</v>
      </c>
      <c r="G40" t="s">
        <v>2144</v>
      </c>
    </row>
    <row r="41" spans="1:7">
      <c r="A41" t="s">
        <v>133</v>
      </c>
      <c r="B41">
        <v>1.05</v>
      </c>
      <c r="C41">
        <v>0.39900000000000002</v>
      </c>
      <c r="D41">
        <v>3.4009999999999998</v>
      </c>
      <c r="E41">
        <v>1.4E-2</v>
      </c>
      <c r="F41">
        <v>0.13700000000000001</v>
      </c>
      <c r="G41" t="s">
        <v>2145</v>
      </c>
    </row>
    <row r="42" spans="1:7">
      <c r="A42" t="s">
        <v>176</v>
      </c>
      <c r="B42">
        <v>3.0579999999999998</v>
      </c>
      <c r="C42">
        <v>0.98</v>
      </c>
      <c r="D42">
        <v>0.82699999999999996</v>
      </c>
      <c r="E42">
        <v>1.4999999999999999E-2</v>
      </c>
      <c r="F42">
        <v>0.11899999999999999</v>
      </c>
      <c r="G42" t="s">
        <v>2146</v>
      </c>
    </row>
    <row r="43" spans="1:7">
      <c r="A43" t="s">
        <v>131</v>
      </c>
      <c r="B43">
        <v>0.219</v>
      </c>
      <c r="C43">
        <v>0.80500000000000005</v>
      </c>
      <c r="D43">
        <v>0.86199999999999999</v>
      </c>
      <c r="E43">
        <v>0.377</v>
      </c>
      <c r="F43">
        <v>2.7370000000000001</v>
      </c>
      <c r="G43" t="s">
        <v>2144</v>
      </c>
    </row>
    <row r="44" spans="1:7">
      <c r="A44" t="s">
        <v>82</v>
      </c>
      <c r="B44">
        <v>0.48799999999999999</v>
      </c>
      <c r="C44">
        <v>1.6120000000000001</v>
      </c>
      <c r="D44">
        <v>2.3319999999999999</v>
      </c>
      <c r="E44">
        <v>8.2000000000000003E-2</v>
      </c>
      <c r="F44">
        <v>0.48599999999999999</v>
      </c>
      <c r="G44" t="s">
        <v>2145</v>
      </c>
    </row>
    <row r="45" spans="1:7">
      <c r="A45" t="s">
        <v>22</v>
      </c>
      <c r="B45">
        <v>0.41</v>
      </c>
      <c r="C45">
        <v>0.32900000000000001</v>
      </c>
      <c r="D45">
        <v>3.0419999999999998</v>
      </c>
      <c r="E45">
        <v>0.48099999999999998</v>
      </c>
      <c r="F45">
        <v>0.73899999999999999</v>
      </c>
      <c r="G45" t="s">
        <v>2145</v>
      </c>
    </row>
    <row r="46" spans="1:7">
      <c r="A46" t="s">
        <v>155</v>
      </c>
      <c r="B46">
        <v>0.35499999999999998</v>
      </c>
      <c r="C46">
        <v>4.5170000000000003</v>
      </c>
      <c r="D46">
        <v>0.104</v>
      </c>
      <c r="E46">
        <v>6.0000000000000001E-3</v>
      </c>
      <c r="F46">
        <v>1.7000000000000001E-2</v>
      </c>
      <c r="G46" t="s">
        <v>3783</v>
      </c>
    </row>
    <row r="47" spans="1:7">
      <c r="A47" t="s">
        <v>154</v>
      </c>
      <c r="B47">
        <v>1.2809999999999999</v>
      </c>
      <c r="C47">
        <v>1.016</v>
      </c>
      <c r="D47">
        <v>1.4450000000000001</v>
      </c>
      <c r="E47">
        <v>0.13400000000000001</v>
      </c>
      <c r="F47">
        <v>1.1240000000000001</v>
      </c>
      <c r="G47" t="s">
        <v>2145</v>
      </c>
    </row>
    <row r="48" spans="1:7">
      <c r="A48" t="s">
        <v>25</v>
      </c>
      <c r="B48">
        <v>8.5000000000000006E-2</v>
      </c>
      <c r="C48">
        <v>0.29799999999999999</v>
      </c>
      <c r="D48">
        <v>0.79</v>
      </c>
      <c r="E48">
        <v>0.10299999999999999</v>
      </c>
      <c r="F48">
        <v>3.7240000000000002</v>
      </c>
      <c r="G48" t="s">
        <v>2144</v>
      </c>
    </row>
    <row r="49" spans="1:7">
      <c r="A49" t="s">
        <v>193</v>
      </c>
      <c r="B49">
        <v>0.14699999999999999</v>
      </c>
      <c r="C49">
        <v>4.5869999999999997</v>
      </c>
      <c r="D49">
        <v>6.8000000000000005E-2</v>
      </c>
      <c r="E49">
        <v>0.14499999999999999</v>
      </c>
      <c r="F49">
        <v>5.3999999999999999E-2</v>
      </c>
      <c r="G49" t="s">
        <v>3783</v>
      </c>
    </row>
    <row r="50" spans="1:7">
      <c r="A50" t="s">
        <v>204</v>
      </c>
      <c r="B50">
        <v>0.28999999999999998</v>
      </c>
      <c r="C50">
        <v>4.3010000000000002</v>
      </c>
      <c r="D50">
        <v>0.10100000000000001</v>
      </c>
      <c r="E50">
        <v>0.24099999999999999</v>
      </c>
      <c r="F50">
        <v>6.6000000000000003E-2</v>
      </c>
      <c r="G50" t="s">
        <v>3783</v>
      </c>
    </row>
    <row r="51" spans="1:7">
      <c r="A51" t="s">
        <v>18</v>
      </c>
      <c r="B51">
        <v>0.55900000000000005</v>
      </c>
      <c r="C51">
        <v>0.21199999999999999</v>
      </c>
      <c r="D51">
        <v>3.5790000000000002</v>
      </c>
      <c r="E51">
        <v>0.20899999999999999</v>
      </c>
      <c r="F51">
        <v>0.441</v>
      </c>
      <c r="G51" t="s">
        <v>2145</v>
      </c>
    </row>
    <row r="52" spans="1:7">
      <c r="A52" t="s">
        <v>141</v>
      </c>
      <c r="B52">
        <v>0.16</v>
      </c>
      <c r="C52">
        <v>0.23</v>
      </c>
      <c r="D52">
        <v>1.929</v>
      </c>
      <c r="E52">
        <v>0.218</v>
      </c>
      <c r="F52">
        <v>2.4630000000000001</v>
      </c>
      <c r="G52" t="s">
        <v>2144</v>
      </c>
    </row>
    <row r="53" spans="1:7">
      <c r="A53" t="s">
        <v>29</v>
      </c>
      <c r="B53">
        <v>0.98799999999999999</v>
      </c>
      <c r="C53">
        <v>3.258</v>
      </c>
      <c r="D53">
        <v>0.48499999999999999</v>
      </c>
      <c r="E53">
        <v>0.06</v>
      </c>
      <c r="F53">
        <v>0.20799999999999999</v>
      </c>
      <c r="G53" t="s">
        <v>3783</v>
      </c>
    </row>
    <row r="54" spans="1:7">
      <c r="A54" t="s">
        <v>163</v>
      </c>
      <c r="B54">
        <v>1.681</v>
      </c>
      <c r="C54">
        <v>1.9970000000000001</v>
      </c>
      <c r="D54">
        <v>0.35199999999999998</v>
      </c>
      <c r="E54">
        <v>7.4999999999999997E-2</v>
      </c>
      <c r="F54">
        <v>0.89500000000000002</v>
      </c>
      <c r="G54" t="s">
        <v>3783</v>
      </c>
    </row>
    <row r="55" spans="1:7">
      <c r="A55" t="s">
        <v>167</v>
      </c>
      <c r="B55">
        <v>0.20200000000000001</v>
      </c>
      <c r="C55">
        <v>0.23499999999999999</v>
      </c>
      <c r="D55">
        <v>0.92200000000000004</v>
      </c>
      <c r="E55">
        <v>0.26700000000000002</v>
      </c>
      <c r="F55">
        <v>3.3740000000000001</v>
      </c>
      <c r="G55" t="s">
        <v>2144</v>
      </c>
    </row>
    <row r="56" spans="1:7">
      <c r="A56" t="s">
        <v>164</v>
      </c>
      <c r="B56">
        <v>0.83299999999999996</v>
      </c>
      <c r="C56">
        <v>1.742</v>
      </c>
      <c r="D56">
        <v>0.44700000000000001</v>
      </c>
      <c r="E56">
        <v>5.1999999999999998E-2</v>
      </c>
      <c r="F56">
        <v>1.9259999999999999</v>
      </c>
      <c r="G56" t="s">
        <v>2144</v>
      </c>
    </row>
    <row r="57" spans="1:7">
      <c r="A57" t="s">
        <v>24</v>
      </c>
      <c r="B57">
        <v>1.0089999999999999</v>
      </c>
      <c r="C57">
        <v>0.91400000000000003</v>
      </c>
      <c r="D57">
        <v>1.3220000000000001</v>
      </c>
      <c r="E57">
        <v>0.17100000000000001</v>
      </c>
      <c r="F57">
        <v>1.585</v>
      </c>
      <c r="G57" t="s">
        <v>2144</v>
      </c>
    </row>
    <row r="58" spans="1:7">
      <c r="A58" t="s">
        <v>146</v>
      </c>
      <c r="B58">
        <v>0.29899999999999999</v>
      </c>
      <c r="C58">
        <v>0.218</v>
      </c>
      <c r="D58">
        <v>3.1709999999999998</v>
      </c>
      <c r="E58">
        <v>2.8000000000000001E-2</v>
      </c>
      <c r="F58">
        <v>1.2829999999999999</v>
      </c>
      <c r="G58" t="s">
        <v>2145</v>
      </c>
    </row>
    <row r="59" spans="1:7">
      <c r="A59" t="s">
        <v>212</v>
      </c>
      <c r="B59">
        <v>3.6030000000000002</v>
      </c>
      <c r="C59">
        <v>1.1040000000000001</v>
      </c>
      <c r="D59">
        <v>0.20300000000000001</v>
      </c>
      <c r="E59">
        <v>1.4999999999999999E-2</v>
      </c>
      <c r="F59">
        <v>7.4999999999999997E-2</v>
      </c>
      <c r="G59" t="s">
        <v>2146</v>
      </c>
    </row>
    <row r="60" spans="1:7">
      <c r="A60" t="s">
        <v>223</v>
      </c>
      <c r="B60">
        <v>3.8069999999999999</v>
      </c>
      <c r="C60">
        <v>0.92100000000000004</v>
      </c>
      <c r="D60">
        <v>0.16900000000000001</v>
      </c>
      <c r="E60">
        <v>7.3999999999999996E-2</v>
      </c>
      <c r="F60">
        <v>2.9000000000000001E-2</v>
      </c>
      <c r="G60" t="s">
        <v>2146</v>
      </c>
    </row>
    <row r="61" spans="1:7">
      <c r="A61" t="s">
        <v>211</v>
      </c>
      <c r="B61">
        <v>0.82299999999999995</v>
      </c>
      <c r="C61">
        <v>3.8220000000000001</v>
      </c>
      <c r="D61">
        <v>0.107</v>
      </c>
      <c r="E61">
        <v>0.183</v>
      </c>
      <c r="F61">
        <v>6.4000000000000001E-2</v>
      </c>
      <c r="G61" t="s">
        <v>3783</v>
      </c>
    </row>
    <row r="62" spans="1:7">
      <c r="A62" t="s">
        <v>128</v>
      </c>
      <c r="B62">
        <v>0.57799999999999996</v>
      </c>
      <c r="C62">
        <v>0.28999999999999998</v>
      </c>
      <c r="D62">
        <v>3.766</v>
      </c>
      <c r="E62">
        <v>0.16900000000000001</v>
      </c>
      <c r="F62">
        <v>0.19700000000000001</v>
      </c>
      <c r="G62" t="s">
        <v>2145</v>
      </c>
    </row>
    <row r="63" spans="1:7">
      <c r="A63" t="s">
        <v>152</v>
      </c>
      <c r="B63">
        <v>0.66600000000000004</v>
      </c>
      <c r="C63">
        <v>0.504</v>
      </c>
      <c r="D63">
        <v>3.4660000000000002</v>
      </c>
      <c r="E63">
        <v>0.17799999999999999</v>
      </c>
      <c r="F63">
        <v>0.187</v>
      </c>
      <c r="G63" t="s">
        <v>2145</v>
      </c>
    </row>
    <row r="64" spans="1:7">
      <c r="A64" t="s">
        <v>219</v>
      </c>
      <c r="B64">
        <v>0.33200000000000002</v>
      </c>
      <c r="C64">
        <v>4.2670000000000003</v>
      </c>
      <c r="D64">
        <v>7.6999999999999999E-2</v>
      </c>
      <c r="E64">
        <v>0.253</v>
      </c>
      <c r="F64">
        <v>7.0000000000000007E-2</v>
      </c>
      <c r="G64" t="s">
        <v>3783</v>
      </c>
    </row>
    <row r="65" spans="1:7">
      <c r="A65" t="s">
        <v>201</v>
      </c>
      <c r="B65">
        <v>0.56100000000000005</v>
      </c>
      <c r="C65">
        <v>3.5990000000000002</v>
      </c>
      <c r="D65">
        <v>0.28399999999999997</v>
      </c>
      <c r="E65">
        <v>0.33600000000000002</v>
      </c>
      <c r="F65">
        <v>0.22</v>
      </c>
      <c r="G65" t="s">
        <v>3783</v>
      </c>
    </row>
    <row r="66" spans="1:7">
      <c r="A66" t="s">
        <v>189</v>
      </c>
      <c r="B66">
        <v>0.42299999999999999</v>
      </c>
      <c r="C66">
        <v>1.0249999999999999</v>
      </c>
      <c r="D66">
        <v>0.33700000000000002</v>
      </c>
      <c r="E66">
        <v>0.73399999999999999</v>
      </c>
      <c r="F66">
        <v>2.4809999999999999</v>
      </c>
      <c r="G66" t="s">
        <v>2144</v>
      </c>
    </row>
    <row r="67" spans="1:7">
      <c r="A67" t="s">
        <v>151</v>
      </c>
      <c r="B67">
        <v>1.4</v>
      </c>
      <c r="C67">
        <v>0.14899999999999999</v>
      </c>
      <c r="D67">
        <v>3.2570000000000001</v>
      </c>
      <c r="E67">
        <v>1.2999999999999999E-2</v>
      </c>
      <c r="F67">
        <v>0.18099999999999999</v>
      </c>
      <c r="G67" t="s">
        <v>2145</v>
      </c>
    </row>
    <row r="68" spans="1:7">
      <c r="A68" t="s">
        <v>148</v>
      </c>
      <c r="B68">
        <v>0.34399999999999997</v>
      </c>
      <c r="C68">
        <v>3.7170000000000001</v>
      </c>
      <c r="D68">
        <v>0.65</v>
      </c>
      <c r="E68">
        <v>0.105</v>
      </c>
      <c r="F68">
        <v>0.184</v>
      </c>
      <c r="G68" t="s">
        <v>3783</v>
      </c>
    </row>
    <row r="69" spans="1:7">
      <c r="A69" t="s">
        <v>165</v>
      </c>
      <c r="B69">
        <v>1.202</v>
      </c>
      <c r="C69">
        <v>0.63300000000000001</v>
      </c>
      <c r="D69">
        <v>2.71</v>
      </c>
      <c r="E69">
        <v>0.11</v>
      </c>
      <c r="F69">
        <v>0.34499999999999997</v>
      </c>
      <c r="G69" t="s">
        <v>2145</v>
      </c>
    </row>
    <row r="70" spans="1:7">
      <c r="A70" t="s">
        <v>81</v>
      </c>
      <c r="B70">
        <v>0.52600000000000002</v>
      </c>
      <c r="C70">
        <v>0.42699999999999999</v>
      </c>
      <c r="D70">
        <v>1.1990000000000001</v>
      </c>
      <c r="E70">
        <v>0.55600000000000005</v>
      </c>
      <c r="F70">
        <v>2.2919999999999998</v>
      </c>
      <c r="G70" t="s">
        <v>2144</v>
      </c>
    </row>
    <row r="71" spans="1:7">
      <c r="A71" t="s">
        <v>67</v>
      </c>
      <c r="B71">
        <v>0.72099999999999997</v>
      </c>
      <c r="C71">
        <v>0.28999999999999998</v>
      </c>
      <c r="D71">
        <v>1.8620000000000001</v>
      </c>
      <c r="E71">
        <v>0.498</v>
      </c>
      <c r="F71">
        <v>1.629</v>
      </c>
      <c r="G71" t="s">
        <v>2145</v>
      </c>
    </row>
    <row r="72" spans="1:7">
      <c r="A72" t="s">
        <v>33</v>
      </c>
      <c r="B72">
        <v>2.4940000000000002</v>
      </c>
      <c r="C72">
        <v>0.45</v>
      </c>
      <c r="D72">
        <v>1.9690000000000001</v>
      </c>
      <c r="E72">
        <v>2.5000000000000001E-2</v>
      </c>
      <c r="F72">
        <v>6.2E-2</v>
      </c>
      <c r="G72" t="s">
        <v>2146</v>
      </c>
    </row>
    <row r="73" spans="1:7">
      <c r="A73" t="s">
        <v>243</v>
      </c>
      <c r="B73">
        <v>1.857</v>
      </c>
      <c r="C73">
        <v>2.94</v>
      </c>
      <c r="D73">
        <v>0.10299999999999999</v>
      </c>
      <c r="E73">
        <v>7.1999999999999995E-2</v>
      </c>
      <c r="F73">
        <v>2.9000000000000001E-2</v>
      </c>
      <c r="G73" t="s">
        <v>3783</v>
      </c>
    </row>
    <row r="74" spans="1:7">
      <c r="A74" t="s">
        <v>208</v>
      </c>
      <c r="B74">
        <v>0.35599999999999998</v>
      </c>
      <c r="C74">
        <v>4.2069999999999999</v>
      </c>
      <c r="D74">
        <v>9.7000000000000003E-2</v>
      </c>
      <c r="E74">
        <v>0.26800000000000002</v>
      </c>
      <c r="F74">
        <v>7.2999999999999995E-2</v>
      </c>
      <c r="G74" t="s">
        <v>3783</v>
      </c>
    </row>
    <row r="75" spans="1:7">
      <c r="A75" t="s">
        <v>195</v>
      </c>
      <c r="B75">
        <v>0.496</v>
      </c>
      <c r="C75">
        <v>2.452</v>
      </c>
      <c r="D75">
        <v>0.13700000000000001</v>
      </c>
      <c r="E75">
        <v>4.7E-2</v>
      </c>
      <c r="F75">
        <v>1.8680000000000001</v>
      </c>
      <c r="G75" t="s">
        <v>3783</v>
      </c>
    </row>
    <row r="76" spans="1:7">
      <c r="A76" t="s">
        <v>182</v>
      </c>
      <c r="B76">
        <v>0.40699999999999997</v>
      </c>
      <c r="C76">
        <v>4.2510000000000003</v>
      </c>
      <c r="D76">
        <v>6.5000000000000002E-2</v>
      </c>
      <c r="E76">
        <v>0.214</v>
      </c>
      <c r="F76">
        <v>6.3E-2</v>
      </c>
      <c r="G76" t="s">
        <v>3783</v>
      </c>
    </row>
    <row r="77" spans="1:7">
      <c r="A77" t="s">
        <v>132</v>
      </c>
      <c r="B77">
        <v>0.33500000000000002</v>
      </c>
      <c r="C77">
        <v>0.05</v>
      </c>
      <c r="D77">
        <v>0.81899999999999995</v>
      </c>
      <c r="E77">
        <v>0.05</v>
      </c>
      <c r="F77">
        <v>3.7450000000000001</v>
      </c>
      <c r="G77" t="s">
        <v>2144</v>
      </c>
    </row>
    <row r="78" spans="1:7">
      <c r="A78" t="s">
        <v>58</v>
      </c>
      <c r="B78">
        <v>0.64200000000000002</v>
      </c>
      <c r="C78">
        <v>0.69699999999999995</v>
      </c>
      <c r="D78">
        <v>1.7490000000000001</v>
      </c>
      <c r="E78">
        <v>0.224</v>
      </c>
      <c r="F78">
        <v>1.6890000000000001</v>
      </c>
      <c r="G78" t="s">
        <v>2145</v>
      </c>
    </row>
    <row r="79" spans="1:7">
      <c r="A79" t="s">
        <v>184</v>
      </c>
      <c r="B79">
        <v>6.8000000000000005E-2</v>
      </c>
      <c r="C79">
        <v>0.105</v>
      </c>
      <c r="D79">
        <v>0.21</v>
      </c>
      <c r="E79">
        <v>4.8000000000000001E-2</v>
      </c>
      <c r="F79">
        <v>4.569</v>
      </c>
      <c r="G79" t="s">
        <v>2144</v>
      </c>
    </row>
    <row r="80" spans="1:7">
      <c r="A80" t="s">
        <v>32</v>
      </c>
      <c r="B80">
        <v>1.7869999999999999</v>
      </c>
      <c r="C80">
        <v>2.4710000000000001</v>
      </c>
      <c r="D80">
        <v>0.60099999999999998</v>
      </c>
      <c r="E80">
        <v>4.8000000000000001E-2</v>
      </c>
      <c r="F80">
        <v>9.2999999999999999E-2</v>
      </c>
      <c r="G80" t="s">
        <v>3783</v>
      </c>
    </row>
    <row r="81" spans="1:7">
      <c r="A81" t="s">
        <v>112</v>
      </c>
      <c r="B81">
        <v>0.498</v>
      </c>
      <c r="C81">
        <v>2.7879999999999998</v>
      </c>
      <c r="D81">
        <v>0.374</v>
      </c>
      <c r="E81">
        <v>0.124</v>
      </c>
      <c r="F81">
        <v>1.2150000000000001</v>
      </c>
      <c r="G81" t="s">
        <v>3783</v>
      </c>
    </row>
    <row r="82" spans="1:7">
      <c r="A82" t="s">
        <v>191</v>
      </c>
      <c r="B82">
        <v>3.3069999999999999</v>
      </c>
      <c r="C82">
        <v>0.94099999999999995</v>
      </c>
      <c r="D82">
        <v>0.10299999999999999</v>
      </c>
      <c r="E82">
        <v>0.53</v>
      </c>
      <c r="F82">
        <v>0.12</v>
      </c>
      <c r="G82" t="s">
        <v>2146</v>
      </c>
    </row>
    <row r="83" spans="1:7">
      <c r="A83" t="s">
        <v>168</v>
      </c>
      <c r="B83">
        <v>2.1280000000000001</v>
      </c>
      <c r="C83">
        <v>1.573</v>
      </c>
      <c r="D83">
        <v>1.0920000000000001</v>
      </c>
      <c r="E83">
        <v>1.7000000000000001E-2</v>
      </c>
      <c r="F83">
        <v>0.189</v>
      </c>
      <c r="G83" t="s">
        <v>2146</v>
      </c>
    </row>
    <row r="84" spans="1:7">
      <c r="A84" t="s">
        <v>222</v>
      </c>
      <c r="B84">
        <v>0.434</v>
      </c>
      <c r="C84">
        <v>3.6019999999999999</v>
      </c>
      <c r="D84">
        <v>0.753</v>
      </c>
      <c r="E84">
        <v>0.123</v>
      </c>
      <c r="F84">
        <v>8.7999999999999995E-2</v>
      </c>
      <c r="G84" t="s">
        <v>3783</v>
      </c>
    </row>
    <row r="85" spans="1:7">
      <c r="A85" t="s">
        <v>181</v>
      </c>
      <c r="B85">
        <v>0.48299999999999998</v>
      </c>
      <c r="C85">
        <v>4.2089999999999996</v>
      </c>
      <c r="D85">
        <v>8.5999999999999993E-2</v>
      </c>
      <c r="E85">
        <v>0.16900000000000001</v>
      </c>
      <c r="F85">
        <v>5.3999999999999999E-2</v>
      </c>
      <c r="G85" t="s">
        <v>3783</v>
      </c>
    </row>
    <row r="86" spans="1:7">
      <c r="A86" t="s">
        <v>55</v>
      </c>
      <c r="B86">
        <v>1.6579999999999999</v>
      </c>
      <c r="C86">
        <v>0.93500000000000005</v>
      </c>
      <c r="D86">
        <v>1.3759999999999999</v>
      </c>
      <c r="E86">
        <v>0.10299999999999999</v>
      </c>
      <c r="F86">
        <v>0.92700000000000005</v>
      </c>
      <c r="G86" t="s">
        <v>2146</v>
      </c>
    </row>
    <row r="87" spans="1:7">
      <c r="A87" t="s">
        <v>23</v>
      </c>
      <c r="B87">
        <v>0.309</v>
      </c>
      <c r="C87">
        <v>0.11</v>
      </c>
      <c r="D87">
        <v>1.7270000000000001</v>
      </c>
      <c r="E87">
        <v>0.32200000000000001</v>
      </c>
      <c r="F87">
        <v>2.532</v>
      </c>
      <c r="G87" t="s">
        <v>2144</v>
      </c>
    </row>
    <row r="88" spans="1:7">
      <c r="A88" t="s">
        <v>84</v>
      </c>
      <c r="B88">
        <v>1.018</v>
      </c>
      <c r="C88">
        <v>0.29499999999999998</v>
      </c>
      <c r="D88">
        <v>0.437</v>
      </c>
      <c r="E88">
        <v>0.17599999999999999</v>
      </c>
      <c r="F88">
        <v>3.0750000000000002</v>
      </c>
      <c r="G88" t="s">
        <v>2144</v>
      </c>
    </row>
    <row r="89" spans="1:7">
      <c r="A89" t="s">
        <v>66</v>
      </c>
      <c r="B89">
        <v>1.0389999999999999</v>
      </c>
      <c r="C89">
        <v>0.97</v>
      </c>
      <c r="D89">
        <v>1.5620000000000001</v>
      </c>
      <c r="E89">
        <v>0.22700000000000001</v>
      </c>
      <c r="F89">
        <v>1.202</v>
      </c>
      <c r="G89" t="s">
        <v>2145</v>
      </c>
    </row>
    <row r="90" spans="1:7">
      <c r="A90" t="s">
        <v>218</v>
      </c>
      <c r="B90">
        <v>0.01</v>
      </c>
      <c r="C90">
        <v>1.7000000000000001E-2</v>
      </c>
      <c r="D90">
        <v>0.35599999999999998</v>
      </c>
      <c r="E90">
        <v>7.9000000000000001E-2</v>
      </c>
      <c r="F90">
        <v>4.5389999999999997</v>
      </c>
      <c r="G90" t="s">
        <v>2144</v>
      </c>
    </row>
    <row r="91" spans="1:7">
      <c r="A91" t="s">
        <v>186</v>
      </c>
      <c r="B91">
        <v>2.891</v>
      </c>
      <c r="C91">
        <v>1.2509999999999999</v>
      </c>
      <c r="D91">
        <v>0.36799999999999999</v>
      </c>
      <c r="E91">
        <v>0.26600000000000001</v>
      </c>
      <c r="F91">
        <v>0.223</v>
      </c>
      <c r="G91" t="s">
        <v>2146</v>
      </c>
    </row>
    <row r="92" spans="1:7">
      <c r="A92" t="s">
        <v>78</v>
      </c>
      <c r="B92">
        <v>4.8000000000000001E-2</v>
      </c>
      <c r="C92">
        <v>2.3E-2</v>
      </c>
      <c r="D92">
        <v>0.751</v>
      </c>
      <c r="E92">
        <v>0.13800000000000001</v>
      </c>
      <c r="F92">
        <v>4.04</v>
      </c>
      <c r="G92" t="s">
        <v>2144</v>
      </c>
    </row>
    <row r="93" spans="1:7">
      <c r="A93" t="s">
        <v>147</v>
      </c>
      <c r="B93">
        <v>0.998</v>
      </c>
      <c r="C93">
        <v>2.9510000000000001</v>
      </c>
      <c r="D93">
        <v>0.56100000000000005</v>
      </c>
      <c r="E93">
        <v>7.0000000000000007E-2</v>
      </c>
      <c r="F93">
        <v>0.42</v>
      </c>
      <c r="G93" t="s">
        <v>3783</v>
      </c>
    </row>
    <row r="94" spans="1:7">
      <c r="A94" t="s">
        <v>59</v>
      </c>
      <c r="B94">
        <v>0.20899999999999999</v>
      </c>
      <c r="C94">
        <v>1.036</v>
      </c>
      <c r="D94">
        <v>3.194</v>
      </c>
      <c r="E94">
        <v>9.5000000000000001E-2</v>
      </c>
      <c r="F94">
        <v>0.46600000000000003</v>
      </c>
      <c r="G94" t="s">
        <v>2145</v>
      </c>
    </row>
    <row r="95" spans="1:7">
      <c r="A95" t="s">
        <v>83</v>
      </c>
      <c r="B95">
        <v>0.151</v>
      </c>
      <c r="C95">
        <v>0.39600000000000002</v>
      </c>
      <c r="D95">
        <v>2.1640000000000001</v>
      </c>
      <c r="E95">
        <v>1.9119999999999999</v>
      </c>
      <c r="F95">
        <v>0.377</v>
      </c>
      <c r="G95" t="s">
        <v>2145</v>
      </c>
    </row>
    <row r="96" spans="1:7">
      <c r="A96" t="s">
        <v>192</v>
      </c>
      <c r="B96">
        <v>0.17299999999999999</v>
      </c>
      <c r="C96">
        <v>4.3769999999999998</v>
      </c>
      <c r="D96">
        <v>0.373</v>
      </c>
      <c r="E96">
        <v>4.7E-2</v>
      </c>
      <c r="F96">
        <v>2.9000000000000001E-2</v>
      </c>
      <c r="G96" t="s">
        <v>3783</v>
      </c>
    </row>
    <row r="97" spans="1:7">
      <c r="A97" t="s">
        <v>119</v>
      </c>
      <c r="B97">
        <v>0.16900000000000001</v>
      </c>
      <c r="C97">
        <v>4.66</v>
      </c>
      <c r="D97">
        <v>0.112</v>
      </c>
      <c r="E97">
        <v>2.9000000000000001E-2</v>
      </c>
      <c r="F97">
        <v>3.1E-2</v>
      </c>
      <c r="G97" t="s">
        <v>3783</v>
      </c>
    </row>
    <row r="98" spans="1:7">
      <c r="A98" t="s">
        <v>64</v>
      </c>
      <c r="B98">
        <v>0.80300000000000005</v>
      </c>
      <c r="C98">
        <v>0.17</v>
      </c>
      <c r="D98">
        <v>3.3559999999999999</v>
      </c>
      <c r="E98">
        <v>0.115</v>
      </c>
      <c r="F98">
        <v>0.55600000000000005</v>
      </c>
      <c r="G98" t="s">
        <v>2145</v>
      </c>
    </row>
    <row r="99" spans="1:7">
      <c r="A99" t="s">
        <v>140</v>
      </c>
      <c r="B99">
        <v>2.1509999999999998</v>
      </c>
      <c r="C99">
        <v>2.3759999999999999</v>
      </c>
      <c r="D99">
        <v>0.33100000000000002</v>
      </c>
      <c r="E99">
        <v>2.4E-2</v>
      </c>
      <c r="F99">
        <v>0.11799999999999999</v>
      </c>
      <c r="G99" t="s">
        <v>3783</v>
      </c>
    </row>
    <row r="100" spans="1:7">
      <c r="A100" t="s">
        <v>217</v>
      </c>
      <c r="B100">
        <v>0.185</v>
      </c>
      <c r="C100">
        <v>0.38800000000000001</v>
      </c>
      <c r="D100">
        <v>0.64900000000000002</v>
      </c>
      <c r="E100">
        <v>0.26700000000000002</v>
      </c>
      <c r="F100">
        <v>3.512</v>
      </c>
      <c r="G100" t="s">
        <v>2144</v>
      </c>
    </row>
    <row r="101" spans="1:7">
      <c r="A101" t="s">
        <v>206</v>
      </c>
      <c r="B101">
        <v>2.3490000000000002</v>
      </c>
      <c r="C101">
        <v>1.242</v>
      </c>
      <c r="D101">
        <v>0.67600000000000005</v>
      </c>
      <c r="E101">
        <v>0.59099999999999997</v>
      </c>
      <c r="F101">
        <v>0.14099999999999999</v>
      </c>
      <c r="G101" t="s">
        <v>2146</v>
      </c>
    </row>
    <row r="102" spans="1:7">
      <c r="A102" t="s">
        <v>63</v>
      </c>
      <c r="B102">
        <v>0.34399999999999997</v>
      </c>
      <c r="C102">
        <v>0.14699999999999999</v>
      </c>
      <c r="D102">
        <v>2.3889999999999998</v>
      </c>
      <c r="E102">
        <v>8.5999999999999993E-2</v>
      </c>
      <c r="F102">
        <v>2.0350000000000001</v>
      </c>
      <c r="G102" t="s">
        <v>2145</v>
      </c>
    </row>
    <row r="103" spans="1:7">
      <c r="A103" t="s">
        <v>199</v>
      </c>
      <c r="B103">
        <v>0.32</v>
      </c>
      <c r="C103">
        <v>0.67</v>
      </c>
      <c r="D103">
        <v>2.032</v>
      </c>
      <c r="E103">
        <v>8.5999999999999993E-2</v>
      </c>
      <c r="F103">
        <v>1.8919999999999999</v>
      </c>
      <c r="G103" t="s">
        <v>2145</v>
      </c>
    </row>
    <row r="104" spans="1:7">
      <c r="A104" t="s">
        <v>177</v>
      </c>
      <c r="B104">
        <v>0.11</v>
      </c>
      <c r="C104">
        <v>0.72099999999999997</v>
      </c>
      <c r="D104">
        <v>1.2150000000000001</v>
      </c>
      <c r="E104">
        <v>0.70599999999999996</v>
      </c>
      <c r="F104">
        <v>2.2490000000000001</v>
      </c>
      <c r="G104" t="s">
        <v>2144</v>
      </c>
    </row>
    <row r="105" spans="1:7">
      <c r="A105" t="s">
        <v>157</v>
      </c>
      <c r="B105">
        <v>0.998</v>
      </c>
      <c r="C105">
        <v>0.315</v>
      </c>
      <c r="D105">
        <v>0.61099999999999999</v>
      </c>
      <c r="E105">
        <v>0.123</v>
      </c>
      <c r="F105">
        <v>2.9529999999999998</v>
      </c>
      <c r="G105" t="s">
        <v>2144</v>
      </c>
    </row>
    <row r="106" spans="1:7">
      <c r="A106" t="s">
        <v>21</v>
      </c>
      <c r="B106">
        <v>0.245</v>
      </c>
      <c r="C106">
        <v>4.202</v>
      </c>
      <c r="D106">
        <v>0.20300000000000001</v>
      </c>
      <c r="E106">
        <v>0.187</v>
      </c>
      <c r="F106">
        <v>0.16300000000000001</v>
      </c>
      <c r="G106" t="s">
        <v>3783</v>
      </c>
    </row>
    <row r="107" spans="1:7">
      <c r="A107" t="s">
        <v>86</v>
      </c>
      <c r="B107">
        <v>0.59399999999999997</v>
      </c>
      <c r="C107">
        <v>2.94</v>
      </c>
      <c r="D107">
        <v>0.90600000000000003</v>
      </c>
      <c r="E107">
        <v>0.38</v>
      </c>
      <c r="F107">
        <v>0.18</v>
      </c>
      <c r="G107" t="s">
        <v>3783</v>
      </c>
    </row>
    <row r="108" spans="1:7">
      <c r="A108" t="s">
        <v>228</v>
      </c>
      <c r="B108">
        <v>1.3280000000000001</v>
      </c>
      <c r="C108">
        <v>1.522</v>
      </c>
      <c r="D108">
        <v>0.41699999999999998</v>
      </c>
      <c r="E108">
        <v>0.13100000000000001</v>
      </c>
      <c r="F108">
        <v>1.601</v>
      </c>
      <c r="G108" t="s">
        <v>2144</v>
      </c>
    </row>
    <row r="109" spans="1:7">
      <c r="A109" t="s">
        <v>135</v>
      </c>
      <c r="B109">
        <v>1.31</v>
      </c>
      <c r="C109">
        <v>1.2569999999999999</v>
      </c>
      <c r="D109">
        <v>1.861</v>
      </c>
      <c r="E109">
        <v>0.14000000000000001</v>
      </c>
      <c r="F109">
        <v>0.432</v>
      </c>
      <c r="G109" t="s">
        <v>2145</v>
      </c>
    </row>
    <row r="110" spans="1:7">
      <c r="A110" t="s">
        <v>53</v>
      </c>
      <c r="B110">
        <v>0.255</v>
      </c>
      <c r="C110">
        <v>0.115</v>
      </c>
      <c r="D110">
        <v>2.9169999999999998</v>
      </c>
      <c r="E110">
        <v>0.314</v>
      </c>
      <c r="F110">
        <v>1.4</v>
      </c>
      <c r="G110" t="s">
        <v>2145</v>
      </c>
    </row>
    <row r="111" spans="1:7">
      <c r="A111" t="s">
        <v>236</v>
      </c>
      <c r="B111">
        <v>1.1739999999999999</v>
      </c>
      <c r="C111">
        <v>2.258</v>
      </c>
      <c r="D111">
        <v>1.095</v>
      </c>
      <c r="E111">
        <v>0.08</v>
      </c>
      <c r="F111">
        <v>0.39300000000000002</v>
      </c>
      <c r="G111" t="s">
        <v>3783</v>
      </c>
    </row>
    <row r="112" spans="1:7">
      <c r="A112" t="s">
        <v>54</v>
      </c>
      <c r="B112">
        <v>1.399</v>
      </c>
      <c r="C112">
        <v>1.042</v>
      </c>
      <c r="D112">
        <v>1.5980000000000001</v>
      </c>
      <c r="E112">
        <v>9.9000000000000005E-2</v>
      </c>
      <c r="F112">
        <v>0.86199999999999999</v>
      </c>
      <c r="G112" t="s">
        <v>2145</v>
      </c>
    </row>
    <row r="113" spans="1:7">
      <c r="A113" t="s">
        <v>162</v>
      </c>
      <c r="B113">
        <v>1.292</v>
      </c>
      <c r="C113">
        <v>2.488</v>
      </c>
      <c r="D113">
        <v>0.27100000000000002</v>
      </c>
      <c r="E113">
        <v>0.315</v>
      </c>
      <c r="F113">
        <v>0.63400000000000001</v>
      </c>
      <c r="G113" t="s">
        <v>3783</v>
      </c>
    </row>
    <row r="114" spans="1:7">
      <c r="A114" t="s">
        <v>216</v>
      </c>
      <c r="B114">
        <v>0.442</v>
      </c>
      <c r="C114">
        <v>0.748</v>
      </c>
      <c r="D114">
        <v>1.9330000000000001</v>
      </c>
      <c r="E114">
        <v>0.62</v>
      </c>
      <c r="F114">
        <v>1.2569999999999999</v>
      </c>
      <c r="G114" t="s">
        <v>2145</v>
      </c>
    </row>
    <row r="115" spans="1:7">
      <c r="A115" t="s">
        <v>97</v>
      </c>
      <c r="B115">
        <v>2.5190000000000001</v>
      </c>
      <c r="C115">
        <v>1.079</v>
      </c>
      <c r="D115">
        <v>0.499</v>
      </c>
      <c r="E115">
        <v>0.69599999999999995</v>
      </c>
      <c r="F115">
        <v>0.20799999999999999</v>
      </c>
      <c r="G115" t="s">
        <v>2146</v>
      </c>
    </row>
    <row r="116" spans="1:7">
      <c r="A116" t="s">
        <v>85</v>
      </c>
      <c r="B116">
        <v>0.55700000000000005</v>
      </c>
      <c r="C116">
        <v>0.11600000000000001</v>
      </c>
      <c r="D116">
        <v>3.258</v>
      </c>
      <c r="E116">
        <v>0.17</v>
      </c>
      <c r="F116">
        <v>0.9</v>
      </c>
      <c r="G116" t="s">
        <v>2145</v>
      </c>
    </row>
    <row r="117" spans="1:7">
      <c r="A117" t="s">
        <v>39</v>
      </c>
      <c r="B117">
        <v>0.21099999999999999</v>
      </c>
      <c r="C117">
        <v>0.16600000000000001</v>
      </c>
      <c r="D117">
        <v>0.63900000000000001</v>
      </c>
      <c r="E117">
        <v>3.1E-2</v>
      </c>
      <c r="F117">
        <v>3.952</v>
      </c>
      <c r="G117" t="s">
        <v>2144</v>
      </c>
    </row>
    <row r="118" spans="1:7">
      <c r="A118" t="s">
        <v>62</v>
      </c>
      <c r="B118">
        <v>0.93600000000000005</v>
      </c>
      <c r="C118">
        <v>0.45800000000000002</v>
      </c>
      <c r="D118">
        <v>2.4750000000000001</v>
      </c>
      <c r="E118">
        <v>0.308</v>
      </c>
      <c r="F118">
        <v>0.82299999999999995</v>
      </c>
      <c r="G118" t="s">
        <v>2145</v>
      </c>
    </row>
    <row r="119" spans="1:7">
      <c r="A119" t="s">
        <v>69</v>
      </c>
      <c r="B119">
        <v>0.77500000000000002</v>
      </c>
      <c r="C119">
        <v>0.99099999999999999</v>
      </c>
      <c r="D119">
        <v>0.82099999999999995</v>
      </c>
      <c r="E119">
        <v>0.63</v>
      </c>
      <c r="F119">
        <v>1.784</v>
      </c>
      <c r="G119" t="s">
        <v>2144</v>
      </c>
    </row>
    <row r="120" spans="1:7">
      <c r="A120" t="s">
        <v>114</v>
      </c>
      <c r="B120">
        <v>0.08</v>
      </c>
      <c r="C120">
        <v>0.71</v>
      </c>
      <c r="D120">
        <v>0.54</v>
      </c>
      <c r="E120">
        <v>0.13400000000000001</v>
      </c>
      <c r="F120">
        <v>3.536</v>
      </c>
      <c r="G120" t="s">
        <v>2144</v>
      </c>
    </row>
    <row r="121" spans="1:7">
      <c r="A121" t="s">
        <v>179</v>
      </c>
      <c r="B121">
        <v>0.19600000000000001</v>
      </c>
      <c r="C121">
        <v>4.5739999999999998</v>
      </c>
      <c r="D121">
        <v>0.06</v>
      </c>
      <c r="E121">
        <v>0.124</v>
      </c>
      <c r="F121">
        <v>4.5999999999999999E-2</v>
      </c>
      <c r="G121" t="s">
        <v>3783</v>
      </c>
    </row>
    <row r="122" spans="1:7">
      <c r="A122" t="s">
        <v>138</v>
      </c>
      <c r="B122">
        <v>0.46600000000000003</v>
      </c>
      <c r="C122">
        <v>0.56499999999999995</v>
      </c>
      <c r="D122">
        <v>2.7989999999999999</v>
      </c>
      <c r="E122">
        <v>0.26700000000000002</v>
      </c>
      <c r="F122">
        <v>0.90400000000000003</v>
      </c>
      <c r="G122" t="s">
        <v>2145</v>
      </c>
    </row>
    <row r="123" spans="1:7">
      <c r="A123" t="s">
        <v>94</v>
      </c>
      <c r="B123">
        <v>1.2290000000000001</v>
      </c>
      <c r="C123">
        <v>1.7829999999999999</v>
      </c>
      <c r="D123">
        <v>0.95899999999999996</v>
      </c>
      <c r="E123">
        <v>0.32400000000000001</v>
      </c>
      <c r="F123">
        <v>0.70499999999999996</v>
      </c>
      <c r="G123" t="s">
        <v>3783</v>
      </c>
    </row>
    <row r="124" spans="1:7">
      <c r="A124" t="s">
        <v>143</v>
      </c>
      <c r="B124">
        <v>2.0710000000000002</v>
      </c>
      <c r="C124">
        <v>0.89200000000000002</v>
      </c>
      <c r="D124">
        <v>1.3620000000000001</v>
      </c>
      <c r="E124">
        <v>3.6999999999999998E-2</v>
      </c>
      <c r="F124">
        <v>0.63800000000000001</v>
      </c>
      <c r="G124" t="s">
        <v>2146</v>
      </c>
    </row>
    <row r="125" spans="1:7">
      <c r="A125" t="s">
        <v>134</v>
      </c>
      <c r="B125">
        <v>2.3250000000000002</v>
      </c>
      <c r="C125">
        <v>2</v>
      </c>
      <c r="D125">
        <v>0.57199999999999995</v>
      </c>
      <c r="E125">
        <v>3.9E-2</v>
      </c>
      <c r="F125">
        <v>6.4000000000000001E-2</v>
      </c>
      <c r="G125" t="s">
        <v>2146</v>
      </c>
    </row>
    <row r="126" spans="1:7">
      <c r="A126" t="s">
        <v>160</v>
      </c>
      <c r="B126">
        <v>0.13100000000000001</v>
      </c>
      <c r="C126">
        <v>0.187</v>
      </c>
      <c r="D126">
        <v>0.32200000000000001</v>
      </c>
      <c r="E126">
        <v>0.254</v>
      </c>
      <c r="F126">
        <v>4.1050000000000004</v>
      </c>
      <c r="G126" t="s">
        <v>2144</v>
      </c>
    </row>
    <row r="127" spans="1:7">
      <c r="A127" t="s">
        <v>102</v>
      </c>
      <c r="B127">
        <v>0.66400000000000003</v>
      </c>
      <c r="C127">
        <v>1.252</v>
      </c>
      <c r="D127">
        <v>2.7469999999999999</v>
      </c>
      <c r="E127">
        <v>6.8000000000000005E-2</v>
      </c>
      <c r="F127">
        <v>0.27</v>
      </c>
      <c r="G127" t="s">
        <v>2145</v>
      </c>
    </row>
    <row r="128" spans="1:7">
      <c r="A128" t="s">
        <v>203</v>
      </c>
      <c r="B128">
        <v>0.69699999999999995</v>
      </c>
      <c r="C128">
        <v>3.722</v>
      </c>
      <c r="D128">
        <v>0.23200000000000001</v>
      </c>
      <c r="E128">
        <v>0.17399999999999999</v>
      </c>
      <c r="F128">
        <v>0.17499999999999999</v>
      </c>
      <c r="G128" t="s">
        <v>3783</v>
      </c>
    </row>
    <row r="129" spans="1:7">
      <c r="A129" t="s">
        <v>61</v>
      </c>
      <c r="B129">
        <v>0.54400000000000004</v>
      </c>
      <c r="C129">
        <v>0.16400000000000001</v>
      </c>
      <c r="D129">
        <v>2.5430000000000001</v>
      </c>
      <c r="E129">
        <v>0.40899999999999997</v>
      </c>
      <c r="F129">
        <v>1.341</v>
      </c>
      <c r="G129" t="s">
        <v>2145</v>
      </c>
    </row>
    <row r="130" spans="1:7">
      <c r="A130" t="s">
        <v>109</v>
      </c>
      <c r="B130">
        <v>0.497</v>
      </c>
      <c r="C130">
        <v>0.28499999999999998</v>
      </c>
      <c r="D130">
        <v>0.93</v>
      </c>
      <c r="E130">
        <v>0.17100000000000001</v>
      </c>
      <c r="F130">
        <v>3.117</v>
      </c>
      <c r="G130" t="s">
        <v>2144</v>
      </c>
    </row>
    <row r="131" spans="1:7">
      <c r="A131" t="s">
        <v>188</v>
      </c>
      <c r="B131">
        <v>0.29599999999999999</v>
      </c>
      <c r="C131">
        <v>0.77200000000000002</v>
      </c>
      <c r="D131">
        <v>2.3069999999999999</v>
      </c>
      <c r="E131">
        <v>0.80700000000000005</v>
      </c>
      <c r="F131">
        <v>0.81799999999999995</v>
      </c>
      <c r="G131" t="s">
        <v>2145</v>
      </c>
    </row>
    <row r="132" spans="1:7">
      <c r="A132" t="s">
        <v>115</v>
      </c>
      <c r="B132">
        <v>0.158</v>
      </c>
      <c r="C132">
        <v>0.84799999999999998</v>
      </c>
      <c r="D132">
        <v>1.21</v>
      </c>
      <c r="E132">
        <v>1.383</v>
      </c>
      <c r="F132">
        <v>1.4019999999999999</v>
      </c>
      <c r="G132" t="s">
        <v>2144</v>
      </c>
    </row>
    <row r="133" spans="1:7">
      <c r="A133" t="s">
        <v>230</v>
      </c>
      <c r="B133">
        <v>3.726</v>
      </c>
      <c r="C133">
        <v>0.86</v>
      </c>
      <c r="D133">
        <v>0.32200000000000001</v>
      </c>
      <c r="E133">
        <v>5.8000000000000003E-2</v>
      </c>
      <c r="F133">
        <v>3.4000000000000002E-2</v>
      </c>
      <c r="G133" t="s">
        <v>2146</v>
      </c>
    </row>
    <row r="134" spans="1:7">
      <c r="A134" t="s">
        <v>73</v>
      </c>
      <c r="B134">
        <v>1.86</v>
      </c>
      <c r="C134">
        <v>2.3660000000000001</v>
      </c>
      <c r="D134">
        <v>0.41599999999999998</v>
      </c>
      <c r="E134">
        <v>5.7000000000000002E-2</v>
      </c>
      <c r="F134">
        <v>0.30199999999999999</v>
      </c>
      <c r="G134" t="s">
        <v>3783</v>
      </c>
    </row>
    <row r="135" spans="1:7">
      <c r="A135" t="s">
        <v>107</v>
      </c>
      <c r="B135">
        <v>0.55200000000000005</v>
      </c>
      <c r="C135">
        <v>2.254</v>
      </c>
      <c r="D135">
        <v>0.55400000000000005</v>
      </c>
      <c r="E135">
        <v>1.0349999999999999</v>
      </c>
      <c r="F135">
        <v>0.60599999999999998</v>
      </c>
      <c r="G135" t="s">
        <v>3783</v>
      </c>
    </row>
    <row r="136" spans="1:7">
      <c r="A136" t="s">
        <v>36</v>
      </c>
      <c r="B136">
        <v>0.628</v>
      </c>
      <c r="C136">
        <v>3.1869999999999998</v>
      </c>
      <c r="D136">
        <v>0.40699999999999997</v>
      </c>
      <c r="E136">
        <v>0.307</v>
      </c>
      <c r="F136">
        <v>0.47199999999999998</v>
      </c>
      <c r="G136" t="s">
        <v>3783</v>
      </c>
    </row>
    <row r="137" spans="1:7">
      <c r="A137" t="s">
        <v>210</v>
      </c>
      <c r="B137">
        <v>0.52100000000000002</v>
      </c>
      <c r="C137">
        <v>1.369</v>
      </c>
      <c r="D137">
        <v>2.165</v>
      </c>
      <c r="E137">
        <v>0.372</v>
      </c>
      <c r="F137">
        <v>0.57099999999999995</v>
      </c>
      <c r="G137" t="s">
        <v>2145</v>
      </c>
    </row>
    <row r="138" spans="1:7">
      <c r="A138" t="s">
        <v>87</v>
      </c>
      <c r="B138">
        <v>0.46600000000000003</v>
      </c>
      <c r="C138">
        <v>0.88800000000000001</v>
      </c>
      <c r="D138">
        <v>2.3290000000000002</v>
      </c>
      <c r="E138">
        <v>0.17199999999999999</v>
      </c>
      <c r="F138">
        <v>1.1439999999999999</v>
      </c>
      <c r="G138" t="s">
        <v>2145</v>
      </c>
    </row>
    <row r="139" spans="1:7">
      <c r="A139" t="s">
        <v>68</v>
      </c>
      <c r="B139">
        <v>1.0369999999999999</v>
      </c>
      <c r="C139">
        <v>1.655</v>
      </c>
      <c r="D139">
        <v>0.81699999999999995</v>
      </c>
      <c r="E139">
        <v>0.35799999999999998</v>
      </c>
      <c r="F139">
        <v>1.133</v>
      </c>
      <c r="G139" t="s">
        <v>3783</v>
      </c>
    </row>
    <row r="140" spans="1:7">
      <c r="A140" t="s">
        <v>72</v>
      </c>
      <c r="B140">
        <v>0.65300000000000002</v>
      </c>
      <c r="C140">
        <v>1.4690000000000001</v>
      </c>
      <c r="D140">
        <v>1.8680000000000001</v>
      </c>
      <c r="E140">
        <v>0.21199999999999999</v>
      </c>
      <c r="F140">
        <v>0.79900000000000004</v>
      </c>
      <c r="G140" t="s">
        <v>2145</v>
      </c>
    </row>
    <row r="141" spans="1:7">
      <c r="A141" t="s">
        <v>200</v>
      </c>
      <c r="B141">
        <v>0.35199999999999998</v>
      </c>
      <c r="C141">
        <v>1.0840000000000001</v>
      </c>
      <c r="D141">
        <v>1.286</v>
      </c>
      <c r="E141">
        <v>0.26900000000000002</v>
      </c>
      <c r="F141">
        <v>2.0099999999999998</v>
      </c>
      <c r="G141" t="s">
        <v>2144</v>
      </c>
    </row>
    <row r="142" spans="1:7">
      <c r="A142" t="s">
        <v>74</v>
      </c>
      <c r="B142">
        <v>0.26400000000000001</v>
      </c>
      <c r="C142">
        <v>1.3819999999999999</v>
      </c>
      <c r="D142">
        <v>0.80200000000000005</v>
      </c>
      <c r="E142">
        <v>0.90700000000000003</v>
      </c>
      <c r="F142">
        <v>1.645</v>
      </c>
      <c r="G142" t="s">
        <v>2144</v>
      </c>
    </row>
    <row r="143" spans="1:7">
      <c r="A143" t="s">
        <v>126</v>
      </c>
      <c r="B143">
        <v>0.876</v>
      </c>
      <c r="C143">
        <v>3.3839999999999999</v>
      </c>
      <c r="D143">
        <v>0.57399999999999995</v>
      </c>
      <c r="E143">
        <v>7.8E-2</v>
      </c>
      <c r="F143">
        <v>8.7999999999999995E-2</v>
      </c>
      <c r="G143" t="s">
        <v>3783</v>
      </c>
    </row>
    <row r="144" spans="1:7">
      <c r="A144" t="s">
        <v>89</v>
      </c>
      <c r="B144">
        <v>0.71099999999999997</v>
      </c>
      <c r="C144">
        <v>0.25800000000000001</v>
      </c>
      <c r="D144">
        <v>0.76300000000000001</v>
      </c>
      <c r="E144">
        <v>4.5999999999999999E-2</v>
      </c>
      <c r="F144">
        <v>3.222</v>
      </c>
      <c r="G144" t="s">
        <v>2144</v>
      </c>
    </row>
    <row r="145" spans="1:7">
      <c r="A145" t="s">
        <v>145</v>
      </c>
      <c r="B145">
        <v>8.3000000000000004E-2</v>
      </c>
      <c r="C145">
        <v>0.17899999999999999</v>
      </c>
      <c r="D145">
        <v>1.1279999999999999</v>
      </c>
      <c r="E145">
        <v>0.09</v>
      </c>
      <c r="F145">
        <v>3.5190000000000001</v>
      </c>
      <c r="G145" t="s">
        <v>2144</v>
      </c>
    </row>
    <row r="146" spans="1:7">
      <c r="A146" t="s">
        <v>90</v>
      </c>
      <c r="B146">
        <v>1.0209999999999999</v>
      </c>
      <c r="C146">
        <v>0.30099999999999999</v>
      </c>
      <c r="D146">
        <v>1.6910000000000001</v>
      </c>
      <c r="E146">
        <v>5.5E-2</v>
      </c>
      <c r="F146">
        <v>1.9319999999999999</v>
      </c>
      <c r="G146" t="s">
        <v>2144</v>
      </c>
    </row>
    <row r="147" spans="1:7">
      <c r="A147" t="s">
        <v>117</v>
      </c>
      <c r="B147">
        <v>0.13300000000000001</v>
      </c>
      <c r="C147">
        <v>0.245</v>
      </c>
      <c r="D147">
        <v>0.185</v>
      </c>
      <c r="E147">
        <v>3.9E-2</v>
      </c>
      <c r="F147">
        <v>4.3970000000000002</v>
      </c>
      <c r="G147" t="s">
        <v>2144</v>
      </c>
    </row>
    <row r="148" spans="1:7">
      <c r="A148" t="s">
        <v>103</v>
      </c>
      <c r="B148">
        <v>1.05</v>
      </c>
      <c r="C148">
        <v>1.6539999999999999</v>
      </c>
      <c r="D148">
        <v>1.905</v>
      </c>
      <c r="E148">
        <v>7.1999999999999995E-2</v>
      </c>
      <c r="F148">
        <v>0.318</v>
      </c>
      <c r="G148" t="s">
        <v>2145</v>
      </c>
    </row>
    <row r="149" spans="1:7">
      <c r="A149" t="s">
        <v>173</v>
      </c>
      <c r="B149">
        <v>0.41299999999999998</v>
      </c>
      <c r="C149">
        <v>4.1959999999999997</v>
      </c>
      <c r="D149">
        <v>0.13900000000000001</v>
      </c>
      <c r="E149">
        <v>0.189</v>
      </c>
      <c r="F149">
        <v>6.3E-2</v>
      </c>
      <c r="G149" t="s">
        <v>3783</v>
      </c>
    </row>
    <row r="150" spans="1:7">
      <c r="A150" t="s">
        <v>169</v>
      </c>
      <c r="B150">
        <v>0.36499999999999999</v>
      </c>
      <c r="C150">
        <v>4.2270000000000003</v>
      </c>
      <c r="D150">
        <v>0.1</v>
      </c>
      <c r="E150">
        <v>0.24199999999999999</v>
      </c>
      <c r="F150">
        <v>6.6000000000000003E-2</v>
      </c>
      <c r="G150" t="s">
        <v>3783</v>
      </c>
    </row>
    <row r="151" spans="1:7">
      <c r="A151" t="s">
        <v>60</v>
      </c>
      <c r="B151">
        <v>0.32300000000000001</v>
      </c>
      <c r="C151">
        <v>0.218</v>
      </c>
      <c r="D151">
        <v>0.88800000000000001</v>
      </c>
      <c r="E151">
        <v>0.33300000000000002</v>
      </c>
      <c r="F151">
        <v>3.238</v>
      </c>
      <c r="G151" t="s">
        <v>2144</v>
      </c>
    </row>
    <row r="152" spans="1:7">
      <c r="A152" t="s">
        <v>57</v>
      </c>
      <c r="B152">
        <v>0.94499999999999995</v>
      </c>
      <c r="C152">
        <v>2.67</v>
      </c>
      <c r="D152">
        <v>1.0529999999999999</v>
      </c>
      <c r="E152">
        <v>0.109</v>
      </c>
      <c r="F152">
        <v>0.224</v>
      </c>
      <c r="G152" t="s">
        <v>3783</v>
      </c>
    </row>
    <row r="153" spans="1:7">
      <c r="A153" t="s">
        <v>76</v>
      </c>
      <c r="B153">
        <v>1.323</v>
      </c>
      <c r="C153">
        <v>0.78300000000000003</v>
      </c>
      <c r="D153">
        <v>0.89400000000000002</v>
      </c>
      <c r="E153">
        <v>0.32800000000000001</v>
      </c>
      <c r="F153">
        <v>1.6719999999999999</v>
      </c>
      <c r="G153" t="s">
        <v>2144</v>
      </c>
    </row>
    <row r="154" spans="1:7">
      <c r="A154" t="s">
        <v>47</v>
      </c>
      <c r="B154">
        <v>0.73199999999999998</v>
      </c>
      <c r="C154">
        <v>3.5110000000000001</v>
      </c>
      <c r="D154">
        <v>0.26400000000000001</v>
      </c>
      <c r="E154">
        <v>0.14499999999999999</v>
      </c>
      <c r="F154">
        <v>0.34799999999999998</v>
      </c>
      <c r="G154" t="s">
        <v>3783</v>
      </c>
    </row>
    <row r="155" spans="1:7">
      <c r="A155" t="s">
        <v>136</v>
      </c>
      <c r="B155">
        <v>0.505</v>
      </c>
      <c r="C155">
        <v>1.361</v>
      </c>
      <c r="D155">
        <v>1.5920000000000001</v>
      </c>
      <c r="E155">
        <v>0.2</v>
      </c>
      <c r="F155">
        <v>1.3420000000000001</v>
      </c>
      <c r="G155" t="s">
        <v>2145</v>
      </c>
    </row>
    <row r="156" spans="1:7">
      <c r="A156" t="s">
        <v>104</v>
      </c>
      <c r="B156">
        <v>0.503</v>
      </c>
      <c r="C156">
        <v>1.1359999999999999</v>
      </c>
      <c r="D156">
        <v>0.83</v>
      </c>
      <c r="E156">
        <v>5.2999999999999999E-2</v>
      </c>
      <c r="F156">
        <v>2.4780000000000002</v>
      </c>
      <c r="G156" t="s">
        <v>2144</v>
      </c>
    </row>
    <row r="157" spans="1:7">
      <c r="A157" t="s">
        <v>123</v>
      </c>
      <c r="B157">
        <v>1.3440000000000001</v>
      </c>
      <c r="C157">
        <v>2.282</v>
      </c>
      <c r="D157">
        <v>0.97699999999999998</v>
      </c>
      <c r="E157">
        <v>9.2999999999999999E-2</v>
      </c>
      <c r="F157">
        <v>0.30399999999999999</v>
      </c>
      <c r="G157" t="s">
        <v>3783</v>
      </c>
    </row>
    <row r="158" spans="1:7">
      <c r="A158" t="s">
        <v>34</v>
      </c>
      <c r="B158">
        <v>0.42699999999999999</v>
      </c>
      <c r="C158">
        <v>0.10100000000000001</v>
      </c>
      <c r="D158">
        <v>3.5920000000000001</v>
      </c>
      <c r="E158">
        <v>0.26700000000000002</v>
      </c>
      <c r="F158">
        <v>0.61199999999999999</v>
      </c>
      <c r="G158" t="s">
        <v>2145</v>
      </c>
    </row>
    <row r="159" spans="1:7">
      <c r="A159" t="s">
        <v>77</v>
      </c>
      <c r="B159">
        <v>2.1999999999999999E-2</v>
      </c>
      <c r="C159">
        <v>0.10199999999999999</v>
      </c>
      <c r="D159">
        <v>0.23100000000000001</v>
      </c>
      <c r="E159">
        <v>6.2E-2</v>
      </c>
      <c r="F159">
        <v>4.5830000000000002</v>
      </c>
      <c r="G159" t="s">
        <v>2144</v>
      </c>
    </row>
    <row r="160" spans="1:7">
      <c r="A160" t="s">
        <v>170</v>
      </c>
      <c r="B160">
        <v>0.60399999999999998</v>
      </c>
      <c r="C160">
        <v>1.53</v>
      </c>
      <c r="D160">
        <v>1.268</v>
      </c>
      <c r="E160">
        <v>0.376</v>
      </c>
      <c r="F160">
        <v>1.2230000000000001</v>
      </c>
      <c r="G160" t="s">
        <v>3783</v>
      </c>
    </row>
    <row r="161" spans="1:7">
      <c r="A161" t="s">
        <v>40</v>
      </c>
      <c r="B161">
        <v>1.018</v>
      </c>
      <c r="C161">
        <v>0.83299999999999996</v>
      </c>
      <c r="D161">
        <v>1.738</v>
      </c>
      <c r="E161">
        <v>0.314</v>
      </c>
      <c r="F161">
        <v>1.0960000000000001</v>
      </c>
      <c r="G161" t="s">
        <v>2145</v>
      </c>
    </row>
    <row r="162" spans="1:7">
      <c r="A162" t="s">
        <v>166</v>
      </c>
      <c r="B162">
        <v>2.2930000000000001</v>
      </c>
      <c r="C162">
        <v>0.48699999999999999</v>
      </c>
      <c r="D162">
        <v>1.5529999999999999</v>
      </c>
      <c r="E162">
        <v>5.0999999999999997E-2</v>
      </c>
      <c r="F162">
        <v>0.61599999999999999</v>
      </c>
      <c r="G162" t="s">
        <v>2146</v>
      </c>
    </row>
    <row r="163" spans="1:7">
      <c r="A163" t="s">
        <v>121</v>
      </c>
      <c r="B163">
        <v>0.20100000000000001</v>
      </c>
      <c r="C163">
        <v>0.58399999999999996</v>
      </c>
      <c r="D163">
        <v>0.46700000000000003</v>
      </c>
      <c r="E163">
        <v>0.23499999999999999</v>
      </c>
      <c r="F163">
        <v>3.5129999999999999</v>
      </c>
      <c r="G163" t="s">
        <v>2144</v>
      </c>
    </row>
    <row r="164" spans="1:7">
      <c r="A164" t="s">
        <v>202</v>
      </c>
      <c r="B164">
        <v>3.51</v>
      </c>
      <c r="C164">
        <v>1.0389999999999999</v>
      </c>
      <c r="D164">
        <v>0.41399999999999998</v>
      </c>
      <c r="E164">
        <v>1.9E-2</v>
      </c>
      <c r="F164">
        <v>1.7999999999999999E-2</v>
      </c>
      <c r="G164" t="s">
        <v>2146</v>
      </c>
    </row>
    <row r="165" spans="1:7">
      <c r="A165" t="s">
        <v>178</v>
      </c>
      <c r="B165">
        <v>2.3140000000000001</v>
      </c>
      <c r="C165">
        <v>2.6019999999999999</v>
      </c>
      <c r="D165">
        <v>3.7999999999999999E-2</v>
      </c>
      <c r="E165">
        <v>0.03</v>
      </c>
      <c r="F165">
        <v>1.6E-2</v>
      </c>
      <c r="G165" t="s">
        <v>3783</v>
      </c>
    </row>
    <row r="166" spans="1:7">
      <c r="A166" t="s">
        <v>227</v>
      </c>
      <c r="B166">
        <v>0.123</v>
      </c>
      <c r="C166">
        <v>0.66300000000000003</v>
      </c>
      <c r="D166">
        <v>1.8720000000000001</v>
      </c>
      <c r="E166">
        <v>0.79400000000000004</v>
      </c>
      <c r="F166">
        <v>1.548</v>
      </c>
      <c r="G166" t="s">
        <v>2145</v>
      </c>
    </row>
    <row r="167" spans="1:7">
      <c r="A167" t="s">
        <v>48</v>
      </c>
      <c r="B167">
        <v>0.68400000000000005</v>
      </c>
      <c r="C167">
        <v>8.7999999999999995E-2</v>
      </c>
      <c r="D167">
        <v>3.6280000000000001</v>
      </c>
      <c r="E167">
        <v>0.05</v>
      </c>
      <c r="F167">
        <v>0.55100000000000005</v>
      </c>
      <c r="G167" t="s">
        <v>2145</v>
      </c>
    </row>
    <row r="168" spans="1:7">
      <c r="A168" t="s">
        <v>116</v>
      </c>
      <c r="B168">
        <v>0.159</v>
      </c>
      <c r="C168">
        <v>0.876</v>
      </c>
      <c r="D168">
        <v>3.7389999999999999</v>
      </c>
      <c r="E168">
        <v>1.4999999999999999E-2</v>
      </c>
      <c r="F168">
        <v>0.21</v>
      </c>
      <c r="G168" t="s">
        <v>2145</v>
      </c>
    </row>
    <row r="169" spans="1:7">
      <c r="A169" t="s">
        <v>17</v>
      </c>
      <c r="B169">
        <v>0.53</v>
      </c>
      <c r="C169">
        <v>1.504</v>
      </c>
      <c r="D169">
        <v>1.0189999999999999</v>
      </c>
      <c r="E169">
        <v>0.156</v>
      </c>
      <c r="F169">
        <v>1.7909999999999999</v>
      </c>
      <c r="G169" t="s">
        <v>2144</v>
      </c>
    </row>
    <row r="170" spans="1:7">
      <c r="A170" t="s">
        <v>35</v>
      </c>
      <c r="B170">
        <v>0.63100000000000001</v>
      </c>
      <c r="C170">
        <v>1.0189999999999999</v>
      </c>
      <c r="D170">
        <v>1.7709999999999999</v>
      </c>
      <c r="E170">
        <v>0.41899999999999998</v>
      </c>
      <c r="F170">
        <v>1.1599999999999999</v>
      </c>
      <c r="G170" t="s">
        <v>2145</v>
      </c>
    </row>
    <row r="171" spans="1:7">
      <c r="A171" t="s">
        <v>122</v>
      </c>
      <c r="B171">
        <v>0.85799999999999998</v>
      </c>
      <c r="C171">
        <v>0.96299999999999997</v>
      </c>
      <c r="D171">
        <v>2.8439999999999999</v>
      </c>
      <c r="E171">
        <v>0.09</v>
      </c>
      <c r="F171">
        <v>0.245</v>
      </c>
      <c r="G171" t="s">
        <v>2145</v>
      </c>
    </row>
    <row r="172" spans="1:7">
      <c r="A172" t="s">
        <v>95</v>
      </c>
      <c r="B172">
        <v>2.3740000000000001</v>
      </c>
      <c r="C172">
        <v>1.706</v>
      </c>
      <c r="D172">
        <v>0.36199999999999999</v>
      </c>
      <c r="E172">
        <v>0.17899999999999999</v>
      </c>
      <c r="F172">
        <v>0.378</v>
      </c>
      <c r="G172" t="s">
        <v>2146</v>
      </c>
    </row>
    <row r="173" spans="1:7">
      <c r="A173" t="s">
        <v>194</v>
      </c>
      <c r="B173">
        <v>2.0590000000000002</v>
      </c>
      <c r="C173">
        <v>1.974</v>
      </c>
      <c r="D173">
        <v>0.44800000000000001</v>
      </c>
      <c r="E173">
        <v>0.28299999999999997</v>
      </c>
      <c r="F173">
        <v>0.23599999999999999</v>
      </c>
      <c r="G173" t="s">
        <v>2146</v>
      </c>
    </row>
    <row r="174" spans="1:7">
      <c r="A174" t="s">
        <v>93</v>
      </c>
      <c r="B174">
        <v>1.55</v>
      </c>
      <c r="C174">
        <v>1.222</v>
      </c>
      <c r="D174">
        <v>0.65</v>
      </c>
      <c r="E174">
        <v>0.13</v>
      </c>
      <c r="F174">
        <v>1.4490000000000001</v>
      </c>
      <c r="G174" t="s">
        <v>2146</v>
      </c>
    </row>
    <row r="175" spans="1:7">
      <c r="A175" t="s">
        <v>127</v>
      </c>
      <c r="B175">
        <v>0.40200000000000002</v>
      </c>
      <c r="C175">
        <v>0.36199999999999999</v>
      </c>
      <c r="D175">
        <v>2.35</v>
      </c>
      <c r="E175">
        <v>0.88700000000000001</v>
      </c>
      <c r="F175">
        <v>0.999</v>
      </c>
      <c r="G175" t="s">
        <v>2145</v>
      </c>
    </row>
    <row r="176" spans="1:7">
      <c r="A176" t="s">
        <v>38</v>
      </c>
      <c r="B176">
        <v>0.69599999999999995</v>
      </c>
      <c r="C176">
        <v>1.2989999999999999</v>
      </c>
      <c r="D176">
        <v>0.63700000000000001</v>
      </c>
      <c r="E176">
        <v>1.2889999999999999</v>
      </c>
      <c r="F176">
        <v>1.079</v>
      </c>
      <c r="G176" t="s">
        <v>3783</v>
      </c>
    </row>
    <row r="177" spans="1:7">
      <c r="A177" t="s">
        <v>207</v>
      </c>
      <c r="B177">
        <v>0.375</v>
      </c>
      <c r="C177">
        <v>4.1360000000000001</v>
      </c>
      <c r="D177">
        <v>0.10199999999999999</v>
      </c>
      <c r="E177">
        <v>0.28899999999999998</v>
      </c>
      <c r="F177">
        <v>9.7000000000000003E-2</v>
      </c>
      <c r="G177" t="s">
        <v>3783</v>
      </c>
    </row>
    <row r="178" spans="1:7">
      <c r="A178" t="s">
        <v>70</v>
      </c>
      <c r="B178">
        <v>0.26400000000000001</v>
      </c>
      <c r="C178">
        <v>0.16700000000000001</v>
      </c>
      <c r="D178">
        <v>2.1789999999999998</v>
      </c>
      <c r="E178">
        <v>0.34899999999999998</v>
      </c>
      <c r="F178">
        <v>2.04</v>
      </c>
      <c r="G178" t="s">
        <v>2145</v>
      </c>
    </row>
    <row r="179" spans="1:7">
      <c r="A179" t="s">
        <v>71</v>
      </c>
      <c r="B179">
        <v>0.749</v>
      </c>
      <c r="C179">
        <v>1.1519999999999999</v>
      </c>
      <c r="D179">
        <v>2.056</v>
      </c>
      <c r="E179">
        <v>0.318</v>
      </c>
      <c r="F179">
        <v>0.72499999999999998</v>
      </c>
      <c r="G179" t="s">
        <v>2145</v>
      </c>
    </row>
    <row r="180" spans="1:7">
      <c r="A180" t="s">
        <v>37</v>
      </c>
      <c r="B180">
        <v>0.67</v>
      </c>
      <c r="C180">
        <v>3.1459999999999999</v>
      </c>
      <c r="D180">
        <v>0.76100000000000001</v>
      </c>
      <c r="E180">
        <v>0.17899999999999999</v>
      </c>
      <c r="F180">
        <v>0.245</v>
      </c>
      <c r="G180" t="s">
        <v>3783</v>
      </c>
    </row>
    <row r="181" spans="1:7">
      <c r="A181" t="s">
        <v>118</v>
      </c>
      <c r="B181">
        <v>9.6000000000000002E-2</v>
      </c>
      <c r="C181">
        <v>1.48</v>
      </c>
      <c r="D181">
        <v>1.5129999999999999</v>
      </c>
      <c r="E181">
        <v>0.22600000000000001</v>
      </c>
      <c r="F181">
        <v>1.6850000000000001</v>
      </c>
      <c r="G181" t="s">
        <v>2144</v>
      </c>
    </row>
    <row r="182" spans="1:7">
      <c r="A182" t="s">
        <v>215</v>
      </c>
      <c r="B182">
        <v>2.25</v>
      </c>
      <c r="C182">
        <v>1.83</v>
      </c>
      <c r="D182">
        <v>0.191</v>
      </c>
      <c r="E182">
        <v>0.59199999999999997</v>
      </c>
      <c r="F182">
        <v>0.13700000000000001</v>
      </c>
      <c r="G182" t="s">
        <v>2146</v>
      </c>
    </row>
    <row r="183" spans="1:7">
      <c r="A183" t="s">
        <v>100</v>
      </c>
      <c r="B183">
        <v>1.409</v>
      </c>
      <c r="C183">
        <v>2.4380000000000002</v>
      </c>
      <c r="D183">
        <v>0.30599999999999999</v>
      </c>
      <c r="E183">
        <v>0.39100000000000001</v>
      </c>
      <c r="F183">
        <v>0.45600000000000002</v>
      </c>
      <c r="G183" t="s">
        <v>3783</v>
      </c>
    </row>
    <row r="184" spans="1:7">
      <c r="A184" t="s">
        <v>183</v>
      </c>
      <c r="B184">
        <v>0.45900000000000002</v>
      </c>
      <c r="C184">
        <v>0.313</v>
      </c>
      <c r="D184">
        <v>1.861</v>
      </c>
      <c r="E184">
        <v>0.73599999999999999</v>
      </c>
      <c r="F184">
        <v>1.631</v>
      </c>
      <c r="G184" t="s">
        <v>2145</v>
      </c>
    </row>
    <row r="185" spans="1:7">
      <c r="A185" t="s">
        <v>124</v>
      </c>
      <c r="B185">
        <v>0.19600000000000001</v>
      </c>
      <c r="C185">
        <v>4.742</v>
      </c>
      <c r="D185">
        <v>5.1999999999999998E-2</v>
      </c>
      <c r="E185">
        <v>5.0000000000000001E-3</v>
      </c>
      <c r="F185">
        <v>5.0000000000000001E-3</v>
      </c>
      <c r="G185" t="s">
        <v>3783</v>
      </c>
    </row>
    <row r="186" spans="1:7">
      <c r="A186" t="s">
        <v>129</v>
      </c>
      <c r="B186">
        <v>0.71599999999999997</v>
      </c>
      <c r="C186">
        <v>0.36</v>
      </c>
      <c r="D186">
        <v>0.91600000000000004</v>
      </c>
      <c r="E186">
        <v>0.2</v>
      </c>
      <c r="F186">
        <v>2.8079999999999998</v>
      </c>
      <c r="G186" t="s">
        <v>2144</v>
      </c>
    </row>
    <row r="187" spans="1:7">
      <c r="A187" t="s">
        <v>41</v>
      </c>
      <c r="B187">
        <v>1.252</v>
      </c>
      <c r="C187">
        <v>2.1949999999999998</v>
      </c>
      <c r="D187">
        <v>0.67800000000000005</v>
      </c>
      <c r="E187">
        <v>0.23699999999999999</v>
      </c>
      <c r="F187">
        <v>0.63800000000000001</v>
      </c>
      <c r="G187" t="s">
        <v>3783</v>
      </c>
    </row>
    <row r="188" spans="1:7">
      <c r="A188" t="s">
        <v>50</v>
      </c>
      <c r="B188">
        <v>1.095</v>
      </c>
      <c r="C188">
        <v>0.63100000000000001</v>
      </c>
      <c r="D188">
        <v>2.2690000000000001</v>
      </c>
      <c r="E188">
        <v>9.2999999999999999E-2</v>
      </c>
      <c r="F188">
        <v>0.91200000000000003</v>
      </c>
      <c r="G188" t="s">
        <v>2145</v>
      </c>
    </row>
    <row r="189" spans="1:7">
      <c r="A189" t="s">
        <v>88</v>
      </c>
      <c r="B189">
        <v>2.5550000000000002</v>
      </c>
      <c r="C189">
        <v>2.0670000000000002</v>
      </c>
      <c r="D189">
        <v>8.5000000000000006E-2</v>
      </c>
      <c r="E189">
        <v>0.20200000000000001</v>
      </c>
      <c r="F189">
        <v>9.0999999999999998E-2</v>
      </c>
      <c r="G189" t="s">
        <v>2146</v>
      </c>
    </row>
    <row r="190" spans="1:7">
      <c r="A190" t="s">
        <v>108</v>
      </c>
      <c r="B190">
        <v>0.58799999999999997</v>
      </c>
      <c r="C190">
        <v>1.649</v>
      </c>
      <c r="D190">
        <v>2.1059999999999999</v>
      </c>
      <c r="E190">
        <v>9.8000000000000004E-2</v>
      </c>
      <c r="F190">
        <v>0.56000000000000005</v>
      </c>
      <c r="G190" t="s">
        <v>2145</v>
      </c>
    </row>
    <row r="191" spans="1:7">
      <c r="A191" t="s">
        <v>105</v>
      </c>
      <c r="B191">
        <v>1.403</v>
      </c>
      <c r="C191">
        <v>2.38</v>
      </c>
      <c r="D191">
        <v>0.96199999999999997</v>
      </c>
      <c r="E191">
        <v>5.2999999999999999E-2</v>
      </c>
      <c r="F191">
        <v>0.20200000000000001</v>
      </c>
      <c r="G191" t="s">
        <v>3783</v>
      </c>
    </row>
    <row r="192" spans="1:7">
      <c r="A192" t="s">
        <v>111</v>
      </c>
      <c r="B192">
        <v>0.16500000000000001</v>
      </c>
      <c r="C192">
        <v>0.1</v>
      </c>
      <c r="D192">
        <v>2.097</v>
      </c>
      <c r="E192">
        <v>5.0999999999999997E-2</v>
      </c>
      <c r="F192">
        <v>2.5870000000000002</v>
      </c>
      <c r="G192" t="s">
        <v>2144</v>
      </c>
    </row>
    <row r="193" spans="1:7">
      <c r="A193" t="s">
        <v>198</v>
      </c>
      <c r="B193">
        <v>0.151</v>
      </c>
      <c r="C193">
        <v>4.7220000000000004</v>
      </c>
      <c r="D193">
        <v>0.04</v>
      </c>
      <c r="E193">
        <v>5.5E-2</v>
      </c>
      <c r="F193">
        <v>3.1E-2</v>
      </c>
      <c r="G193" t="s">
        <v>3783</v>
      </c>
    </row>
    <row r="194" spans="1:7">
      <c r="A194" t="s">
        <v>174</v>
      </c>
      <c r="B194">
        <v>0.375</v>
      </c>
      <c r="C194">
        <v>4.3879999999999999</v>
      </c>
      <c r="D194">
        <v>8.7999999999999995E-2</v>
      </c>
      <c r="E194">
        <v>0.1</v>
      </c>
      <c r="F194">
        <v>4.9000000000000002E-2</v>
      </c>
      <c r="G194" t="s">
        <v>3783</v>
      </c>
    </row>
    <row r="195" spans="1:7">
      <c r="A195" t="s">
        <v>106</v>
      </c>
      <c r="B195">
        <v>0.05</v>
      </c>
      <c r="C195">
        <v>1.9E-2</v>
      </c>
      <c r="D195">
        <v>2.992</v>
      </c>
      <c r="E195">
        <v>6.9000000000000006E-2</v>
      </c>
      <c r="F195">
        <v>1.87</v>
      </c>
      <c r="G195" t="s">
        <v>2145</v>
      </c>
    </row>
    <row r="196" spans="1:7">
      <c r="A196" t="s">
        <v>43</v>
      </c>
      <c r="B196">
        <v>0.433</v>
      </c>
      <c r="C196">
        <v>0.371</v>
      </c>
      <c r="D196">
        <v>3.4740000000000002</v>
      </c>
      <c r="E196">
        <v>5.8999999999999997E-2</v>
      </c>
      <c r="F196">
        <v>0.66300000000000003</v>
      </c>
      <c r="G196" t="s">
        <v>2145</v>
      </c>
    </row>
    <row r="197" spans="1:7">
      <c r="A197" t="s">
        <v>125</v>
      </c>
      <c r="B197">
        <v>0.23699999999999999</v>
      </c>
      <c r="C197">
        <v>0.63100000000000001</v>
      </c>
      <c r="D197">
        <v>1.258</v>
      </c>
      <c r="E197">
        <v>1.1479999999999999</v>
      </c>
      <c r="F197">
        <v>1.726</v>
      </c>
      <c r="G197" t="s">
        <v>2144</v>
      </c>
    </row>
    <row r="198" spans="1:7">
      <c r="A198" t="s">
        <v>185</v>
      </c>
      <c r="B198">
        <v>0.20399999999999999</v>
      </c>
      <c r="C198">
        <v>4.5629999999999997</v>
      </c>
      <c r="D198">
        <v>0.107</v>
      </c>
      <c r="E198">
        <v>8.5000000000000006E-2</v>
      </c>
      <c r="F198">
        <v>4.1000000000000002E-2</v>
      </c>
      <c r="G198" t="s">
        <v>3783</v>
      </c>
    </row>
    <row r="199" spans="1:7">
      <c r="A199" t="s">
        <v>130</v>
      </c>
      <c r="B199">
        <v>1.583</v>
      </c>
      <c r="C199">
        <v>1.456</v>
      </c>
      <c r="D199">
        <v>1.079</v>
      </c>
      <c r="E199">
        <v>7.9000000000000001E-2</v>
      </c>
      <c r="F199">
        <v>0.80400000000000005</v>
      </c>
      <c r="G199" t="s">
        <v>2146</v>
      </c>
    </row>
    <row r="200" spans="1:7">
      <c r="A200" t="s">
        <v>75</v>
      </c>
      <c r="B200">
        <v>0.63700000000000001</v>
      </c>
      <c r="C200">
        <v>2.0259999999999998</v>
      </c>
      <c r="D200">
        <v>1.155</v>
      </c>
      <c r="E200">
        <v>0.152</v>
      </c>
      <c r="F200">
        <v>1.0289999999999999</v>
      </c>
      <c r="G200" t="s">
        <v>3783</v>
      </c>
    </row>
    <row r="201" spans="1:7">
      <c r="A201" t="s">
        <v>79</v>
      </c>
      <c r="B201">
        <v>0.114</v>
      </c>
      <c r="C201">
        <v>0.20100000000000001</v>
      </c>
      <c r="D201">
        <v>4.0170000000000003</v>
      </c>
      <c r="E201">
        <v>0.11799999999999999</v>
      </c>
      <c r="F201">
        <v>0.55000000000000004</v>
      </c>
      <c r="G201" t="s">
        <v>2145</v>
      </c>
    </row>
    <row r="202" spans="1:7">
      <c r="A202" t="s">
        <v>187</v>
      </c>
      <c r="B202">
        <v>1.518</v>
      </c>
      <c r="C202">
        <v>1.2809999999999999</v>
      </c>
      <c r="D202">
        <v>2.1309999999999998</v>
      </c>
      <c r="E202">
        <v>3.4000000000000002E-2</v>
      </c>
      <c r="F202">
        <v>3.6999999999999998E-2</v>
      </c>
      <c r="G202" t="s">
        <v>2145</v>
      </c>
    </row>
    <row r="203" spans="1:7">
      <c r="A203" t="s">
        <v>238</v>
      </c>
      <c r="B203">
        <v>1.0780000000000001</v>
      </c>
      <c r="C203">
        <v>0.11700000000000001</v>
      </c>
      <c r="D203">
        <v>3.4380000000000002</v>
      </c>
      <c r="E203">
        <v>0.112</v>
      </c>
      <c r="F203">
        <v>0.255</v>
      </c>
      <c r="G203" t="s">
        <v>2145</v>
      </c>
    </row>
    <row r="204" spans="1:7">
      <c r="A204" t="s">
        <v>175</v>
      </c>
      <c r="B204">
        <v>0.23200000000000001</v>
      </c>
      <c r="C204">
        <v>4.3890000000000002</v>
      </c>
      <c r="D204">
        <v>7.6999999999999999E-2</v>
      </c>
      <c r="E204">
        <v>0.24199999999999999</v>
      </c>
      <c r="F204">
        <v>0.06</v>
      </c>
      <c r="G204" t="s">
        <v>3783</v>
      </c>
    </row>
    <row r="205" spans="1:7">
      <c r="A205" t="s">
        <v>158</v>
      </c>
      <c r="B205">
        <v>1.1970000000000001</v>
      </c>
      <c r="C205">
        <v>3.2120000000000002</v>
      </c>
      <c r="D205">
        <v>0.161</v>
      </c>
      <c r="E205">
        <v>0.22800000000000001</v>
      </c>
      <c r="F205">
        <v>0.20200000000000001</v>
      </c>
      <c r="G205" t="s">
        <v>3783</v>
      </c>
    </row>
    <row r="206" spans="1:7">
      <c r="A206" t="s">
        <v>31</v>
      </c>
      <c r="B206">
        <v>0.66100000000000003</v>
      </c>
      <c r="C206">
        <v>0.33200000000000002</v>
      </c>
      <c r="D206">
        <v>0.38700000000000001</v>
      </c>
      <c r="E206">
        <v>0.191</v>
      </c>
      <c r="F206">
        <v>3.4279999999999999</v>
      </c>
      <c r="G206" t="s">
        <v>2144</v>
      </c>
    </row>
    <row r="207" spans="1:7">
      <c r="A207" t="s">
        <v>42</v>
      </c>
      <c r="B207">
        <v>0.27100000000000002</v>
      </c>
      <c r="C207">
        <v>4.5199999999999996</v>
      </c>
      <c r="D207">
        <v>6.5000000000000002E-2</v>
      </c>
      <c r="E207">
        <v>0.10100000000000001</v>
      </c>
      <c r="F207">
        <v>4.2999999999999997E-2</v>
      </c>
      <c r="G207" t="s">
        <v>3783</v>
      </c>
    </row>
    <row r="208" spans="1:7">
      <c r="A208" t="s">
        <v>113</v>
      </c>
      <c r="B208">
        <v>0.56299999999999994</v>
      </c>
      <c r="C208">
        <v>0.67200000000000004</v>
      </c>
      <c r="D208">
        <v>0.63700000000000001</v>
      </c>
      <c r="E208">
        <v>0.374</v>
      </c>
      <c r="F208">
        <v>2.7530000000000001</v>
      </c>
      <c r="G208" t="s">
        <v>2144</v>
      </c>
    </row>
    <row r="209" spans="1:7">
      <c r="A209" t="s">
        <v>171</v>
      </c>
      <c r="B209">
        <v>0.25900000000000001</v>
      </c>
      <c r="C209">
        <v>4.468</v>
      </c>
      <c r="D209">
        <v>8.4000000000000005E-2</v>
      </c>
      <c r="E209">
        <v>0.13700000000000001</v>
      </c>
      <c r="F209">
        <v>5.0999999999999997E-2</v>
      </c>
      <c r="G209" t="s">
        <v>3783</v>
      </c>
    </row>
    <row r="210" spans="1:7">
      <c r="A210" t="s">
        <v>96</v>
      </c>
      <c r="B210">
        <v>2.2360000000000002</v>
      </c>
      <c r="C210">
        <v>0.52600000000000002</v>
      </c>
      <c r="D210">
        <v>0.89100000000000001</v>
      </c>
      <c r="E210">
        <v>0.36199999999999999</v>
      </c>
      <c r="F210">
        <v>0.98499999999999999</v>
      </c>
      <c r="G210" t="s">
        <v>2146</v>
      </c>
    </row>
    <row r="211" spans="1:7">
      <c r="A211" t="s">
        <v>56</v>
      </c>
      <c r="B211">
        <v>1.0269999999999999</v>
      </c>
      <c r="C211">
        <v>0.91100000000000003</v>
      </c>
      <c r="D211">
        <v>0.53</v>
      </c>
      <c r="E211">
        <v>0.85099999999999998</v>
      </c>
      <c r="F211">
        <v>1.681</v>
      </c>
      <c r="G211" t="s">
        <v>2144</v>
      </c>
    </row>
    <row r="212" spans="1:7">
      <c r="A212" t="s">
        <v>101</v>
      </c>
      <c r="B212">
        <v>1.9410000000000001</v>
      </c>
      <c r="C212">
        <v>1.1399999999999999</v>
      </c>
      <c r="D212">
        <v>1.1299999999999999</v>
      </c>
      <c r="E212">
        <v>3.1E-2</v>
      </c>
      <c r="F212">
        <v>0.75900000000000001</v>
      </c>
      <c r="G212" t="s">
        <v>2146</v>
      </c>
    </row>
    <row r="213" spans="1:7">
      <c r="A213" t="s">
        <v>51</v>
      </c>
      <c r="B213">
        <v>0.83199999999999996</v>
      </c>
      <c r="C213">
        <v>1.357</v>
      </c>
      <c r="D213">
        <v>0.747</v>
      </c>
      <c r="E213">
        <v>0.85</v>
      </c>
      <c r="F213">
        <v>1.214</v>
      </c>
      <c r="G213" t="s">
        <v>3783</v>
      </c>
    </row>
    <row r="214" spans="1:7">
      <c r="A214" t="s">
        <v>44</v>
      </c>
      <c r="B214">
        <v>0.55900000000000005</v>
      </c>
      <c r="C214">
        <v>3.0019999999999998</v>
      </c>
      <c r="D214">
        <v>0.78400000000000003</v>
      </c>
      <c r="E214">
        <v>0.223</v>
      </c>
      <c r="F214">
        <v>0.43099999999999999</v>
      </c>
      <c r="G214" t="s">
        <v>3783</v>
      </c>
    </row>
    <row r="215" spans="1:7">
      <c r="A215" t="s">
        <v>45</v>
      </c>
      <c r="B215">
        <v>2.4039999999999999</v>
      </c>
      <c r="C215">
        <v>2.3730000000000002</v>
      </c>
      <c r="D215">
        <v>0.09</v>
      </c>
      <c r="E215">
        <v>0.105</v>
      </c>
      <c r="F215">
        <v>2.9000000000000001E-2</v>
      </c>
      <c r="G215" t="s">
        <v>2146</v>
      </c>
    </row>
    <row r="216" spans="1:7">
      <c r="A216" t="s">
        <v>98</v>
      </c>
      <c r="B216">
        <v>5.7000000000000002E-2</v>
      </c>
      <c r="C216">
        <v>0.123</v>
      </c>
      <c r="D216">
        <v>1.2070000000000001</v>
      </c>
      <c r="E216">
        <v>3.4000000000000002E-2</v>
      </c>
      <c r="F216">
        <v>3.5779999999999998</v>
      </c>
      <c r="G216" t="s">
        <v>2144</v>
      </c>
    </row>
    <row r="217" spans="1:7">
      <c r="A217" t="s">
        <v>137</v>
      </c>
      <c r="B217">
        <v>0.27</v>
      </c>
      <c r="C217">
        <v>7.2999999999999995E-2</v>
      </c>
      <c r="D217">
        <v>1.4650000000000001</v>
      </c>
      <c r="E217">
        <v>0.06</v>
      </c>
      <c r="F217">
        <v>3.1320000000000001</v>
      </c>
      <c r="G217" t="s">
        <v>2144</v>
      </c>
    </row>
    <row r="218" spans="1:7">
      <c r="A218" t="s">
        <v>19</v>
      </c>
      <c r="B218">
        <v>0.48799999999999999</v>
      </c>
      <c r="C218">
        <v>1.1060000000000001</v>
      </c>
      <c r="D218">
        <v>0.38400000000000001</v>
      </c>
      <c r="E218">
        <v>0.29099999999999998</v>
      </c>
      <c r="F218">
        <v>2.7309999999999999</v>
      </c>
      <c r="G218" t="s">
        <v>2144</v>
      </c>
    </row>
    <row r="219" spans="1:7">
      <c r="A219" t="s">
        <v>205</v>
      </c>
      <c r="B219">
        <v>0.76</v>
      </c>
      <c r="C219">
        <v>1.357</v>
      </c>
      <c r="D219">
        <v>1.234</v>
      </c>
      <c r="E219">
        <v>0.30099999999999999</v>
      </c>
      <c r="F219">
        <v>1.3480000000000001</v>
      </c>
      <c r="G219" t="s">
        <v>3783</v>
      </c>
    </row>
    <row r="220" spans="1:7">
      <c r="A220" t="s">
        <v>110</v>
      </c>
      <c r="B220">
        <v>0.46300000000000002</v>
      </c>
      <c r="C220">
        <v>0.41399999999999998</v>
      </c>
      <c r="D220">
        <v>1.7270000000000001</v>
      </c>
      <c r="E220">
        <v>3.5999999999999997E-2</v>
      </c>
      <c r="F220">
        <v>2.359</v>
      </c>
      <c r="G220" t="s">
        <v>2144</v>
      </c>
    </row>
    <row r="221" spans="1:7">
      <c r="A221" t="s">
        <v>49</v>
      </c>
      <c r="B221">
        <v>0.38500000000000001</v>
      </c>
      <c r="C221">
        <v>0.22500000000000001</v>
      </c>
      <c r="D221">
        <v>0.67200000000000004</v>
      </c>
      <c r="E221">
        <v>0.21099999999999999</v>
      </c>
      <c r="F221">
        <v>3.5070000000000001</v>
      </c>
      <c r="G221" t="s">
        <v>2144</v>
      </c>
    </row>
    <row r="222" spans="1:7">
      <c r="A222" t="s">
        <v>27</v>
      </c>
      <c r="B222">
        <v>2.4569999999999999</v>
      </c>
      <c r="C222">
        <v>2.0099999999999998</v>
      </c>
      <c r="D222">
        <v>0.34</v>
      </c>
      <c r="E222">
        <v>5.1999999999999998E-2</v>
      </c>
      <c r="F222">
        <v>0.14099999999999999</v>
      </c>
      <c r="G222" t="s">
        <v>2146</v>
      </c>
    </row>
    <row r="223" spans="1:7">
      <c r="A223" t="s">
        <v>99</v>
      </c>
      <c r="B223">
        <v>1.5609999999999999</v>
      </c>
      <c r="C223">
        <v>2.2829999999999999</v>
      </c>
      <c r="D223">
        <v>0.93100000000000005</v>
      </c>
      <c r="E223">
        <v>8.4000000000000005E-2</v>
      </c>
      <c r="F223">
        <v>0.14099999999999999</v>
      </c>
      <c r="G223" t="s">
        <v>3783</v>
      </c>
    </row>
    <row r="224" spans="1:7">
      <c r="A224" t="s">
        <v>172</v>
      </c>
      <c r="B224">
        <v>1.175</v>
      </c>
      <c r="C224">
        <v>2.3519999999999999</v>
      </c>
      <c r="D224">
        <v>0.92</v>
      </c>
      <c r="E224">
        <v>0.10299999999999999</v>
      </c>
      <c r="F224">
        <v>0.45</v>
      </c>
      <c r="G224" t="s">
        <v>3783</v>
      </c>
    </row>
    <row r="225" spans="1:7">
      <c r="A225" t="s">
        <v>142</v>
      </c>
      <c r="B225">
        <v>8.5999999999999993E-2</v>
      </c>
      <c r="C225">
        <v>5.7000000000000002E-2</v>
      </c>
      <c r="D225">
        <v>1.958</v>
      </c>
      <c r="E225">
        <v>0.64</v>
      </c>
      <c r="F225">
        <v>2.2599999999999998</v>
      </c>
      <c r="G225" t="s">
        <v>2144</v>
      </c>
    </row>
    <row r="226" spans="1:7">
      <c r="A226" t="s">
        <v>52</v>
      </c>
      <c r="B226">
        <v>0.28899999999999998</v>
      </c>
      <c r="C226">
        <v>0.38600000000000001</v>
      </c>
      <c r="D226">
        <v>2.0920000000000001</v>
      </c>
      <c r="E226">
        <v>0.22800000000000001</v>
      </c>
      <c r="F226">
        <v>2.0059999999999998</v>
      </c>
      <c r="G226" t="s">
        <v>2145</v>
      </c>
    </row>
    <row r="227" spans="1:7">
      <c r="A227" t="s">
        <v>65</v>
      </c>
      <c r="B227">
        <v>0.879</v>
      </c>
      <c r="C227">
        <v>0.56699999999999995</v>
      </c>
      <c r="D227">
        <v>0.99099999999999999</v>
      </c>
      <c r="E227">
        <v>0.623</v>
      </c>
      <c r="F227">
        <v>1.94</v>
      </c>
      <c r="G227" t="s">
        <v>2144</v>
      </c>
    </row>
    <row r="228" spans="1:7">
      <c r="A228" t="s">
        <v>139</v>
      </c>
      <c r="B228">
        <v>0.75600000000000001</v>
      </c>
      <c r="C228">
        <v>1.1659999999999999</v>
      </c>
      <c r="D228">
        <v>2.4319999999999999</v>
      </c>
      <c r="E228">
        <v>3.4000000000000002E-2</v>
      </c>
      <c r="F228">
        <v>0.61199999999999999</v>
      </c>
      <c r="G228" t="s">
        <v>2145</v>
      </c>
    </row>
    <row r="229" spans="1:7">
      <c r="A229" t="s">
        <v>235</v>
      </c>
      <c r="B229">
        <v>0.52300000000000002</v>
      </c>
      <c r="C229">
        <v>2.2490000000000001</v>
      </c>
      <c r="D229">
        <v>1.387</v>
      </c>
      <c r="E229">
        <v>9.0999999999999998E-2</v>
      </c>
      <c r="F229">
        <v>0.75</v>
      </c>
      <c r="G229" t="s">
        <v>3783</v>
      </c>
    </row>
    <row r="230" spans="1:7">
      <c r="A230" t="s">
        <v>46</v>
      </c>
      <c r="B230">
        <v>1.0129999999999999</v>
      </c>
      <c r="C230">
        <v>2.5569999999999999</v>
      </c>
      <c r="D230">
        <v>1.355</v>
      </c>
      <c r="E230">
        <v>2.5000000000000001E-2</v>
      </c>
      <c r="F230">
        <v>0.05</v>
      </c>
      <c r="G230" t="s">
        <v>3783</v>
      </c>
    </row>
    <row r="231" spans="1:7">
      <c r="A231" t="s">
        <v>153</v>
      </c>
      <c r="B231">
        <v>0.34699999999999998</v>
      </c>
      <c r="C231">
        <v>0.26800000000000002</v>
      </c>
      <c r="D231">
        <v>1.204</v>
      </c>
      <c r="E231">
        <v>0.17299999999999999</v>
      </c>
      <c r="F231">
        <v>3.008</v>
      </c>
      <c r="G231" t="s">
        <v>2144</v>
      </c>
    </row>
    <row r="232" spans="1:7">
      <c r="A232" t="s">
        <v>92</v>
      </c>
      <c r="B232">
        <v>0.224</v>
      </c>
      <c r="C232">
        <v>0.186</v>
      </c>
      <c r="D232">
        <v>0.73199999999999998</v>
      </c>
      <c r="E232">
        <v>0.96</v>
      </c>
      <c r="F232">
        <v>2.8980000000000001</v>
      </c>
      <c r="G232" t="s">
        <v>2144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1 Overview</vt:lpstr>
      <vt:lpstr>2 Overview MS Hits</vt:lpstr>
      <vt:lpstr>3 PANNZER</vt:lpstr>
      <vt:lpstr>4 COG</vt:lpstr>
      <vt:lpstr>5 CTD proteins</vt:lpstr>
      <vt:lpstr>6 CELL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0540520</dc:creator>
  <cp:lastModifiedBy>Valentin Friedrich</cp:lastModifiedBy>
  <cp:lastPrinted>2015-04-02T17:28:01Z</cp:lastPrinted>
  <dcterms:created xsi:type="dcterms:W3CDTF">2015-01-12T17:17:51Z</dcterms:created>
  <dcterms:modified xsi:type="dcterms:W3CDTF">2015-04-29T15:57:14Z</dcterms:modified>
</cp:coreProperties>
</file>